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T:\Manuscripts\Rockfield et al in vivo MIC60 2023\Revisions - Life Science Alliance\Final Files_Accepted\"/>
    </mc:Choice>
  </mc:AlternateContent>
  <xr:revisionPtr revIDLastSave="0" documentId="13_ncr:1_{E3944EBD-A943-4F3B-9486-5DDC64100413}" xr6:coauthVersionLast="47" xr6:coauthVersionMax="47" xr10:uidLastSave="{00000000-0000-0000-0000-000000000000}"/>
  <bookViews>
    <workbookView xWindow="28680" yWindow="-120" windowWidth="29040" windowHeight="15720" xr2:uid="{8546BC90-FD6F-4A05-8D79-D4EBCA9A4101}"/>
  </bookViews>
  <sheets>
    <sheet name="Small Intestine" sheetId="1" r:id="rId1"/>
    <sheet name="Col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53" i="2" l="1"/>
  <c r="AA398" i="1"/>
  <c r="W398" i="1"/>
  <c r="AA553" i="2"/>
  <c r="AB553" i="2"/>
  <c r="AC553" i="2"/>
  <c r="AD553" i="2"/>
  <c r="AE553" i="2"/>
  <c r="AA554" i="2"/>
  <c r="AB554" i="2"/>
  <c r="AC554" i="2"/>
  <c r="AD554" i="2"/>
  <c r="AE554" i="2"/>
  <c r="AA555" i="2"/>
  <c r="AB555" i="2"/>
  <c r="AC555" i="2"/>
  <c r="AD555" i="2"/>
  <c r="AE555" i="2"/>
  <c r="W554" i="2"/>
  <c r="W553" i="2"/>
  <c r="W555" i="2" l="1"/>
  <c r="V555" i="2"/>
  <c r="V554" i="2"/>
  <c r="V553" i="2"/>
  <c r="U555" i="2"/>
  <c r="U554" i="2"/>
  <c r="U553" i="2"/>
  <c r="T555" i="2"/>
  <c r="T554" i="2"/>
  <c r="T553" i="2"/>
  <c r="S555" i="2"/>
  <c r="S554" i="2"/>
  <c r="AE400" i="1"/>
  <c r="AD400" i="1"/>
  <c r="AC400" i="1"/>
  <c r="AB400" i="1"/>
  <c r="AA400" i="1"/>
  <c r="AE399" i="1"/>
  <c r="AD399" i="1"/>
  <c r="AC399" i="1"/>
  <c r="AB399" i="1"/>
  <c r="AA399" i="1"/>
  <c r="AE398" i="1"/>
  <c r="AD398" i="1"/>
  <c r="AC398" i="1"/>
  <c r="AB398" i="1"/>
  <c r="W400" i="1"/>
  <c r="W399" i="1"/>
  <c r="V400" i="1"/>
  <c r="V399" i="1"/>
  <c r="V398" i="1"/>
  <c r="U400" i="1"/>
  <c r="U399" i="1"/>
  <c r="U398" i="1"/>
  <c r="T400" i="1"/>
  <c r="T399" i="1"/>
  <c r="T398" i="1"/>
  <c r="S400" i="1"/>
  <c r="S399" i="1"/>
  <c r="S398" i="1"/>
  <c r="O676" i="2"/>
  <c r="N676" i="2"/>
  <c r="M676" i="2"/>
  <c r="L676" i="2"/>
  <c r="K676" i="2"/>
  <c r="O675" i="2"/>
  <c r="N675" i="2"/>
  <c r="M675" i="2"/>
  <c r="L675" i="2"/>
  <c r="K675" i="2"/>
  <c r="O674" i="2"/>
  <c r="N674" i="2"/>
  <c r="M674" i="2"/>
  <c r="L674" i="2"/>
  <c r="K674" i="2"/>
  <c r="G676" i="2"/>
  <c r="G675" i="2"/>
  <c r="G674" i="2"/>
  <c r="F676" i="2"/>
  <c r="F675" i="2"/>
  <c r="F674" i="2"/>
  <c r="E676" i="2"/>
  <c r="E675" i="2"/>
  <c r="E674" i="2"/>
  <c r="D676" i="2"/>
  <c r="D675" i="2"/>
  <c r="D674" i="2"/>
  <c r="C676" i="2"/>
  <c r="C675" i="2"/>
  <c r="C674" i="2"/>
  <c r="O357" i="1"/>
  <c r="N357" i="1"/>
  <c r="M357" i="1"/>
  <c r="L357" i="1"/>
  <c r="K357" i="1"/>
  <c r="O356" i="1"/>
  <c r="N356" i="1"/>
  <c r="M356" i="1"/>
  <c r="L356" i="1"/>
  <c r="K356" i="1"/>
  <c r="O355" i="1"/>
  <c r="N355" i="1"/>
  <c r="M355" i="1"/>
  <c r="L355" i="1"/>
  <c r="K355" i="1"/>
  <c r="I76" i="1"/>
  <c r="G357" i="1"/>
  <c r="G356" i="1"/>
  <c r="G355" i="1"/>
  <c r="F357" i="1"/>
  <c r="F356" i="1"/>
  <c r="F355" i="1"/>
  <c r="E357" i="1"/>
  <c r="E356" i="1"/>
  <c r="E355" i="1"/>
  <c r="D357" i="1"/>
  <c r="D356" i="1"/>
  <c r="D355" i="1"/>
  <c r="C357" i="1"/>
  <c r="C356" i="1"/>
  <c r="C355" i="1"/>
</calcChain>
</file>

<file path=xl/sharedStrings.xml><?xml version="1.0" encoding="utf-8"?>
<sst xmlns="http://schemas.openxmlformats.org/spreadsheetml/2006/main" count="3063" uniqueCount="2989">
  <si>
    <t>BL6-B_SI_010.tif:0385-0093</t>
  </si>
  <si>
    <t>BL6-B_SI_010.tif:0264-0082</t>
  </si>
  <si>
    <t>BL6-B_SI_010.tif:0512-0196</t>
  </si>
  <si>
    <t>BL6-B_SI_010.tif:0443-0349</t>
  </si>
  <si>
    <t>BL6-B_SI_010.tif:0351-0355</t>
  </si>
  <si>
    <t>BL6-B_SI_010.tif:0650-0428</t>
  </si>
  <si>
    <t>BL6-B_SI_010.tif:0779-0788</t>
  </si>
  <si>
    <t>BL6-B_SI_010.tif:0644-0775</t>
  </si>
  <si>
    <t>BL6-B_SI_010.tif:0435-1147</t>
  </si>
  <si>
    <t>BL6-B_SI_010.tif:0615-1100</t>
  </si>
  <si>
    <t>BL6-B_SI_010.tif:0781-0785</t>
  </si>
  <si>
    <t>BL6-B_SI_010.tif:0741-1068</t>
  </si>
  <si>
    <t>BL6-B_SI_010.tif:0830-0687</t>
  </si>
  <si>
    <t>BL6-B_SI_010.tif:0799-0580</t>
  </si>
  <si>
    <t>BL6-B_SI_010.tif:0919-0563</t>
  </si>
  <si>
    <t>BL6-B_SI_010.tif:0874-0275</t>
  </si>
  <si>
    <t>BL6-B_SI_010.tif:1353-0070</t>
  </si>
  <si>
    <t>BL6-B_SI_010.tif:1377-0516</t>
  </si>
  <si>
    <t>BL6-B_SI_010.tif:1440-0760</t>
  </si>
  <si>
    <t>BL6-B_SI_010.tif:1426-1099</t>
  </si>
  <si>
    <t>BL6-B_SI_010.tif:1292-1186</t>
  </si>
  <si>
    <t>BL6-B_SI_010.tif:1401-1222</t>
  </si>
  <si>
    <t>BL6-B_SI_010.tif:1449-1726</t>
  </si>
  <si>
    <t>BL6-B_SI_010.tif:1386-1835</t>
  </si>
  <si>
    <t>BL6-B_SI_010.tif:1191-1786</t>
  </si>
  <si>
    <t>BL6-B_SI_010.tif:0844-1676</t>
  </si>
  <si>
    <t>BL6-B_SI_010.tif:0739-1582</t>
  </si>
  <si>
    <t>BL6-B_SI_010.tif:0657-1380</t>
  </si>
  <si>
    <t>BL6-B_SI_010.tif:0687-1535</t>
  </si>
  <si>
    <t>BL6-B_SI_010.tif:0443-1425</t>
  </si>
  <si>
    <t>BL6-B_SI_010.tif:1103-0990</t>
  </si>
  <si>
    <t>Mitochondria</t>
  </si>
  <si>
    <t>Mito Label</t>
  </si>
  <si>
    <t>Perim</t>
  </si>
  <si>
    <t>Major Axis</t>
  </si>
  <si>
    <t>Minor Axis</t>
  </si>
  <si>
    <t>Median</t>
  </si>
  <si>
    <r>
      <t>Area (n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BL6-B_SI_009.tif:0049-0342</t>
  </si>
  <si>
    <t>BL6-B_SI_009.tif:0201-0244</t>
  </si>
  <si>
    <t>BL6-B_SI_009.tif:0191-0416</t>
  </si>
  <si>
    <t>BL6-B_SI_009.tif:0293-0423</t>
  </si>
  <si>
    <t>BL6-B_SI_009.tif:0367-0575</t>
  </si>
  <si>
    <t>BL6-B_SI_009.tif:0389-0722</t>
  </si>
  <si>
    <t>BL6-B_SI_009.tif:0217-1141</t>
  </si>
  <si>
    <t>BL6-B_SI_009.tif:0359-1224</t>
  </si>
  <si>
    <t>BL6-B_SI_009.tif:0536-1096</t>
  </si>
  <si>
    <t>BL6-B_SI_009.tif:0661-1127</t>
  </si>
  <si>
    <t>BL6-B_SI_009.tif:0564-1349</t>
  </si>
  <si>
    <t>BL6-B_SI_009.tif:0752-1222</t>
  </si>
  <si>
    <t>BL6-B_SI_009.tif:0732-1409</t>
  </si>
  <si>
    <t>BL6-B_SI_009.tif:0555-0720</t>
  </si>
  <si>
    <t>BL6-B_SI_009.tif:1364-0042</t>
  </si>
  <si>
    <t>BL6-B_SI_009.tif:1450-0250</t>
  </si>
  <si>
    <t>BL6-B_SI_009.tif:1309-0445</t>
  </si>
  <si>
    <t>BL6-B_SI_009.tif:1072-0538</t>
  </si>
  <si>
    <t>BL6-B_SI_009.tif:1071-1374</t>
  </si>
  <si>
    <t>BL6-B_SI_009.tif:0277-1720</t>
  </si>
  <si>
    <t>BL6-B_SI_009.tif:0340-1940</t>
  </si>
  <si>
    <t>BL6-B_SI_009.tif:0506-1890</t>
  </si>
  <si>
    <t>BL6-B_SI_009.tif:1132-1745</t>
  </si>
  <si>
    <t>BL6-B_SI_009.tif:1159-1885</t>
  </si>
  <si>
    <t>BL6-B_SI_009.tif:1444-1913</t>
  </si>
  <si>
    <t>BL6-B_SI_008.tif:0311-0356</t>
  </si>
  <si>
    <t>BL6-B_SI_008.tif:0194-0560</t>
  </si>
  <si>
    <t>BL6-B_SI_008.tif:0307-0791</t>
  </si>
  <si>
    <t>BL6-B_SI_008.tif:0451-0874</t>
  </si>
  <si>
    <t>BL6-B_SI_008.tif:0546-0653</t>
  </si>
  <si>
    <t>BL6-B_SI_008.tif:0569-0480</t>
  </si>
  <si>
    <t>BL6-B_SI_008.tif:0451-0410</t>
  </si>
  <si>
    <t>BL6-B_SI_008.tif:0681-0216</t>
  </si>
  <si>
    <t>BL6-B_SI_008.tif:0878-0315</t>
  </si>
  <si>
    <t>BL6-B_SI_008.tif:1111-0192</t>
  </si>
  <si>
    <t>BL6-B_SI_008.tif:1439-0411</t>
  </si>
  <si>
    <t>BL6-B_SI_008.tif:1480-0693</t>
  </si>
  <si>
    <t>BL6-B_SI_008.tif:1256-0614</t>
  </si>
  <si>
    <t>BL6-B_SI_008.tif:1196-0932</t>
  </si>
  <si>
    <t>BL6-B_SI_008.tif:1057-1014</t>
  </si>
  <si>
    <t>BL6-B_SI_008.tif:0892-0570</t>
  </si>
  <si>
    <t>BL6-B_SI_008.tif:0702-0487</t>
  </si>
  <si>
    <t>BL6-B_SI_008.tif:0684-0784</t>
  </si>
  <si>
    <t>BL6-B_SI_008.tif:0153-1046</t>
  </si>
  <si>
    <t>BL6-B_SI_008.tif:0160-1590</t>
  </si>
  <si>
    <t>BL6-B_SI_008.tif:0244-1658</t>
  </si>
  <si>
    <t>BL6-B_SI_008.tif:0336-1906</t>
  </si>
  <si>
    <t>BL6-B_SI_008.tif:0719-1539</t>
  </si>
  <si>
    <t>BL6-B_SI_008.tif:0669-1374</t>
  </si>
  <si>
    <t>BL6-B_SI_008.tif:0606-1270</t>
  </si>
  <si>
    <t>BL6-B_SI_008.tif:0807-1113</t>
  </si>
  <si>
    <t>BL6-B_SI_008.tif:0843-1225</t>
  </si>
  <si>
    <t>BL6-B_SI_008.tif:1369-1187</t>
  </si>
  <si>
    <t>BL6-B_SI_008.tif:1480-1049</t>
  </si>
  <si>
    <t>BL6-B_SI_008.tif:1448-1964</t>
  </si>
  <si>
    <t>BL6-B_SI_008.tif:1126-1559</t>
  </si>
  <si>
    <t>BL6-B_SI_008.tif:1156-1677</t>
  </si>
  <si>
    <t>BL6-B_SI_007.tif:0038-0508</t>
  </si>
  <si>
    <t>BL6-B_SI_007.tif:0106-0673</t>
  </si>
  <si>
    <t>BL6-B_SI_007.tif:0276-0537</t>
  </si>
  <si>
    <t>BL6-B_SI_007.tif:0387-0591</t>
  </si>
  <si>
    <t>BL6-B_SI_007.tif:0224-0636</t>
  </si>
  <si>
    <t>BL6-B_SI_007.tif:0568-0608</t>
  </si>
  <si>
    <t>BL6-B_SI_007.tif:0637-0504</t>
  </si>
  <si>
    <t>BL6-B_SI_007.tif:0970-0629</t>
  </si>
  <si>
    <t>BL6-B_SI_007.tif:1122-0638</t>
  </si>
  <si>
    <t>BL6-B_SI_007.tif:1207-0768</t>
  </si>
  <si>
    <t>BL6-B_SI_007.tif:1240-0665</t>
  </si>
  <si>
    <t>BL6-B_SI_007.tif:1287-0759</t>
  </si>
  <si>
    <t>BL6-B_SI_007.tif:1362-0637</t>
  </si>
  <si>
    <t>BL6-B_SI_007.tif:1481-0676</t>
  </si>
  <si>
    <t>BL6-B_SI_007.tif:1388-0794</t>
  </si>
  <si>
    <t>BL6-B_SI_007.tif:1218-0895</t>
  </si>
  <si>
    <t>BL6-B_SI_007.tif:0776-1143</t>
  </si>
  <si>
    <t>BL6-B_SI_007.tif:0882-1309</t>
  </si>
  <si>
    <t>BL6-B_SI_007.tif:0673-1253</t>
  </si>
  <si>
    <t>BL6-B_SI_007.tif:0896-1480</t>
  </si>
  <si>
    <t>BL6-B_SI_007.tif:0715-1486</t>
  </si>
  <si>
    <t>BL6-B_SI_007.tif:0686-1689</t>
  </si>
  <si>
    <t>BL6-B_SI_007.tif:0491-1518</t>
  </si>
  <si>
    <t>BL6-B_SI_007.tif:0408-1494</t>
  </si>
  <si>
    <t>BL6-B_SI_007.tif:0377-1631</t>
  </si>
  <si>
    <t>BL6-B_SI_007.tif:0465-1814</t>
  </si>
  <si>
    <t>BL6-B_SI_007.tif:0279-1686</t>
  </si>
  <si>
    <t>BL6-B_SI_007.tif:0181-1415</t>
  </si>
  <si>
    <t>BL6-B_SI_007.tif:0192-1506</t>
  </si>
  <si>
    <t>BL6-B_SI_007.tif:0142-1245</t>
  </si>
  <si>
    <t>BL6-B_SI_007.tif:0363-1208</t>
  </si>
  <si>
    <t>BL6-B_SI_007.tif:0229-0957</t>
  </si>
  <si>
    <t>BL6-B_SI_007.tif:0450-1138</t>
  </si>
  <si>
    <t>BL6-B_SI_007.tif:1440-1588</t>
  </si>
  <si>
    <t>BL6-B_SI_006.tif:0224-0285</t>
  </si>
  <si>
    <t>BL6-B_SI_006.tif:0290-0132</t>
  </si>
  <si>
    <t>BL6-B_SI_006.tif:0379-0267</t>
  </si>
  <si>
    <t>BL6-B_SI_006.tif:0291-0429</t>
  </si>
  <si>
    <t>BL6-B_SI_006.tif:0427-0391</t>
  </si>
  <si>
    <t>BL6-B_SI_006.tif:0790-0282</t>
  </si>
  <si>
    <t>BL6-B_SI_006.tif:1079-0226</t>
  </si>
  <si>
    <t>BL6-B_SI_006.tif:1031-0341</t>
  </si>
  <si>
    <t>BL6-B_SI_006.tif:1249-0407</t>
  </si>
  <si>
    <t>BL6-B_SI_006.tif:1354-0349</t>
  </si>
  <si>
    <t>BL6-B_SI_006.tif:1375-0177</t>
  </si>
  <si>
    <t>BL6-B_SI_006.tif:1378-0885</t>
  </si>
  <si>
    <t>BL6-B_SI_006.tif:1337-1051</t>
  </si>
  <si>
    <t>BL6-B_SI_006.tif:1218-0908</t>
  </si>
  <si>
    <t>BL6-B_SI_006.tif:1267-1080</t>
  </si>
  <si>
    <t>BL6-B_SI_006.tif:1443-1174</t>
  </si>
  <si>
    <t>BL6-B_SI_006.tif:1354-1247</t>
  </si>
  <si>
    <t>BL6-B_SI_006.tif:1378-1335</t>
  </si>
  <si>
    <t>BL6-B_SI_006.tif:1419-1689</t>
  </si>
  <si>
    <t>BL6-B_SI_006.tif:1091-1742</t>
  </si>
  <si>
    <t>BL6-B_SI_006.tif:1101-1065</t>
  </si>
  <si>
    <t>BL6-B_SI_006.tif:1147-1277</t>
  </si>
  <si>
    <t>BL6-B_SI_006.tif:0989-1303</t>
  </si>
  <si>
    <t>BL6-B_SI_006.tif:0645-1443</t>
  </si>
  <si>
    <t>BL6-B_SI_006.tif:0525-1334</t>
  </si>
  <si>
    <t>BL6-B_SI_006.tif:0550-1516</t>
  </si>
  <si>
    <t>BL6-B_SI_006.tif:0479-1205</t>
  </si>
  <si>
    <t>BL6-B_SI_006.tif:0257-1179</t>
  </si>
  <si>
    <t>BL6-B_SI_006.tif:0155-1238</t>
  </si>
  <si>
    <t>BL6-B_SI_006.tif:0098-1095</t>
  </si>
  <si>
    <t>BL6-B_SI_006.tif:0132-0770</t>
  </si>
  <si>
    <t>BL6-B_SI_006.tif:0266-1483</t>
  </si>
  <si>
    <t>BL6-B_SI_006.tif:0368-1427</t>
  </si>
  <si>
    <t>BL6-B_SI_006.tif:0282-1661</t>
  </si>
  <si>
    <t>BL6-B_SI_006.tif:0517-1637</t>
  </si>
  <si>
    <t>BL6-B_SI_006.tif:0610-1629</t>
  </si>
  <si>
    <t>BL6-B_SI_006.tif:0869-1835</t>
  </si>
  <si>
    <t>BL6-B_SI_006.tif:0949-1683</t>
  </si>
  <si>
    <t>BL6-B_SI_006.tif:0691-0736</t>
  </si>
  <si>
    <t>BL6-B_SI_005.tif:0314-0098</t>
  </si>
  <si>
    <t>BL6-B_SI_005.tif:0411-0205</t>
  </si>
  <si>
    <t>BL6-B_SI_005.tif:0668-0251</t>
  </si>
  <si>
    <t>BL6-B_SI_005.tif:0846-0282</t>
  </si>
  <si>
    <t>BL6-B_SI_005.tif:0961-0283</t>
  </si>
  <si>
    <t>BL6-B_SI_005.tif:1405-0497</t>
  </si>
  <si>
    <t>BL6-B_SI_005.tif:0664-0654</t>
  </si>
  <si>
    <t>BL6-B_SI_005.tif:0222-0785</t>
  </si>
  <si>
    <t>BL6-B_SI_005.tif:0371-0823</t>
  </si>
  <si>
    <t>BL6-B_SI_005.tif:0326-1011</t>
  </si>
  <si>
    <t>BL6-B_SI_005.tif:0487-0995</t>
  </si>
  <si>
    <t>BL6-B_SI_005.tif:0147-1064</t>
  </si>
  <si>
    <t>BL6-B_SI_005.tif:0654-1032</t>
  </si>
  <si>
    <t>BL6-B_SI_005.tif:0737-0931</t>
  </si>
  <si>
    <t>BL6-B_SI_005.tif:0842-0948</t>
  </si>
  <si>
    <t>BL6-B_SI_005.tif:0712-1161</t>
  </si>
  <si>
    <t>BL6-B_SI_005.tif:1360-0989</t>
  </si>
  <si>
    <t>BL6-B_SI_005.tif:0972-1450</t>
  </si>
  <si>
    <t>BL6-B_SI_005.tif:1393-1924</t>
  </si>
  <si>
    <t>BL6-B_SI_005.tif:1276-1781</t>
  </si>
  <si>
    <t>BL6-B_SI_005.tif:0783-1954</t>
  </si>
  <si>
    <t>BL6-B_SI_005.tif:0566-1684</t>
  </si>
  <si>
    <t>BL6-B_SI_005.tif:0533-1834</t>
  </si>
  <si>
    <t>BL6-B_SI_005.tif:0331-1854</t>
  </si>
  <si>
    <t>BL6-B_SI_004.tif:0103-0512</t>
  </si>
  <si>
    <t>BL6-B_SI_004.tif:0837-0421</t>
  </si>
  <si>
    <t>BL6-B_SI_004.tif:1073-0399</t>
  </si>
  <si>
    <t>BL6-B_SI_004.tif:1394-0191</t>
  </si>
  <si>
    <t>BL6-B_SI_004.tif:1409-0574</t>
  </si>
  <si>
    <t>BL6-B_SI_004.tif:1228-0830</t>
  </si>
  <si>
    <t>BL6-B_SI_004.tif:0928-1357</t>
  </si>
  <si>
    <t>BL6-B_SI_004.tif:1004-1661</t>
  </si>
  <si>
    <t>BL6-B_SI_004.tif:0773-1852</t>
  </si>
  <si>
    <t>BL6-B_SI_004.tif:0726-1568</t>
  </si>
  <si>
    <t>BL6-B_SI_004.tif:0592-1682</t>
  </si>
  <si>
    <t>BL6-B_SI_004.tif:0571-1807</t>
  </si>
  <si>
    <t>BL6-B_SI_004.tif:0649-1396</t>
  </si>
  <si>
    <t>BL6-B_SI_004.tif:0096-0791</t>
  </si>
  <si>
    <t>BL6-B_SI_004.tif:0134-0671</t>
  </si>
  <si>
    <t>BL6-B_SI_004.tif:0229-1591</t>
  </si>
  <si>
    <t>BL6-B_SI_004.tif:0193-1685</t>
  </si>
  <si>
    <t>BL6-B_SI_004.tif:0219-1839</t>
  </si>
  <si>
    <t>BL6-B_SI_004.tif:0731-2000</t>
  </si>
  <si>
    <t>BL6-B_SI_004.tif:1080-1986</t>
  </si>
  <si>
    <t>BL6-B_SI_003.tif:0161-0093</t>
  </si>
  <si>
    <t>BL6-B_SI_003.tif:0140-0251</t>
  </si>
  <si>
    <t>BL6-B_SI_003.tif:0734-0230</t>
  </si>
  <si>
    <t>BL6-B_SI_003.tif:0943-0319</t>
  </si>
  <si>
    <t>BL6-B_SI_003.tif:1056-0247</t>
  </si>
  <si>
    <t>BL6-B_SI_003.tif:0837-0547</t>
  </si>
  <si>
    <t>BL6-B_SI_003.tif:1208-0233</t>
  </si>
  <si>
    <t>BL6-B_SI_003.tif:1179-0588</t>
  </si>
  <si>
    <t>BL6-B_SI_003.tif:1346-0540</t>
  </si>
  <si>
    <t>BL6-B_SI_003.tif:1369-0730</t>
  </si>
  <si>
    <t>BL6-B_SI_003.tif:1344-1420</t>
  </si>
  <si>
    <t>BL6-B_SI_003.tif:1256-1585</t>
  </si>
  <si>
    <t>BL6-B_SI_003.tif:0871-1492</t>
  </si>
  <si>
    <t>BL6-B_SI_003.tif:0790-1182</t>
  </si>
  <si>
    <t>BL6-B_SI_003.tif:0665-1206</t>
  </si>
  <si>
    <t>BL6-B_SI_003.tif:0574-1144</t>
  </si>
  <si>
    <t>BL6-B_SI_003.tif:0471-1258</t>
  </si>
  <si>
    <t>BL6-B_SI_003.tif:0389-1033</t>
  </si>
  <si>
    <t>BL6-B_SI_003.tif:0332-1254</t>
  </si>
  <si>
    <t>BL6-B_SI_003.tif:0216-1078</t>
  </si>
  <si>
    <t>BL6-B_SI_003.tif:0198-1199</t>
  </si>
  <si>
    <t>BL6-B_SI_003.tif:0072-0658</t>
  </si>
  <si>
    <t>BL6-B_SI_003.tif:0171-0674</t>
  </si>
  <si>
    <t>BL6-B_SI_003.tif:0150-0853</t>
  </si>
  <si>
    <t>BL6-B_SI_003.tif:0316-1510</t>
  </si>
  <si>
    <t>BL6-B_SI_003.tif:0232-1745</t>
  </si>
  <si>
    <t>BL6-B_SI_003.tif:0463-1734</t>
  </si>
  <si>
    <t>BL6-B_SI_003.tif:0690-1711</t>
  </si>
  <si>
    <t>BL6-B_SI_003.tif:0147-1901</t>
  </si>
  <si>
    <t>BL6-B_SI_003.tif:0227-1906</t>
  </si>
  <si>
    <t>BL6-B_SI_003.tif:1148-1920</t>
  </si>
  <si>
    <t>BL6-B_SI_003.tif:1311-1958</t>
  </si>
  <si>
    <t>BL6-B_SI_003.tif:1404-1790</t>
  </si>
  <si>
    <t>BL6-B_SI_003.tif:0859-0631</t>
  </si>
  <si>
    <t>BL6-B_SI_002.tif:0169-0202</t>
  </si>
  <si>
    <t>BL6-B_SI_002.tif:0149-0420</t>
  </si>
  <si>
    <t>BL6-B_SI_002.tif:0298-0472</t>
  </si>
  <si>
    <t>BL6-B_SI_002.tif:0509-0063</t>
  </si>
  <si>
    <t>BL6-B_SI_002.tif:0595-0079</t>
  </si>
  <si>
    <t>BL6-B_SI_002.tif:0487-0263</t>
  </si>
  <si>
    <t>BL6-B_SI_002.tif:0486-0416</t>
  </si>
  <si>
    <t>BL6-B_SI_002.tif:0773-0343</t>
  </si>
  <si>
    <t>BL6-B_SI_002.tif:0802-0401</t>
  </si>
  <si>
    <t>BL6-B_SI_002.tif:0820-0553</t>
  </si>
  <si>
    <t>BL6-B_SI_002.tif:1057-0227</t>
  </si>
  <si>
    <t>BL6-B_SI_002.tif:0898-0460</t>
  </si>
  <si>
    <t>BL6-B_SI_002.tif:0931-0391</t>
  </si>
  <si>
    <t>BL6-B_SI_002.tif:0984-0440</t>
  </si>
  <si>
    <t>BL6-B_SI_002.tif:1062-0431</t>
  </si>
  <si>
    <t>BL6-B_SI_002.tif:0859-0639</t>
  </si>
  <si>
    <t>BL6-B_SI_002.tif:0939-0571</t>
  </si>
  <si>
    <t>BL6-B_SI_002.tif:1102-0642</t>
  </si>
  <si>
    <t>BL6-B_SI_002.tif:1028-0756</t>
  </si>
  <si>
    <t>BL6-B_SI_002.tif:0921-0782</t>
  </si>
  <si>
    <t>BL6-B_SI_002.tif:1161-0884</t>
  </si>
  <si>
    <t>BL6-B_SI_002.tif:1250-1068</t>
  </si>
  <si>
    <t>BL6-B_SI_002.tif:1211-1276</t>
  </si>
  <si>
    <t>BL6-B_SI_002.tif:1123-1335</t>
  </si>
  <si>
    <t>BL6-B_SI_002.tif:0905-1102</t>
  </si>
  <si>
    <t>BL6-B_SI_002.tif:0934-1175</t>
  </si>
  <si>
    <t>BL6-B_SI_002.tif:0710-0804</t>
  </si>
  <si>
    <t>BL6-B_SI_002.tif:0749-0928</t>
  </si>
  <si>
    <t>BL6-B_SI_002.tif:0364-0761</t>
  </si>
  <si>
    <t>BL6-B_SI_002.tif:0317-0973</t>
  </si>
  <si>
    <t>BL6-B_SI_002.tif:0528-0740</t>
  </si>
  <si>
    <t>BL6-B_SI_002.tif:0120-0894</t>
  </si>
  <si>
    <t>BL6-B_SI_002.tif:0537-1423</t>
  </si>
  <si>
    <t>BL6-B_SI_002.tif:0758-1203</t>
  </si>
  <si>
    <t>BL6-B_SI_002.tif:0772-1306</t>
  </si>
  <si>
    <t>BL6-B_SI_002.tif:0845-1366</t>
  </si>
  <si>
    <t>BL6-B_SI_002.tif:0932-1597</t>
  </si>
  <si>
    <t>BL6-B_SI_002.tif:0951-1696</t>
  </si>
  <si>
    <t>BL6-B_SI_002.tif:0720-1834</t>
  </si>
  <si>
    <t>BL6-B_SI_002.tif:0354-1817</t>
  </si>
  <si>
    <t>BL6-B_SI_002.tif:0173-1772</t>
  </si>
  <si>
    <t>BL6-B_SI_002.tif:1314-1663</t>
  </si>
  <si>
    <t>BL6-B_SI_001.tif:0156-0831</t>
  </si>
  <si>
    <t>BL6-B_SI_001.tif:0256-1101</t>
  </si>
  <si>
    <t>BL6-B_SI_001.tif:0536-0566</t>
  </si>
  <si>
    <t>BL6-B_SI_001.tif:0599-0786</t>
  </si>
  <si>
    <t>BL6-B_SI_001.tif:0648-0919</t>
  </si>
  <si>
    <t>BL6-B_SI_001.tif:0701-0847</t>
  </si>
  <si>
    <t>BL6-B_SI_001.tif:0684-0711</t>
  </si>
  <si>
    <t>BL6-B_SI_001.tif:0721-0561</t>
  </si>
  <si>
    <t>BL6-B_SI_001.tif:0849-0590</t>
  </si>
  <si>
    <t>BL6-B_SI_001.tif:1332-0628</t>
  </si>
  <si>
    <t>BL6-B_SI_001.tif:1447-0518</t>
  </si>
  <si>
    <t>BL6-B_SI_001.tif:0969-0480</t>
  </si>
  <si>
    <t>BL6-B_SI_001.tif:1296-1435</t>
  </si>
  <si>
    <t>BL6-B_SI_001.tif:1391-1435</t>
  </si>
  <si>
    <t>BL6-B_SI_001.tif:1038-1196</t>
  </si>
  <si>
    <t>BL6-B_SI_001.tif:1425-1753</t>
  </si>
  <si>
    <t>BL6-B_SI_001.tif:1133-1497</t>
  </si>
  <si>
    <t>BL6-B_SI_001.tif:0950-1669</t>
  </si>
  <si>
    <t>BL6-B_SI_001.tif:0859-1561</t>
  </si>
  <si>
    <t>BL6-B_SI_001.tif:0709-1490</t>
  </si>
  <si>
    <t>BL6-B_SI_001.tif:0991-1071</t>
  </si>
  <si>
    <t>BL6-B_SI_001.tif:0803-1196</t>
  </si>
  <si>
    <t>BL6-B_SI_001.tif:0657-1353</t>
  </si>
  <si>
    <t>BL6-B_SI_001.tif:0088-1111</t>
  </si>
  <si>
    <t>BL6-B_SI_001.tif:0193-1331</t>
  </si>
  <si>
    <t>BL6-B_SI_001.tif:0200-1308</t>
  </si>
  <si>
    <t>BL6-B_SI_001.tif:0380-1347</t>
  </si>
  <si>
    <t>BL6-B_SI_001.tif:0152-1693</t>
  </si>
  <si>
    <t>BL6-B_SI_001.tif:0183-1840</t>
  </si>
  <si>
    <t>BL6-B_SI_001.tif:0464-1776</t>
  </si>
  <si>
    <t>BL6-B_SI_001.tif:0572-1504</t>
  </si>
  <si>
    <t>BL6-B_SI_001.tif:0722-1649</t>
  </si>
  <si>
    <t>BL6-B_SI_001.tif:0666-1806</t>
  </si>
  <si>
    <t>BL6-B_SI_001.tif:0801-1839</t>
  </si>
  <si>
    <t>BL6-B_SI_001.tif:1217-1831</t>
  </si>
  <si>
    <t>BL6-B_SI_001.tif:1039-0419</t>
  </si>
  <si>
    <t>BL6-B_SI_001.tif:1449-0330</t>
  </si>
  <si>
    <t>BL6-B_SI_001.tif:0852-0696</t>
  </si>
  <si>
    <t>BL6-B_SI_000.tif:0058-0048</t>
  </si>
  <si>
    <t>BL6-B_SI_000.tif:0032-0609</t>
  </si>
  <si>
    <t>BL6-B_SI_000.tif:0904-0231</t>
  </si>
  <si>
    <t>BL6-B_SI_000.tif:0967-0264</t>
  </si>
  <si>
    <t>BL6-B_SI_000.tif:1014-0096</t>
  </si>
  <si>
    <t>BL6-B_SI_000.tif:1078-0041</t>
  </si>
  <si>
    <t>BL6-B_SI_000.tif:1196-0783</t>
  </si>
  <si>
    <t>BL6-B_SI_000.tif:1252-0915</t>
  </si>
  <si>
    <t>BL6-B_SI_000.tif:1028-0789</t>
  </si>
  <si>
    <t>BL6-B_SI_000.tif:0935-0979</t>
  </si>
  <si>
    <t>BL6-B_SI_000.tif:0983-1115</t>
  </si>
  <si>
    <t>BL6-B_SI_000.tif:0871-0688</t>
  </si>
  <si>
    <t>BL6-B_SI_000.tif:0695-0874</t>
  </si>
  <si>
    <t>BL6-B_SI_000.tif:0690-0663</t>
  </si>
  <si>
    <t>BL6-B_SI_000.tif:0477-0658</t>
  </si>
  <si>
    <t>BL6-B_SI_000.tif:0217-1222</t>
  </si>
  <si>
    <t>BL6-B_SI_000.tif:0596-1015</t>
  </si>
  <si>
    <t>BL6-B_SI_000.tif:0555-1307</t>
  </si>
  <si>
    <t>BL6-B_SI_000.tif:0652-1242</t>
  </si>
  <si>
    <t>BL6-B_SI_000.tif:0840-1311</t>
  </si>
  <si>
    <t>BL6-B_SI_000.tif:0954-1342</t>
  </si>
  <si>
    <t>BL6-B_SI_000.tif:0709-1463</t>
  </si>
  <si>
    <t>BL6-B_SI_000.tif:0858-1688</t>
  </si>
  <si>
    <t>BL6-B_SI_000.tif:0820-1823</t>
  </si>
  <si>
    <t>BL6-B_SI_000.tif:0752-1882</t>
  </si>
  <si>
    <t>BL6-B_SI_000.tif:0685-1694</t>
  </si>
  <si>
    <t>BL6-B_SI_000.tif:0663-1772</t>
  </si>
  <si>
    <t>BL6-B_SI_000.tif:0543-1529</t>
  </si>
  <si>
    <t>BL6-B_SI_000.tif:0378-1401</t>
  </si>
  <si>
    <t>BL6-B_SI_000.tif:0324-1498</t>
  </si>
  <si>
    <t>BL6-B_SI_000.tif:0417-1589</t>
  </si>
  <si>
    <t>BL6-B_SI_000.tif:0367-1854</t>
  </si>
  <si>
    <t>BL6-B_SI_000.tif:0650-1991</t>
  </si>
  <si>
    <t>1670ff_SI_033.tif:0297-1369</t>
  </si>
  <si>
    <t>1670ff_SI_033.tif:0733-1189</t>
  </si>
  <si>
    <t>1670ff_SI_033.tif:0917-0168</t>
  </si>
  <si>
    <t>Total = 352</t>
  </si>
  <si>
    <t>Average</t>
  </si>
  <si>
    <t>StDev</t>
  </si>
  <si>
    <t>1670ff_SI_032.tif:0037-1002</t>
  </si>
  <si>
    <t>1670ff_SI_032.tif:0146-1096</t>
  </si>
  <si>
    <t>1670ff_SI_031 - no discernable mitos</t>
  </si>
  <si>
    <t>1670ff_SI_030.tif:1335-0197</t>
  </si>
  <si>
    <t>1670ff_SI_029 - no discernable mitos</t>
  </si>
  <si>
    <t>1670ff_SI_028.tif:0067-0177</t>
  </si>
  <si>
    <t>1670ff_SI_028.tif:0368-0183</t>
  </si>
  <si>
    <t>1670ff_SI_028.tif:0452-0090</t>
  </si>
  <si>
    <t>1670ff_SI_028.tif:0484-0524</t>
  </si>
  <si>
    <t>1670ff_SI_028.tif:1378-0735</t>
  </si>
  <si>
    <t>1670ff_SI_028.tif:1481-0797</t>
  </si>
  <si>
    <t>1670ff_SI_028.tif:1084-0705</t>
  </si>
  <si>
    <t>1670ff_SI_028.tif:1004-0884</t>
  </si>
  <si>
    <t>1670ff_SI_028.tif:0466-0798</t>
  </si>
  <si>
    <t>1670ff_SI_028.tif:0474-1189</t>
  </si>
  <si>
    <t>1670ff_SI_028.tif:0737-1093</t>
  </si>
  <si>
    <t>1670ff_SI_028.tif:0789-1340</t>
  </si>
  <si>
    <t>1670ff_SI_028.tif:1122-1620</t>
  </si>
  <si>
    <t>1670ff_SI_028.tif:1079-1561</t>
  </si>
  <si>
    <t>1670ff_SI_028.tif:0861-1600</t>
  </si>
  <si>
    <t>1670ff_SI_028.tif:0795-1662</t>
  </si>
  <si>
    <t>1670ff_SI_028.tif:0316-1510</t>
  </si>
  <si>
    <t>1670ff_SI_027.tif:0829-0149</t>
  </si>
  <si>
    <t>1670ff_SI_026.tif:0233-1237</t>
  </si>
  <si>
    <t>1670ff_SI_026.tif:0661-1621</t>
  </si>
  <si>
    <t>1670ff_SI_025 - no discernable mitos</t>
  </si>
  <si>
    <t>1670ff_SI_024.tif:0184-1228</t>
  </si>
  <si>
    <t>1670ff_SI_024.tif:1009-1537</t>
  </si>
  <si>
    <t>1670ff_SI_023.tif:0284-0124</t>
  </si>
  <si>
    <t>1670ff_SI_023.tif:0224-1741</t>
  </si>
  <si>
    <t>1670ff_SI_022 - no discernable mitos</t>
  </si>
  <si>
    <t>1670ff_SI_021 - no discernable mitos</t>
  </si>
  <si>
    <t>1670ff_SI_020.tif:1225-0564</t>
  </si>
  <si>
    <t>1670ff_SI_020.tif:1247-0704</t>
  </si>
  <si>
    <t>1670ff_SI_020.tif:1105-0925</t>
  </si>
  <si>
    <t>1670ff_SI_020.tif:0397-1419</t>
  </si>
  <si>
    <t>1670ff_SI_019 - no discernable mitos</t>
  </si>
  <si>
    <t>1670ff_SI_018 - no discernable mitos</t>
  </si>
  <si>
    <t>1670ff_SI_017 - no discernable mitos</t>
  </si>
  <si>
    <t>1670ff_SI_016.tif:0559-1004</t>
  </si>
  <si>
    <t>1670ff_SI_016.tif:0857-1730</t>
  </si>
  <si>
    <t>1670ff_SI_016.tif:0434-1403</t>
  </si>
  <si>
    <t>1670ff_SI_015.tif:0412-0547</t>
  </si>
  <si>
    <t>1670ff_SI_014 - no discernable mitos</t>
  </si>
  <si>
    <t>1670ff_SI_013.tif:0275-1730</t>
  </si>
  <si>
    <t>1670ff_SI_013.tif:0726-1592</t>
  </si>
  <si>
    <t>1670ff_SI_013.tif:0800-1927</t>
  </si>
  <si>
    <t>1670ff_SI_013.tif:0769-1113</t>
  </si>
  <si>
    <t>1670ff_SI_013.tif:0795-0778</t>
  </si>
  <si>
    <t>1670ff_SI_013.tif:0888-0474</t>
  </si>
  <si>
    <t>1670ff_SI_012.tif:0941-1322</t>
  </si>
  <si>
    <t>1670ff_SI_011 - no discernable mitos</t>
  </si>
  <si>
    <t>1670ff_SI_010.tif:0680-0197</t>
  </si>
  <si>
    <t>1670ff_SI_009.tif:0756-0690</t>
  </si>
  <si>
    <t>1670ff_SI_009.tif:1315-0652</t>
  </si>
  <si>
    <t>1670ff_SI_008.tif:0225-0929</t>
  </si>
  <si>
    <t>1670ff_SI_008.tif:0448-0803</t>
  </si>
  <si>
    <t>1670ff_SI_008.tif:0139-1508</t>
  </si>
  <si>
    <t>1670ff_SI_007.tif:0489-1111</t>
  </si>
  <si>
    <t>1670ff_SI_006.tif:0562-0929</t>
  </si>
  <si>
    <t>1670ff_SI_006.tif:0906-0908</t>
  </si>
  <si>
    <t>1670ff_SI_006.tif:0942-1194</t>
  </si>
  <si>
    <t>1670ff_SI_006.tif:0776-1407</t>
  </si>
  <si>
    <t>1670ff_SI_005.tif:1142-0552</t>
  </si>
  <si>
    <t>1670ff_SI_005.tif:0388-0968</t>
  </si>
  <si>
    <t>1670ff_SI_005.tif:0640-0901</t>
  </si>
  <si>
    <t>1670ff_SI_005.tif:0197-1124</t>
  </si>
  <si>
    <t>1670ff_SI_003.tif:1131-1676</t>
  </si>
  <si>
    <t>1670ff_SI_003.tif:1227-1235</t>
  </si>
  <si>
    <t>1670ff_SI_000.tif:1141-1506</t>
  </si>
  <si>
    <t>BL6-B_Col_015.tif:0127-1236</t>
  </si>
  <si>
    <t>BL6-B_Col_015.tif:0222-1273</t>
  </si>
  <si>
    <t>BL6-B_Col_015.tif:0225-1400</t>
  </si>
  <si>
    <t>BL6-B_Col_015.tif:0143-1536</t>
  </si>
  <si>
    <t>BL6-B_Col_015.tif:0090-1474</t>
  </si>
  <si>
    <t>BL6-B_Col_015.tif:0068-1583</t>
  </si>
  <si>
    <t>BL6-B_Col_015.tif:0696-1079</t>
  </si>
  <si>
    <t>BL6-B_Col_015.tif:0751-1129</t>
  </si>
  <si>
    <t>BL6-B_Col_015.tif:0830-1059</t>
  </si>
  <si>
    <t>BL6-B_Col_015.tif:0621-1285</t>
  </si>
  <si>
    <t>BL6-B_Col_015.tif:0670-1224</t>
  </si>
  <si>
    <t>BL6-B_Col_015.tif:0736-1272</t>
  </si>
  <si>
    <t>BL6-B_Col_015.tif:0674-1424</t>
  </si>
  <si>
    <t>BL6-B_Col_015.tif:0977-1129</t>
  </si>
  <si>
    <t>BL6-B_Col_015.tif:0933-1206</t>
  </si>
  <si>
    <t>BL6-B_Col_015.tif:0929-1257</t>
  </si>
  <si>
    <t>BL6-B_Col_015.tif:1067-1064</t>
  </si>
  <si>
    <t>BL6-B_Col_015.tif:1027-1149</t>
  </si>
  <si>
    <t>BL6-B_Col_015.tif:1062-1171</t>
  </si>
  <si>
    <t>BL6-B_Col_015.tif:1155-1016</t>
  </si>
  <si>
    <t>BL6-B_Col_015.tif:1189-1086</t>
  </si>
  <si>
    <t>BL6-B_Col_015.tif:1280-1096</t>
  </si>
  <si>
    <t>BL6-B_Col_015.tif:1261-1246</t>
  </si>
  <si>
    <t>BL6-B_Col_015.tif:1187-1364</t>
  </si>
  <si>
    <t>BL6-B_Col_015.tif:1135-1478</t>
  </si>
  <si>
    <t>BL6-B_Col_015.tif:1264-1842</t>
  </si>
  <si>
    <t>BL6-B_Col_015.tif:1049-1798</t>
  </si>
  <si>
    <t>BL6-B_Col_015.tif:1012-1899</t>
  </si>
  <si>
    <t>BL6-B_Col_015.tif:0711-1702</t>
  </si>
  <si>
    <t>BL6-B_Col_015.tif:0706-1798</t>
  </si>
  <si>
    <t>BL6-B_Col_015.tif:0531-1986</t>
  </si>
  <si>
    <t>BL6-B_Col_015.tif:0062-1748</t>
  </si>
  <si>
    <t>BL6-B_Col_015.tif:0107-1820</t>
  </si>
  <si>
    <t>BL6-B_Col_015.tif:0055-1913</t>
  </si>
  <si>
    <t>BL6-B_Col_015.tif:1036-0427</t>
  </si>
  <si>
    <t>BL6-B_Col_015.tif:1071-0686</t>
  </si>
  <si>
    <t>BL6-B_Col_015.tif:1112-0567</t>
  </si>
  <si>
    <t>BL6-B_Col_015.tif:1109-0485</t>
  </si>
  <si>
    <t>BL6-B_Col_015.tif:1187-0554</t>
  </si>
  <si>
    <t>BL6-B_Col_015.tif:1301-0609</t>
  </si>
  <si>
    <t>BL6-B_Col_015.tif:1395-0592</t>
  </si>
  <si>
    <t>BL6-B_Col_015.tif:1289-0424</t>
  </si>
  <si>
    <t>BL6-B_Col_015.tif:1210-0308</t>
  </si>
  <si>
    <t>BL6-B_Col_015.tif:1288-0238</t>
  </si>
  <si>
    <t>BL6-B_Col_015.tif:1320-0141</t>
  </si>
  <si>
    <t>BL6-B_Col_015.tif:1396-0194</t>
  </si>
  <si>
    <t>BL6-B_Col_015.tif:1429-0146</t>
  </si>
  <si>
    <t>BL6-B_Col_015.tif:1375-0246</t>
  </si>
  <si>
    <t>BL6-B_Col_015.tif:1421-0265</t>
  </si>
  <si>
    <t>BL6-B_Col_015.tif:1341-0346</t>
  </si>
  <si>
    <t>BL6-B_Col_015.tif:1241-0355</t>
  </si>
  <si>
    <t>BL6-B_Col_014.tif:0037-1590</t>
  </si>
  <si>
    <t>BL6-B_Col_014.tif:0114-1509</t>
  </si>
  <si>
    <t>BL6-B_Col_014.tif:0196-1654</t>
  </si>
  <si>
    <t>BL6-B_Col_014.tif:0264-1558</t>
  </si>
  <si>
    <t>BL6-B_Col_014.tif:0369-1740</t>
  </si>
  <si>
    <t>BL6-B_Col_014.tif:0368-1569</t>
  </si>
  <si>
    <t>BL6-B_Col_014.tif:0472-1639</t>
  </si>
  <si>
    <t>BL6-B_Col_014.tif:0610-1411</t>
  </si>
  <si>
    <t>BL6-B_Col_014.tif:0605-1269</t>
  </si>
  <si>
    <t>BL6-B_Col_014.tif:0703-1303</t>
  </si>
  <si>
    <t>BL6-B_Col_014.tif:0277-1362</t>
  </si>
  <si>
    <t>BL6-B_Col_014.tif:0172-1225</t>
  </si>
  <si>
    <t>BL6-B_Col_014.tif:0254-1192</t>
  </si>
  <si>
    <t>BL6-B_Col_014.tif:0303-1112</t>
  </si>
  <si>
    <t>BL6-B_Col_014.tif:0418-1170</t>
  </si>
  <si>
    <t>BL6-B_Col_014.tif:0478-1000</t>
  </si>
  <si>
    <t>BL6-B_Col_014.tif:0504-1169</t>
  </si>
  <si>
    <t>BL6-B_Col_014.tif:0087-2013</t>
  </si>
  <si>
    <t>BL6-B_Col_014.tif:0736-1957</t>
  </si>
  <si>
    <t>BL6-B_Col_014.tif:0783-1830</t>
  </si>
  <si>
    <t>BL6-B_Col_014.tif:0875-1649</t>
  </si>
  <si>
    <t>BL6-B_Col_014.tif:0978-1551</t>
  </si>
  <si>
    <t>BL6-B_Col_014.tif:0910-1972</t>
  </si>
  <si>
    <t>BL6-B_Col_014.tif:0981-1274</t>
  </si>
  <si>
    <t>BL6-B_Col_014.tif:1179-1310</t>
  </si>
  <si>
    <t>BL6-B_Col_014.tif:1183-1952</t>
  </si>
  <si>
    <t>BL6-B_Col_014.tif:1475-1260</t>
  </si>
  <si>
    <t>BL6-B_Col_014.tif:0957-0908</t>
  </si>
  <si>
    <t>BL6-B_Col_014.tif:1039-0958</t>
  </si>
  <si>
    <t>BL6-B_Col_014.tif:1138-0925</t>
  </si>
  <si>
    <t>BL6-B_Col_014.tif:1171-0977</t>
  </si>
  <si>
    <t>BL6-B_Col_014.tif:1218-0831</t>
  </si>
  <si>
    <t>BL6-B_Col_014.tif:1273-0878</t>
  </si>
  <si>
    <t>BL6-B_Col_014.tif:0915-0735</t>
  </si>
  <si>
    <t>BL6-B_Col_014.tif:1121-0768</t>
  </si>
  <si>
    <t>BL6-B_Col_014.tif:1073-0633</t>
  </si>
  <si>
    <t>BL6-B_Col_014.tif:0938-0605</t>
  </si>
  <si>
    <t>BL6-B_Col_014.tif:0938-0458</t>
  </si>
  <si>
    <t>BL6-B_Col_014.tif:0969-0295</t>
  </si>
  <si>
    <t>BL6-B_Col_014.tif:1000-0496</t>
  </si>
  <si>
    <t>BL6-B_Col_014.tif:1188-0557</t>
  </si>
  <si>
    <t>BL6-B_Col_014.tif:1347-0252</t>
  </si>
  <si>
    <t>BL6-B_Col_014.tif:1376-0369</t>
  </si>
  <si>
    <t>BL6-B_Col_014.tif:1463-0369</t>
  </si>
  <si>
    <t>BL6-B_Col_014.tif:1441-0466</t>
  </si>
  <si>
    <t>BL6-B_Col_014.tif:1503-0503</t>
  </si>
  <si>
    <t>BL6-B_Col_014.tif:1201-0672</t>
  </si>
  <si>
    <t>BL6-B_Col_014.tif:1295-0638</t>
  </si>
  <si>
    <t>BL6-B_Col_014.tif:1162-0240</t>
  </si>
  <si>
    <t>BL6-B_Col_014.tif:1250-0216</t>
  </si>
  <si>
    <t>BL6-B_Col_014.tif:1325-0753</t>
  </si>
  <si>
    <t>BL6-B_Col_013.tif:0103-0709</t>
  </si>
  <si>
    <t>BL6-B_Col_013.tif:0321-0265</t>
  </si>
  <si>
    <t>BL6-B_Col_013.tif:0312-0369</t>
  </si>
  <si>
    <t>BL6-B_Col_013.tif:0339-0109</t>
  </si>
  <si>
    <t>BL6-B_Col_013.tif:0461-0137</t>
  </si>
  <si>
    <t>BL6-B_Col_013.tif:0401-0582</t>
  </si>
  <si>
    <t>BL6-B_Col_013.tif:0497-0049</t>
  </si>
  <si>
    <t>BL6-B_Col_013.tif:0559-0130</t>
  </si>
  <si>
    <t>BL6-B_Col_013.tif:0626-0272</t>
  </si>
  <si>
    <t>BL6-B_Col_013.tif:0571-0549</t>
  </si>
  <si>
    <t>BL6-B_Col_013.tif:0558-0600</t>
  </si>
  <si>
    <t>BL6-B_Col_013.tif:0519-0686</t>
  </si>
  <si>
    <t>BL6-B_Col_013.tif:0455-0687</t>
  </si>
  <si>
    <t>BL6-B_Col_013.tif:0714-0108</t>
  </si>
  <si>
    <t>BL6-B_Col_013.tif:0794-0115</t>
  </si>
  <si>
    <t>BL6-B_Col_013.tif:1298-0120</t>
  </si>
  <si>
    <t>BL6-B_Col_013.tif:1305-0196</t>
  </si>
  <si>
    <t>BL6-B_Col_013.tif:1509-0816</t>
  </si>
  <si>
    <t>BL6-B_Col_013.tif:1156-0847</t>
  </si>
  <si>
    <t>BL6-B_Col_013.tif:1038-0731</t>
  </si>
  <si>
    <t>BL6-B_Col_013.tif:0962-0805</t>
  </si>
  <si>
    <t>BL6-B_Col_013.tif:0907-0973</t>
  </si>
  <si>
    <t>BL6-B_Col_013.tif:0975-0987</t>
  </si>
  <si>
    <t>BL6-B_Col_013.tif:1032-1093</t>
  </si>
  <si>
    <t>BL6-B_Col_013.tif:0979-1129</t>
  </si>
  <si>
    <t>BL6-B_Col_013.tif:0923-1113</t>
  </si>
  <si>
    <t>BL6-B_Col_013.tif:0863-1102</t>
  </si>
  <si>
    <t>BL6-B_Col_013.tif:0867-1177</t>
  </si>
  <si>
    <t>BL6-B_Col_013.tif:0917-1276</t>
  </si>
  <si>
    <t>BL6-B_Col_013.tif:0826-1294</t>
  </si>
  <si>
    <t>BL6-B_Col_013.tif:0788-1352</t>
  </si>
  <si>
    <t>BL6-B_Col_013.tif:0798-1434</t>
  </si>
  <si>
    <t>BL6-B_Col_013.tif:0733-1312</t>
  </si>
  <si>
    <t>BL6-B_Col_013.tif:0743-1233</t>
  </si>
  <si>
    <t>BL6-B_Col_013.tif:0749-1172</t>
  </si>
  <si>
    <t>BL6-B_Col_013.tif:0680-1213</t>
  </si>
  <si>
    <t>BL6-B_Col_013.tif:0667-1311</t>
  </si>
  <si>
    <t>BL6-B_Col_013.tif:0627-1265</t>
  </si>
  <si>
    <t>BL6-B_Col_013.tif:0605-1222</t>
  </si>
  <si>
    <t>BL6-B_Col_013.tif:0649-1121</t>
  </si>
  <si>
    <t>BL6-B_Col_013.tif:0635-1062</t>
  </si>
  <si>
    <t>BL6-B_Col_013.tif:0589-1348</t>
  </si>
  <si>
    <t>BL6-B_Col_013.tif:0545-1427</t>
  </si>
  <si>
    <t>BL6-B_Col_013.tif:0514-1333</t>
  </si>
  <si>
    <t>BL6-B_Col_013.tif:0550-1185</t>
  </si>
  <si>
    <t>BL6-B_Col_013.tif:0523-1161</t>
  </si>
  <si>
    <t>BL6-B_Col_013.tif:0542-1071</t>
  </si>
  <si>
    <t>BL6-B_Col_013.tif:0607-0977</t>
  </si>
  <si>
    <t>BL6-B_Col_013.tif:0643-0878</t>
  </si>
  <si>
    <t>BL6-B_Col_013.tif:0627-0791</t>
  </si>
  <si>
    <t>BL6-B_Col_013.tif:0705-0810</t>
  </si>
  <si>
    <t>BL6-B_Col_013.tif:0574-0941</t>
  </si>
  <si>
    <t>BL6-B_Col_013.tif:0522-0754</t>
  </si>
  <si>
    <t>BL6-B_Col_013.tif:0511-0828</t>
  </si>
  <si>
    <t>BL6-B_Col_013.tif:0470-0918</t>
  </si>
  <si>
    <t>BL6-B_Col_013.tif:0406-1003</t>
  </si>
  <si>
    <t>BL6-B_Col_013.tif:0446-1022</t>
  </si>
  <si>
    <t>BL6-B_Col_013.tif:0446-1094</t>
  </si>
  <si>
    <t>BL6-B_Col_013.tif:0472-1135</t>
  </si>
  <si>
    <t>BL6-B_Col_013.tif:0450-1243</t>
  </si>
  <si>
    <t>BL6-B_Col_013.tif:0455-1365</t>
  </si>
  <si>
    <t>BL6-B_Col_013.tif:0411-1351</t>
  </si>
  <si>
    <t>BL6-B_Col_013.tif:0379-1340</t>
  </si>
  <si>
    <t>BL6-B_Col_013.tif:0404-1231</t>
  </si>
  <si>
    <t>BL6-B_Col_013.tif:0390-0817</t>
  </si>
  <si>
    <t>BL6-B_Col_013.tif:0362-0895</t>
  </si>
  <si>
    <t>BL6-B_Col_013.tif:0320-0767</t>
  </si>
  <si>
    <t>BL6-B_Col_013.tif:0335-1107</t>
  </si>
  <si>
    <t>BL6-B_Col_013.tif:0333-1192</t>
  </si>
  <si>
    <t>BL6-B_Col_013.tif:0343-1231</t>
  </si>
  <si>
    <t>BL6-B_Col_013.tif:0309-1333</t>
  </si>
  <si>
    <t>BL6-B_Col_013.tif:0347-1420</t>
  </si>
  <si>
    <t>BL6-B_Col_013.tif:0315-1533</t>
  </si>
  <si>
    <t>BL6-B_Col_013.tif:0395-1489</t>
  </si>
  <si>
    <t>BL6-B_Col_013.tif:0461-1476</t>
  </si>
  <si>
    <t>BL6-B_Col_013.tif:0521-1497</t>
  </si>
  <si>
    <t>BL6-B_Col_013.tif:0612-1612</t>
  </si>
  <si>
    <t>BL6-B_Col_013.tif:0681-1879</t>
  </si>
  <si>
    <t>BL6-B_Col_013.tif:0648-1817</t>
  </si>
  <si>
    <t>BL6-B_Col_013.tif:0543-1977</t>
  </si>
  <si>
    <t>BL6-B_Col_013.tif:0415-1961</t>
  </si>
  <si>
    <t>BL6-B_Col_013.tif:0399-1737</t>
  </si>
  <si>
    <t>BL6-B_Col_013.tif:0320-1630</t>
  </si>
  <si>
    <t>BL6-B_Col_013.tif:0312-1761</t>
  </si>
  <si>
    <t>BL6-B_Col_013.tif:0259-1796</t>
  </si>
  <si>
    <t>BL6-B_Col_013.tif:0319-1865</t>
  </si>
  <si>
    <t>BL6-B_Col_013.tif:0366-1900</t>
  </si>
  <si>
    <t>BL6-B_Col_013.tif:0768-1517</t>
  </si>
  <si>
    <t>BL6-B_Col_013.tif:0772-1583</t>
  </si>
  <si>
    <t>BL6-B_Col_013.tif:0989-1962</t>
  </si>
  <si>
    <t>BL6-B_Col_013.tif:1415-1558</t>
  </si>
  <si>
    <t>BL6-B_Col_013.tif:1452-1859</t>
  </si>
  <si>
    <t>BL6-B_Col_013.tif:0209-1777</t>
  </si>
  <si>
    <t>BL6-B_Col_012.tif:0125-0440</t>
  </si>
  <si>
    <t>BL6-B_Col_012.tif:0244-0461</t>
  </si>
  <si>
    <t>BL6-B_Col_012.tif:0240-0276</t>
  </si>
  <si>
    <t>BL6-B_Col_012.tif:0277-0371</t>
  </si>
  <si>
    <t>BL6-B_Col_012.tif:0343-0503</t>
  </si>
  <si>
    <t>BL6-B_Col_012.tif:0343-0589</t>
  </si>
  <si>
    <t>BL6-B_Col_012.tif:0242-0580</t>
  </si>
  <si>
    <t>BL6-B_Col_012.tif:0291-0676</t>
  </si>
  <si>
    <t>BL6-B_Col_012.tif:0050-0823</t>
  </si>
  <si>
    <t>BL6-B_Col_012.tif:0140-0766</t>
  </si>
  <si>
    <t>BL6-B_Col_012.tif:0171-0795</t>
  </si>
  <si>
    <t>BL6-B_Col_012.tif:0257-0752</t>
  </si>
  <si>
    <t>BL6-B_Col_012.tif:0357-0756</t>
  </si>
  <si>
    <t>BL6-B_Col_012.tif:0271-0873</t>
  </si>
  <si>
    <t>BL6-B_Col_012.tif:0426-0892</t>
  </si>
  <si>
    <t>BL6-B_Col_012.tif:0248-1022</t>
  </si>
  <si>
    <t>BL6-B_Col_012.tif:0283-1072</t>
  </si>
  <si>
    <t>BL6-B_Col_012.tif:0546-1028</t>
  </si>
  <si>
    <t>BL6-B_Col_012.tif:0673-0603</t>
  </si>
  <si>
    <t>BL6-B_Col_012.tif:0670-0708</t>
  </si>
  <si>
    <t>BL6-B_Col_012.tif:0732-0514</t>
  </si>
  <si>
    <t>BL6-B_Col_012.tif:0847-0520</t>
  </si>
  <si>
    <t>BL6-B_Col_012.tif:0823-0614</t>
  </si>
  <si>
    <t>BL6-B_Col_012.tif:0753-0725</t>
  </si>
  <si>
    <t>BL6-B_Col_012.tif:0877-0752</t>
  </si>
  <si>
    <t>BL6-B_Col_012.tif:0791-0873</t>
  </si>
  <si>
    <t>BL6-B_Col_012.tif:1092-1079</t>
  </si>
  <si>
    <t>BL6-B_Col_012.tif:1270-1242</t>
  </si>
  <si>
    <t>BL6-B_Col_012.tif:0910-1081</t>
  </si>
  <si>
    <t>BL6-B_Col_012.tif:0906-0977</t>
  </si>
  <si>
    <t>BL6-B_Col_012.tif:0755-1371</t>
  </si>
  <si>
    <t>BL6-B_Col_012.tif:0550-1116</t>
  </si>
  <si>
    <t>BL6-B_Col_012.tif:0534-1192</t>
  </si>
  <si>
    <t>BL6-B_Col_012.tif:0415-1199</t>
  </si>
  <si>
    <t>BL6-B_Col_012.tif:0122-1144</t>
  </si>
  <si>
    <t>BL6-B_Col_012.tif:0210-1203</t>
  </si>
  <si>
    <t>BL6-B_Col_012.tif:0106-1432</t>
  </si>
  <si>
    <t>BL6-B_Col_012.tif:0116-1637</t>
  </si>
  <si>
    <t>BL6-B_Col_011.tif:0748-0149</t>
  </si>
  <si>
    <t>BL6-B_Col_011.tif:0491-0391</t>
  </si>
  <si>
    <t>BL6-B_Col_011.tif:0588-0386</t>
  </si>
  <si>
    <t>BL6-B_Col_011.tif:0677-0406</t>
  </si>
  <si>
    <t>BL6-B_Col_011.tif:0600-0460</t>
  </si>
  <si>
    <t>BL6-B_Col_011.tif:0609-0590</t>
  </si>
  <si>
    <t>BL6-B_Col_011.tif:0466-0524</t>
  </si>
  <si>
    <t>BL6-B_Col_011.tif:0436-0535</t>
  </si>
  <si>
    <t>BL6-B_Col_011.tif:0435-0671</t>
  </si>
  <si>
    <t>BL6-B_Col_011.tif:0359-0865</t>
  </si>
  <si>
    <t>BL6-B_Col_011.tif:0503-0785</t>
  </si>
  <si>
    <t>BL6-B_Col_011.tif:0497-0848</t>
  </si>
  <si>
    <t>BL6-B_Col_011.tif:0594-0877</t>
  </si>
  <si>
    <t>BL6-B_Col_011.tif:0548-0970</t>
  </si>
  <si>
    <t>BL6-B_Col_011.tif:0541-1073</t>
  </si>
  <si>
    <t>BL6-B_Col_011.tif:0660-0997</t>
  </si>
  <si>
    <t>BL6-B_Col_011.tif:0734-0832</t>
  </si>
  <si>
    <t>BL6-B_Col_011.tif:0812-0895</t>
  </si>
  <si>
    <t>BL6-B_Col_011.tif:0769-0732</t>
  </si>
  <si>
    <t>BL6-B_Col_011.tif:0859-0708</t>
  </si>
  <si>
    <t>BL6-B_Col_011.tif:0983-0807</t>
  </si>
  <si>
    <t>BL6-B_Col_011.tif:0985-0905</t>
  </si>
  <si>
    <t>BL6-B_Col_011.tif:0908-0411</t>
  </si>
  <si>
    <t>BL6-B_Col_011.tif:1261-0244</t>
  </si>
  <si>
    <t>BL6-B_Col_011.tif:1303-0288</t>
  </si>
  <si>
    <t>BL6-B_Col_011.tif:1237-1378</t>
  </si>
  <si>
    <t>BL6-B_Col_011.tif:1238-1275</t>
  </si>
  <si>
    <t>BL6-B_Col_011.tif:1086-1330</t>
  </si>
  <si>
    <t>BL6-B_Col_011.tif:1047-1142</t>
  </si>
  <si>
    <t>BL6-B_Col_011.tif:0983-1270</t>
  </si>
  <si>
    <t>BL6-B_Col_011.tif:0919-1157</t>
  </si>
  <si>
    <t>BL6-B_Col_011.tif:0776-1240</t>
  </si>
  <si>
    <t>BL6-B_Col_011.tif:0712-1429</t>
  </si>
  <si>
    <t>BL6-B_Col_011.tif:0503-1370</t>
  </si>
  <si>
    <t>BL6-B_Col_011.tif:0299-1158</t>
  </si>
  <si>
    <t>BL6-B_Col_011.tif:1377-0130</t>
  </si>
  <si>
    <t>BL6-B_Col_010.tif:0045-1756</t>
  </si>
  <si>
    <t>BL6-B_Col_010.tif:0045-1711</t>
  </si>
  <si>
    <t>BL6-B_Col_010.tif:0031-1638</t>
  </si>
  <si>
    <t>BL6-B_Col_010.tif:0125-1743</t>
  </si>
  <si>
    <t>BL6-B_Col_010.tif:0236-1722</t>
  </si>
  <si>
    <t>BL6-B_Col_010.tif:0259-1542</t>
  </si>
  <si>
    <t>BL6-B_Col_010.tif:0208-1477</t>
  </si>
  <si>
    <t>BL6-B_Col_010.tif:0057-1482</t>
  </si>
  <si>
    <t>BL6-B_Col_010.tif:0122-1579</t>
  </si>
  <si>
    <t>BL6-B_Col_010.tif:0131-1565</t>
  </si>
  <si>
    <t>BL6-B_Col_010.tif:0120-1447</t>
  </si>
  <si>
    <t>BL6-B_Col_010.tif:0205-1395</t>
  </si>
  <si>
    <t>BL6-B_Col_010.tif:0183-1294</t>
  </si>
  <si>
    <t>BL6-B_Col_010.tif:0272-1387</t>
  </si>
  <si>
    <t>BL6-B_Col_010.tif:0327-1408</t>
  </si>
  <si>
    <t>BL6-B_Col_010.tif:0301-1484</t>
  </si>
  <si>
    <t>BL6-B_Col_010.tif:0398-1529</t>
  </si>
  <si>
    <t>BL6-B_Col_010.tif:0446-1720</t>
  </si>
  <si>
    <t>BL6-B_Col_010.tif:0524-1741</t>
  </si>
  <si>
    <t>BL6-B_Col_010.tif:0521-1479</t>
  </si>
  <si>
    <t>BL6-B_Col_010.tif:0555-1398</t>
  </si>
  <si>
    <t>BL6-B_Col_010.tif:0523-1576</t>
  </si>
  <si>
    <t>BL6-B_Col_010.tif:0624-1771</t>
  </si>
  <si>
    <t>BL6-B_Col_010.tif:0757-1849</t>
  </si>
  <si>
    <t>BL6-B_Col_010.tif:0914-1972</t>
  </si>
  <si>
    <t>BL6-B_Col_010.tif:1289-1133</t>
  </si>
  <si>
    <t>BL6-B_Col_010.tif:1116-1049</t>
  </si>
  <si>
    <t>BL6-B_Col_010.tif:1060-1111</t>
  </si>
  <si>
    <t>BL6-B_Col_010.tif:1016-1041</t>
  </si>
  <si>
    <t>BL6-B_Col_010.tif:0787-1145</t>
  </si>
  <si>
    <t>BL6-B_Col_010.tif:0708-1213</t>
  </si>
  <si>
    <t>BL6-B_Col_010.tif:0737-1102</t>
  </si>
  <si>
    <t>BL6-B_Col_010.tif:0701-0963</t>
  </si>
  <si>
    <t>BL6-B_Col_010.tif:0812-0934</t>
  </si>
  <si>
    <t>BL6-B_Col_010.tif:0845-1000</t>
  </si>
  <si>
    <t>BL6-B_Col_010.tif:0693-0843</t>
  </si>
  <si>
    <t>BL6-B_Col_010.tif:0663-0774</t>
  </si>
  <si>
    <t>BL6-B_Col_010.tif:0639-0643</t>
  </si>
  <si>
    <t>BL6-B_Col_010.tif:0604-0734</t>
  </si>
  <si>
    <t>BL6-B_Col_010.tif:0455-0866</t>
  </si>
  <si>
    <t>BL6-B_Col_010.tif:0419-0846</t>
  </si>
  <si>
    <t>BL6-B_Col_010.tif:0393-0971</t>
  </si>
  <si>
    <t>BL6-B_Col_010.tif:0467-0906</t>
  </si>
  <si>
    <t>BL6-B_Col_010.tif:0561-0865</t>
  </si>
  <si>
    <t>BL6-B_Col_010.tif:0537-0940</t>
  </si>
  <si>
    <t>BL6-B_Col_010.tif:0483-0963</t>
  </si>
  <si>
    <t>BL6-B_Col_010.tif:0529-1039</t>
  </si>
  <si>
    <t>BL6-B_Col_010.tif:0360-1070</t>
  </si>
  <si>
    <t>BL6-B_Col_010.tif:0346-1131</t>
  </si>
  <si>
    <t>BL6-B_Col_010.tif:0866-0346</t>
  </si>
  <si>
    <t>BL6-B_Col_010.tif:0905-0421</t>
  </si>
  <si>
    <t>BL6-B_Col_010.tif:0837-0480</t>
  </si>
  <si>
    <t>BL6-B_Col_010.tif:0904-0554</t>
  </si>
  <si>
    <t>BL6-B_Col_010.tif:0953-0511</t>
  </si>
  <si>
    <t>BL6-B_Col_010.tif:0977-0620</t>
  </si>
  <si>
    <t>BL6-B_Col_010.tif:0962-0705</t>
  </si>
  <si>
    <t>BL6-B_Col_010.tif:1028-0668</t>
  </si>
  <si>
    <t>BL6-B_Col_010.tif:1089-0770</t>
  </si>
  <si>
    <t>BL6-B_Col_010.tif:1153-0705</t>
  </si>
  <si>
    <t>BL6-B_Col_010.tif:1179-0798</t>
  </si>
  <si>
    <t>BL6-B_Col_010.tif:1038-0427</t>
  </si>
  <si>
    <t>BL6-B_Col_010.tif:1148-0431</t>
  </si>
  <si>
    <t>BL6-B_Col_010.tif:1199-0550</t>
  </si>
  <si>
    <t>BL6-B_Col_010.tif:1108-0571</t>
  </si>
  <si>
    <t>BL6-B_Col_010.tif:1019-0200</t>
  </si>
  <si>
    <t>BL6-B_Col_010.tif:0966-0295</t>
  </si>
  <si>
    <t>BL6-B_Col_010.tif:0941-0221</t>
  </si>
  <si>
    <t>BL6-B_Col_010.tif:1099-0124</t>
  </si>
  <si>
    <t>BL6-B_Col_010.tif:1099-0301</t>
  </si>
  <si>
    <t>BL6-B_Col_010.tif:1160-0218</t>
  </si>
  <si>
    <t>BL6-B_Col_010.tif:1182-0105</t>
  </si>
  <si>
    <t>BL6-B_Col_010.tif:1226-0169</t>
  </si>
  <si>
    <t>BL6-B_Col_010.tif:1283-0115</t>
  </si>
  <si>
    <t>BL6-B_Col_010.tif:1228-0091</t>
  </si>
  <si>
    <t>BL6-B_Col_010.tif:1411-0160</t>
  </si>
  <si>
    <t>BL6-B_Col_010.tif:1493-0044</t>
  </si>
  <si>
    <t>BL6-B_Col_010.tif:1492-0320</t>
  </si>
  <si>
    <t>BL6-B_Col_010.tif:1438-0399</t>
  </si>
  <si>
    <t>BL6-B_Col_010.tif:1363-0349</t>
  </si>
  <si>
    <t>BL6-B_Col_010.tif:1313-0431</t>
  </si>
  <si>
    <t>BL6-B_Col_010.tif:1301-0541</t>
  </si>
  <si>
    <t>BL6-B_Col_010.tif:1298-0626</t>
  </si>
  <si>
    <t>BL6-B_Col_010.tif:1421-0640</t>
  </si>
  <si>
    <t>BL6-B_Col_010.tif:1330-0707</t>
  </si>
  <si>
    <t>BL6-B_Col_010.tif:1338-0860</t>
  </si>
  <si>
    <t>BL6-B_Col_009.tif:0547-0457</t>
  </si>
  <si>
    <t>BL6-B_Col_009.tif:0747-0067</t>
  </si>
  <si>
    <t>BL6-B_Col_009.tif:1227-0276</t>
  </si>
  <si>
    <t>BL6-B_Col_009.tif:1409-0394</t>
  </si>
  <si>
    <t>BL6-B_Col_009.tif:1383-0435</t>
  </si>
  <si>
    <t>BL6-B_Col_009.tif:0849-1037</t>
  </si>
  <si>
    <t>BL6-B_Col_009.tif:0709-1131</t>
  </si>
  <si>
    <t>BL6-B_Col_009.tif:0994-1300</t>
  </si>
  <si>
    <t>BL6-B_Col_009.tif:1117-0973</t>
  </si>
  <si>
    <t>BL6-B_Col_009.tif:1097-1264</t>
  </si>
  <si>
    <t>BL6-B_Col_009.tif:0714-1254</t>
  </si>
  <si>
    <t>BL6-B_Col_009.tif:0527-1022</t>
  </si>
  <si>
    <t>BL6-B_Col_009.tif:0461-0827</t>
  </si>
  <si>
    <t>BL6-B_Col_009.tif:0222-0955</t>
  </si>
  <si>
    <t>BL6-B_Col_009.tif:0342-1108</t>
  </si>
  <si>
    <t>BL6-B_Col_009.tif:0282-1216</t>
  </si>
  <si>
    <t>BL6-B_Col_009.tif:0265-1332</t>
  </si>
  <si>
    <t>BL6-B_Col_009.tif:0377-1285</t>
  </si>
  <si>
    <t>BL6-B_Col_009.tif:0438-1469</t>
  </si>
  <si>
    <t>BL6-B_Col_009.tif:0292-1589</t>
  </si>
  <si>
    <t>BL6-B_Col_009.tif:0553-1585</t>
  </si>
  <si>
    <t>BL6-B_Col_009.tif:0102-1260</t>
  </si>
  <si>
    <t>BL6-B_Col_009.tif:0152-1367</t>
  </si>
  <si>
    <t>BL6-B_Col_009.tif:0034-1519</t>
  </si>
  <si>
    <t>BL6-B_Col_009.tif:0092-1558</t>
  </si>
  <si>
    <t>BL6-B_Col_009.tif:0069-1849</t>
  </si>
  <si>
    <t>BL6-B_Col_009.tif:0211-1874</t>
  </si>
  <si>
    <t>BL6-B_Col_009.tif:0118-1982</t>
  </si>
  <si>
    <t>BL6-B_Col_009.tif:1391-1276</t>
  </si>
  <si>
    <t>BL6-B_Col_008.tif:0169-0603</t>
  </si>
  <si>
    <t>BL6-B_Col_008.tif:0197-0735</t>
  </si>
  <si>
    <t>BL6-B_Col_008.tif:0523-0654</t>
  </si>
  <si>
    <t>BL6-B_Col_008.tif:0581-0724</t>
  </si>
  <si>
    <t>BL6-B_Col_008.tif:0747-0594</t>
  </si>
  <si>
    <t>BL6-B_Col_008.tif:0762-0503</t>
  </si>
  <si>
    <t>BL6-B_Col_008.tif:0854-0336</t>
  </si>
  <si>
    <t>BL6-B_Col_008.tif:0907-0313</t>
  </si>
  <si>
    <t>BL6-B_Col_008.tif:0961-0361</t>
  </si>
  <si>
    <t>BL6-B_Col_008.tif:0745-0102</t>
  </si>
  <si>
    <t>BL6-B_Col_008.tif:0877-0192</t>
  </si>
  <si>
    <t>BL6-B_Col_008.tif:1137-0310</t>
  </si>
  <si>
    <t>BL6-B_Col_008.tif:1465-0535</t>
  </si>
  <si>
    <t>BL6-B_Col_008.tif:1221-0838</t>
  </si>
  <si>
    <t>BL6-B_Col_008.tif:1436-1056</t>
  </si>
  <si>
    <t>BL6-B_Col_008.tif:1103-0872</t>
  </si>
  <si>
    <t>BL6-B_Col_008.tif:0980-0734</t>
  </si>
  <si>
    <t>BL6-B_Col_008.tif:0975-0942</t>
  </si>
  <si>
    <t>BL6-B_Col_008.tif:1136-1117</t>
  </si>
  <si>
    <t>BL6-B_Col_008.tif:1080-1182</t>
  </si>
  <si>
    <t>BL6-B_Col_008.tif:1264-1365</t>
  </si>
  <si>
    <t>BL6-B_Col_008.tif:1105-1422</t>
  </si>
  <si>
    <t>BL6-B_Col_008.tif:1248-1572</t>
  </si>
  <si>
    <t>BL6-B_Col_008.tif:1348-1606</t>
  </si>
  <si>
    <t>BL6-B_Col_008.tif:0784-1422</t>
  </si>
  <si>
    <t>BL6-B_Col_008.tif:0783-1782</t>
  </si>
  <si>
    <t>BL6-B_Col_008.tif:0887-1908</t>
  </si>
  <si>
    <t>BL6-B_Col_008.tif:0653-1865</t>
  </si>
  <si>
    <t>BL6-B_Col_008.tif:0611-1671</t>
  </si>
  <si>
    <t>BL6-B_Col_008.tif:0197-1315</t>
  </si>
  <si>
    <t>BL6-B_Col_008.tif:0075-1263</t>
  </si>
  <si>
    <t>BL6-B_Col_008.tif:0067-1193</t>
  </si>
  <si>
    <t>BL6-B_Col_008.tif:0130-1118</t>
  </si>
  <si>
    <t>BL6-B_Col_008.tif:0152-0970</t>
  </si>
  <si>
    <t>BL6-B_Col_008.tif:0349-1084</t>
  </si>
  <si>
    <t>BL6-B_Col_008.tif:0424-1022</t>
  </si>
  <si>
    <t>BL6-B_Col_008.tif:0441-0940</t>
  </si>
  <si>
    <t>BL6-B_Col_008.tif:0756-0960</t>
  </si>
  <si>
    <t>BL6-B_Col_008.tif:0800-1003</t>
  </si>
  <si>
    <t>BL6-B_Col_008.tif:0787-1080</t>
  </si>
  <si>
    <t>BL6-B_Col_008.tif:0842-1219</t>
  </si>
  <si>
    <t>BL6-B_Col_007.tif:0080-0888</t>
  </si>
  <si>
    <t>BL6-B_Col_007.tif:0228-0836</t>
  </si>
  <si>
    <t>BL6-B_Col_007.tif:0176-0987</t>
  </si>
  <si>
    <t>BL6-B_Col_007.tif:0247-1047</t>
  </si>
  <si>
    <t>BL6-B_Col_007.tif:0354-1158</t>
  </si>
  <si>
    <t>BL6-B_Col_007.tif:0568-0512</t>
  </si>
  <si>
    <t>BL6-B_Col_007.tif:0773-0282</t>
  </si>
  <si>
    <t>BL6-B_Col_007.tif:0667-0292</t>
  </si>
  <si>
    <t>BL6-B_Col_007.tif:0731-0441</t>
  </si>
  <si>
    <t>BL6-B_Col_007.tif:0636-0666</t>
  </si>
  <si>
    <t>BL6-B_Col_007.tif:1088-0398</t>
  </si>
  <si>
    <t>BL6-B_Col_007.tif:1233-0277</t>
  </si>
  <si>
    <t>BL6-B_Col_007.tif:1274-0194</t>
  </si>
  <si>
    <t>BL6-B_Col_007.tif:1383-0290</t>
  </si>
  <si>
    <t>BL6-B_Col_007.tif:1362-1812</t>
  </si>
  <si>
    <t>BL6-B_Col_007.tif:0498-1277</t>
  </si>
  <si>
    <t>BL6-B_Col_006.tif:0086-0363</t>
  </si>
  <si>
    <t>BL6-B_Col_006.tif:0324-0360</t>
  </si>
  <si>
    <t>BL6-B_Col_006.tif:0303-0428</t>
  </si>
  <si>
    <t>BL6-B_Col_006.tif:0177-0617</t>
  </si>
  <si>
    <t>BL6-B_Col_006.tif:0479-0391</t>
  </si>
  <si>
    <t>BL6-B_Col_006.tif:0471-0538</t>
  </si>
  <si>
    <t>BL6-B_Col_006.tif:0083-0787</t>
  </si>
  <si>
    <t>BL6-B_Col_006.tif:0182-0830</t>
  </si>
  <si>
    <t>BL6-B_Col_006.tif:0264-0649</t>
  </si>
  <si>
    <t>BL6-B_Col_006.tif:0782-0744</t>
  </si>
  <si>
    <t>BL6-B_Col_006.tif:0913-0977</t>
  </si>
  <si>
    <t>BL6-B_Col_006.tif:0957-0224</t>
  </si>
  <si>
    <t>BL6-B_Col_006.tif:1426-0414</t>
  </si>
  <si>
    <t>BL6-B_Col_006.tif:1415-1073</t>
  </si>
  <si>
    <t>BL6-B_Col_006.tif:1089-1032</t>
  </si>
  <si>
    <t>BL6-B_Col_006.tif:1017-1160</t>
  </si>
  <si>
    <t>BL6-B_Col_006.tif:0761-1052</t>
  </si>
  <si>
    <t>BL6-B_Col_006.tif:0668-1154</t>
  </si>
  <si>
    <t>BL6-B_Col_006.tif:0726-1302</t>
  </si>
  <si>
    <t>BL6-B_Col_006.tif:0493-1116</t>
  </si>
  <si>
    <t>BL6-B_Col_006.tif:0455-0993</t>
  </si>
  <si>
    <t>BL6-B_Col_006.tif:0113-1448</t>
  </si>
  <si>
    <t>BL6-B_Col_006.tif:0233-1381</t>
  </si>
  <si>
    <t>BL6-B_Col_006.tif:0321-1584</t>
  </si>
  <si>
    <t>BL6-B_Col_006.tif:0715-1625</t>
  </si>
  <si>
    <t>BL6-B_Col_006.tif:0897-1686</t>
  </si>
  <si>
    <t>BL6-B_Col_006.tif:0983-1672</t>
  </si>
  <si>
    <t>BL6-B_Col_006.tif:1460-1580</t>
  </si>
  <si>
    <t>BL6-B_Col_006.tif:0415-1972</t>
  </si>
  <si>
    <t>BL6-B_Col_006.tif:0166-1984</t>
  </si>
  <si>
    <t>BL6-B_Col_006.tif:0106-1880</t>
  </si>
  <si>
    <t>BL6-B_Col_005.tif:0134-0077</t>
  </si>
  <si>
    <t>BL6-B_Col_005.tif:0181-0534</t>
  </si>
  <si>
    <t>BL6-B_Col_005.tif:0142-0611</t>
  </si>
  <si>
    <t>BL6-B_Col_005.tif:0231-0686</t>
  </si>
  <si>
    <t>BL6-B_Col_005.tif:0487-0435</t>
  </si>
  <si>
    <t>BL6-B_Col_005.tif:0790-0203</t>
  </si>
  <si>
    <t>BL6-B_Col_005.tif:0937-0100</t>
  </si>
  <si>
    <t>BL6-B_Col_005.tif:1019-0422</t>
  </si>
  <si>
    <t>BL6-B_Col_005.tif:1085-0266</t>
  </si>
  <si>
    <t>BL6-B_Col_005.tif:1198-0342</t>
  </si>
  <si>
    <t>BL6-B_Col_005.tif:1239-0248</t>
  </si>
  <si>
    <t>BL6-B_Col_005.tif:1313-0120</t>
  </si>
  <si>
    <t>BL6-B_Col_005.tif:1443-0086</t>
  </si>
  <si>
    <t>BL6-B_Col_005.tif:1439-0161</t>
  </si>
  <si>
    <t>BL6-B_Col_005.tif:1317-0527</t>
  </si>
  <si>
    <t>BL6-B_Col_005.tif:0816-0872</t>
  </si>
  <si>
    <t>BL6-B_Col_005.tif:0481-0754</t>
  </si>
  <si>
    <t>BL6-B_Col_005.tif:0336-0905</t>
  </si>
  <si>
    <t>BL6-B_Col_005.tif:0046-0921</t>
  </si>
  <si>
    <t>BL6-B_Col_005.tif:0108-1078</t>
  </si>
  <si>
    <t>BL6-B_Col_005.tif:0197-1389</t>
  </si>
  <si>
    <t>BL6-B_Col_005.tif:0181-1917</t>
  </si>
  <si>
    <t>BL6-B_Col_004.tif:0318-0085</t>
  </si>
  <si>
    <t>BL6-B_Col_004.tif:0343-0133</t>
  </si>
  <si>
    <t>BL6-B_Col_004.tif:0421-0051</t>
  </si>
  <si>
    <t>BL6-B_Col_004.tif:0516-0146</t>
  </si>
  <si>
    <t>BL6-B_Col_004.tif:0716-0092</t>
  </si>
  <si>
    <t>BL6-B_Col_004.tif:0710-0208</t>
  </si>
  <si>
    <t>BL6-B_Col_004.tif:0789-0158</t>
  </si>
  <si>
    <t>BL6-B_Col_004.tif:1198-0052</t>
  </si>
  <si>
    <t>BL6-B_Col_004.tif:1212-0418</t>
  </si>
  <si>
    <t>BL6-B_Col_004.tif:1281-0448</t>
  </si>
  <si>
    <t>BL6-B_Col_004.tif:1446-0336</t>
  </si>
  <si>
    <t>BL6-B_Col_004.tif:1007-0649</t>
  </si>
  <si>
    <t>BL6-B_Col_004.tif:0615-0470</t>
  </si>
  <si>
    <t>BL6-B_Col_004.tif:0536-0526</t>
  </si>
  <si>
    <t>BL6-B_Col_004.tif:0581-0562</t>
  </si>
  <si>
    <t>BL6-B_Col_004.tif:0575-0693</t>
  </si>
  <si>
    <t>BL6-B_Col_004.tif:0173-0555</t>
  </si>
  <si>
    <t>BL6-B_Col_004.tif:0071-0634</t>
  </si>
  <si>
    <t>BL6-B_Col_004.tif:0137-0654</t>
  </si>
  <si>
    <t>BL6-B_Col_004.tif:0206-0684</t>
  </si>
  <si>
    <t>BL6-B_Col_004.tif:0368-0657</t>
  </si>
  <si>
    <t>BL6-B_Col_004.tif:0126-0787</t>
  </si>
  <si>
    <t>BL6-B_Col_004.tif:0202-0801</t>
  </si>
  <si>
    <t>BL6-B_Col_004.tif:0277-0744</t>
  </si>
  <si>
    <t>BL6-B_Col_004.tif:0352-0767</t>
  </si>
  <si>
    <t>BL6-B_Col_004.tif:0470-0713</t>
  </si>
  <si>
    <t>BL6-B_Col_004.tif:0528-0777</t>
  </si>
  <si>
    <t>BL6-B_Col_004.tif:0498-0839</t>
  </si>
  <si>
    <t>BL6-B_Col_004.tif:0110-0955</t>
  </si>
  <si>
    <t>BL6-B_Col_004.tif:0140-1006</t>
  </si>
  <si>
    <t>BL6-B_Col_004.tif:0221-0910</t>
  </si>
  <si>
    <t>BL6-B_Col_004.tif:0245-1044</t>
  </si>
  <si>
    <t>BL6-B_Col_004.tif:0285-0944</t>
  </si>
  <si>
    <t>BL6-B_Col_004.tif:0172-1154</t>
  </si>
  <si>
    <t>BL6-B_Col_004.tif:0088-1258</t>
  </si>
  <si>
    <t>BL6-B_Col_004.tif:0087-1735</t>
  </si>
  <si>
    <t>BL6-B_Col_004.tif:0174-1895</t>
  </si>
  <si>
    <t>BL6-B_Col_004.tif:0406-1927</t>
  </si>
  <si>
    <t>BL6-B_Col_004.tif:0608-1789</t>
  </si>
  <si>
    <t>BL6-B_Col_004.tif:0854-1576</t>
  </si>
  <si>
    <t>BL6-B_Col_004.tif:0811-1988</t>
  </si>
  <si>
    <t>BL6-B_Col_004.tif:0897-1982</t>
  </si>
  <si>
    <t>BL6-B_Col_004.tif:1032-1518</t>
  </si>
  <si>
    <t>BL6-B_Col_004.tif:1153-1793</t>
  </si>
  <si>
    <t>BL6-B_Col_004.tif:1259-1723</t>
  </si>
  <si>
    <t>BL6-B_Col_004.tif:1294-1425</t>
  </si>
  <si>
    <t>BL6-B_Col_004.tif:1236-1491</t>
  </si>
  <si>
    <t>BL6-B_Col_004.tif:1315-1502</t>
  </si>
  <si>
    <t>BL6-B_Col_004.tif:1403-1435</t>
  </si>
  <si>
    <t>BL6-B_Col_004.tif:1372-1595</t>
  </si>
  <si>
    <t>BL6-B_Col_004.tif:1422-1124</t>
  </si>
  <si>
    <t>BL6-B_Col_004.tif:1332-1021</t>
  </si>
  <si>
    <t>BL6-B_Col_004.tif:1331-0962</t>
  </si>
  <si>
    <t>BL6-B_Col_004.tif:1256-0957</t>
  </si>
  <si>
    <t>BL6-B_Col_004.tif:1208-1018</t>
  </si>
  <si>
    <t>BL6-B_Col_004.tif:1252-0825</t>
  </si>
  <si>
    <t>BL6-B_Col_004.tif:1065-0899</t>
  </si>
  <si>
    <t>BL6-B_Col_004.tif:0930-1274</t>
  </si>
  <si>
    <t>BL6-B_Col_004.tif:1041-1126</t>
  </si>
  <si>
    <t>BL6-B_Col_004.tif:1014-0964</t>
  </si>
  <si>
    <t>BL6-B_Col_004.tif:0897-0831</t>
  </si>
  <si>
    <t>BL6-B_Col_004.tif:0864-1066</t>
  </si>
  <si>
    <t>BL6-B_Col_004.tif:0730-0869</t>
  </si>
  <si>
    <t>BL6-B_Col_004.tif:0717-1153</t>
  </si>
  <si>
    <t>BL6-B_Col_003.tif:0378-0360</t>
  </si>
  <si>
    <t>BL6-B_Col_003.tif:0432-0444</t>
  </si>
  <si>
    <t>BL6-B_Col_003.tif:0474-0367</t>
  </si>
  <si>
    <t>BL6-B_Col_003.tif:0593-0369</t>
  </si>
  <si>
    <t>BL6-B_Col_003.tif:0483-0507</t>
  </si>
  <si>
    <t>BL6-B_Col_003.tif:0471-0571</t>
  </si>
  <si>
    <t>BL6-B_Col_003.tif:0479-0645</t>
  </si>
  <si>
    <t>BL6-B_Col_003.tif:0559-0611</t>
  </si>
  <si>
    <t>BL6-B_Col_003.tif:0583-0582</t>
  </si>
  <si>
    <t>BL6-B_Col_003.tif:0625-0482</t>
  </si>
  <si>
    <t>BL6-B_Col_003.tif:0691-0562</t>
  </si>
  <si>
    <t>BL6-B_Col_003.tif:0747-0457</t>
  </si>
  <si>
    <t>BL6-B_Col_003.tif:0833-0667</t>
  </si>
  <si>
    <t>BL6-B_Col_003.tif:0940-0683</t>
  </si>
  <si>
    <t>BL6-B_Col_003.tif:1001-0656</t>
  </si>
  <si>
    <t>BL6-B_Col_003.tif:1475-1013</t>
  </si>
  <si>
    <t>BL6-B_Col_003.tif:1456-1062</t>
  </si>
  <si>
    <t>BL6-B_Col_003.tif:1452-1146</t>
  </si>
  <si>
    <t>BL6-B_Col_003.tif:1328-1081</t>
  </si>
  <si>
    <t>BL6-B_Col_003.tif:1071-0786</t>
  </si>
  <si>
    <t>BL6-B_Col_003.tif:1002-0751</t>
  </si>
  <si>
    <t>BL6-B_Col_003.tif:1022-0894</t>
  </si>
  <si>
    <t>BL6-B_Col_003.tif:0937-0960</t>
  </si>
  <si>
    <t>BL6-B_Col_003.tif:0811-0872</t>
  </si>
  <si>
    <t>BL6-B_Col_003.tif:0787-0985</t>
  </si>
  <si>
    <t>BL6-B_Col_003.tif:0675-0817</t>
  </si>
  <si>
    <t>BL6-B_Col_003.tif:0696-0881</t>
  </si>
  <si>
    <t>BL6-B_Col_003.tif:0657-0943</t>
  </si>
  <si>
    <t>BL6-B_Col_003.tif:0615-0837</t>
  </si>
  <si>
    <t>BL6-B_Col_003.tif:0537-0764</t>
  </si>
  <si>
    <t>BL6-B_Col_003.tif:0396-0666</t>
  </si>
  <si>
    <t>BL6-B_Col_003.tif:0370-0756</t>
  </si>
  <si>
    <t>BL6-B_Col_003.tif:0310-0689</t>
  </si>
  <si>
    <t>BL6-B_Col_003.tif:0287-0622</t>
  </si>
  <si>
    <t>BL6-B_Col_003.tif:0258-0735</t>
  </si>
  <si>
    <t>BL6-B_Col_003.tif:0351-1136</t>
  </si>
  <si>
    <t>BL6-B_Col_003.tif:0373-1205</t>
  </si>
  <si>
    <t>BL6-B_Col_003.tif:0405-1386</t>
  </si>
  <si>
    <t>BL6-B_Col_003.tif:0332-1362</t>
  </si>
  <si>
    <t>BL6-B_Col_003.tif:0550-1323</t>
  </si>
  <si>
    <t>BL6-B_Col_003.tif:0641-1436</t>
  </si>
  <si>
    <t>BL6-B_Col_003.tif:0968-1499</t>
  </si>
  <si>
    <t>BL6-B_Col_003.tif:1055-1608</t>
  </si>
  <si>
    <t>BL6-B_Col_003.tif:1163-1677</t>
  </si>
  <si>
    <t>BL6-B_Col_003.tif:1268-1554</t>
  </si>
  <si>
    <t>BL6-B_Col_003.tif:1332-1715</t>
  </si>
  <si>
    <t>BL6-B_Col_003.tif:0997-1924</t>
  </si>
  <si>
    <t>BL6-B_Col_003.tif:0897-1793</t>
  </si>
  <si>
    <t>BL6-B_Col_003.tif:0874-1690</t>
  </si>
  <si>
    <t>BL6-B_Col_003.tif:0657-1907</t>
  </si>
  <si>
    <t>BL6-B_Col_003.tif:0566-1807</t>
  </si>
  <si>
    <t>BL6-B_Col_003.tif:0515-1919</t>
  </si>
  <si>
    <t>BL6-B_Col_003.tif:0403-1772</t>
  </si>
  <si>
    <t>BL6-B_Col_003.tif:0335-1831</t>
  </si>
  <si>
    <t>BL6-B_Col_003.tif:0756-1931</t>
  </si>
  <si>
    <t>BL6-B_Col_003.tif:0826-2014</t>
  </si>
  <si>
    <t>BL6-B_Col_003.tif:0823-1879</t>
  </si>
  <si>
    <t>BL6-B_Col_002.tif:0154-0319</t>
  </si>
  <si>
    <t>BL6-B_Col_002.tif:0418-0263</t>
  </si>
  <si>
    <t>BL6-B_Col_002.tif:0503-0179</t>
  </si>
  <si>
    <t>BL6-B_Col_002.tif:0224-0634</t>
  </si>
  <si>
    <t>BL6-B_Col_002.tif:0359-0614</t>
  </si>
  <si>
    <t>BL6-B_Col_002.tif:0933-0026</t>
  </si>
  <si>
    <t>BL6-B_Col_002.tif:1366-0793</t>
  </si>
  <si>
    <t>BL6-B_Col_002.tif:1134-1021</t>
  </si>
  <si>
    <t>BL6-B_Col_002.tif:0335-1045</t>
  </si>
  <si>
    <t>BL6-B_Col_002.tif:0291-0786</t>
  </si>
  <si>
    <t>BL6-B_Col_002.tif:0176-0849</t>
  </si>
  <si>
    <t>BL6-B_Col_002.tif:0093-0782</t>
  </si>
  <si>
    <t>BL6-B_Col_002.tif:1094-1495</t>
  </si>
  <si>
    <t>BL6-B_Col_002.tif:1294-1415</t>
  </si>
  <si>
    <t>BL6-B_Col_002.tif:1311-1913</t>
  </si>
  <si>
    <t>BL6-B_Col_002.tif:1120-1858</t>
  </si>
  <si>
    <t>BL6-B_Col_002.tif:0891-1640</t>
  </si>
  <si>
    <t>BL6-B_Col_002.tif:0965-1515</t>
  </si>
  <si>
    <t>BL6-B_Col_002.tif:0775-1981</t>
  </si>
  <si>
    <t>BL6-B_Col_002.tif:0721-1963</t>
  </si>
  <si>
    <t>BL6-B_Col_002.tif:0651-1953</t>
  </si>
  <si>
    <t>BL6-B_Col_002.tif:0518-1775</t>
  </si>
  <si>
    <t>BL6-B_Col_002.tif:1278-1578</t>
  </si>
  <si>
    <t>BL6-B_Col_001.tif:0137-0434</t>
  </si>
  <si>
    <t>BL6-B_Col_001.tif:0474-0165</t>
  </si>
  <si>
    <t>BL6-B_Col_001.tif:0539-0456</t>
  </si>
  <si>
    <t>BL6-B_Col_001.tif:0162-0696</t>
  </si>
  <si>
    <t>BL6-B_Col_001.tif:0760-0328</t>
  </si>
  <si>
    <t>BL6-B_Col_001.tif:1391-0188</t>
  </si>
  <si>
    <t>BL6-B_Col_001.tif:1369-0361</t>
  </si>
  <si>
    <t>BL6-B_Col_001.tif:1458-0452</t>
  </si>
  <si>
    <t>BL6-B_Col_001.tif:1261-0999</t>
  </si>
  <si>
    <t>BL6-B_Col_001.tif:1177-1209</t>
  </si>
  <si>
    <t>BL6-B_Col_001.tif:1253-1394</t>
  </si>
  <si>
    <t>BL6-B_Col_001.tif:1355-1980</t>
  </si>
  <si>
    <t>BL6-B_Col_001.tif:1274-1976</t>
  </si>
  <si>
    <t>BL6-B_Col_001.tif:1107-1799</t>
  </si>
  <si>
    <t>BL6-B_Col_001.tif:0787-1917</t>
  </si>
  <si>
    <t>BL6-B_Col_001.tif:0872-1965</t>
  </si>
  <si>
    <t>BL6-B_Col_001.tif:0847-1381</t>
  </si>
  <si>
    <t>BL6-B_Col_001.tif:0595-2013</t>
  </si>
  <si>
    <t>BL6-B_Col_001.tif:0099-0753</t>
  </si>
  <si>
    <t>BL6-B_Col_001.tif:0086-0805</t>
  </si>
  <si>
    <t>BL6-B_Col_001.tif:0096-0875</t>
  </si>
  <si>
    <t>BL6-B_Col_001.tif:0090-0960</t>
  </si>
  <si>
    <t>BL6-B_Col_001.tif:0202-0851</t>
  </si>
  <si>
    <t>BL6-B_Col_001.tif:0260-0765</t>
  </si>
  <si>
    <t>BL6-B_Col_001.tif:0253-0889</t>
  </si>
  <si>
    <t>BL6-B_Col_001.tif:0378-0870</t>
  </si>
  <si>
    <t>BL6-B_Col_001.tif:0436-0948</t>
  </si>
  <si>
    <t>BL6-B_Col_001.tif:0495-1149</t>
  </si>
  <si>
    <t>BL6-B_Col_001.tif:0595-1067</t>
  </si>
  <si>
    <t>BL6-B_Col_001.tif:0672-0816</t>
  </si>
  <si>
    <t>BL6-B_Col_001.tif:0839-1087</t>
  </si>
  <si>
    <t>BL6-B_Col_001.tif:0951-1105</t>
  </si>
  <si>
    <t>BL6-B_Col_001.tif:0927-1205</t>
  </si>
  <si>
    <t>BL6-B_Col_001.tif:0947-1146</t>
  </si>
  <si>
    <t>1670ff_Col_000.tif:0437-0434</t>
  </si>
  <si>
    <t>1670ff_Col_000.tif:0291-0064</t>
  </si>
  <si>
    <t>1670ff_Col_000.tif:0938-1142</t>
  </si>
  <si>
    <t>1670ff_Col_000.tif:0665-0960</t>
  </si>
  <si>
    <t>1670ff_Col_000.tif:0549-0853</t>
  </si>
  <si>
    <t>1670ff_Col_000.tif:0818-1617</t>
  </si>
  <si>
    <t>1670ff_Col_000.tif:1159-1746</t>
  </si>
  <si>
    <t>1670ff_Col_000.tif:1244-1823</t>
  </si>
  <si>
    <t>1670ff_Col_000.tif:0922-1782</t>
  </si>
  <si>
    <t>1670ff_Col_002.tif:0758-0260</t>
  </si>
  <si>
    <t>1670ff_Col_002.tif:1142-1021</t>
  </si>
  <si>
    <t>1670ff_Col_002.tif:0755-1809</t>
  </si>
  <si>
    <t>1670ff_Col_002.tif:0787-1932</t>
  </si>
  <si>
    <t>1670ff_Col_002.tif:0440-1931</t>
  </si>
  <si>
    <t>1670ff_Col_002.tif:0375-0697</t>
  </si>
  <si>
    <t>1670ff_Col_003.tif:0663-0183</t>
  </si>
  <si>
    <t>1670ff_Col_003.tif:0850-0372</t>
  </si>
  <si>
    <t>1670ff_Col_003.tif:0688-1857</t>
  </si>
  <si>
    <t>1670ff_Col_003.tif:0166-1809</t>
  </si>
  <si>
    <t>1670ff_Col_004.tif:0221-0949</t>
  </si>
  <si>
    <t>1670ff_Col_004.tif:0406-0735</t>
  </si>
  <si>
    <t>1670ff_Col_004.tif:0654-0815</t>
  </si>
  <si>
    <t>1670ff_Col_004.tif:0435-0928</t>
  </si>
  <si>
    <t>1670ff_Col_004.tif:0468-1282</t>
  </si>
  <si>
    <t>1670ff_Col_004.tif:0113-1407</t>
  </si>
  <si>
    <t>1670ff_Col_004.tif:0068-1526</t>
  </si>
  <si>
    <t>1670ff_Col_004.tif:0576-0655</t>
  </si>
  <si>
    <t>1670ff_Col_004.tif:0356-0605</t>
  </si>
  <si>
    <t>1670ff_Col_004.tif:1208-1875</t>
  </si>
  <si>
    <t>1670ff_Col_004.tif:0690-1858</t>
  </si>
  <si>
    <t>1670ff_Col_004.tif:0510-1798</t>
  </si>
  <si>
    <t>1670ff_Col_004.tif:0568-1653</t>
  </si>
  <si>
    <t>1670ff_Col_004.tif:0352-1677</t>
  </si>
  <si>
    <t>1670ff_Col_004.tif:0322-1801</t>
  </si>
  <si>
    <t>1670ff_Col_005.tif:0043-0172</t>
  </si>
  <si>
    <t>1670ff_Col_005.tif:0155-0394</t>
  </si>
  <si>
    <t>1670ff_Col_005.tif:0679-0474</t>
  </si>
  <si>
    <t>1670ff_Col_005.tif:1073-0471</t>
  </si>
  <si>
    <t>1670ff_Col_005.tif:0840-0158</t>
  </si>
  <si>
    <t>1670ff_Col_005.tif:1323-0638</t>
  </si>
  <si>
    <t>1670ff_Col_005.tif:0480-1441</t>
  </si>
  <si>
    <t>1670ff_Col_005.tif:0617-1563</t>
  </si>
  <si>
    <t>1670ff_Col_005.tif:0759-1441</t>
  </si>
  <si>
    <t>1670ff_Col_005.tif:0737-1250</t>
  </si>
  <si>
    <t>1670ff_Col_005.tif:0656-1300</t>
  </si>
  <si>
    <t>1670ff_Col_005.tif:0559-1336</t>
  </si>
  <si>
    <t>1670ff_Col_005.tif:0879-1446</t>
  </si>
  <si>
    <t>1670ff_Col_005.tif:0920-1124</t>
  </si>
  <si>
    <t>1670ff_Col_005.tif:1460-1714</t>
  </si>
  <si>
    <t>1670ff_Col_006 - no discernable mitos</t>
  </si>
  <si>
    <t>1670ff_Col_007 - no discernable mitos</t>
  </si>
  <si>
    <t>1670ff_Col_008.tif:0253-0148</t>
  </si>
  <si>
    <t>1670ff_Col_008.tif:0315-0332</t>
  </si>
  <si>
    <t>1670ff_Col_008.tif:0212-0441</t>
  </si>
  <si>
    <t>1670ff_Col_008.tif:1306-0325</t>
  </si>
  <si>
    <t>1670ff_Col_008.tif:1235-0382</t>
  </si>
  <si>
    <t>1670ff_Col_008.tif:1352-0582</t>
  </si>
  <si>
    <t>1670ff_Col_008.tif:1369-0456</t>
  </si>
  <si>
    <t>1670ff_Col_008.tif:1075-0626</t>
  </si>
  <si>
    <t>1670ff_Col_008.tif:1223-1411</t>
  </si>
  <si>
    <t>1670ff_Col_008.tif:1060-1309</t>
  </si>
  <si>
    <t>1670ff_Col_008.tif:0932-1635</t>
  </si>
  <si>
    <t>1670ff_Col_008.tif:1224-1826</t>
  </si>
  <si>
    <t>1670ff_Col_008.tif:1102-1860</t>
  </si>
  <si>
    <t>1670ff_Col_008.tif:0186-1092</t>
  </si>
  <si>
    <t>1670ff_Col_009.tif:0292-0312</t>
  </si>
  <si>
    <t>1670ff_Col_009.tif:0330-0194</t>
  </si>
  <si>
    <t>1670ff_Col_009.tif:0456-0724</t>
  </si>
  <si>
    <t>1670ff_Col_009.tif:0783-0990</t>
  </si>
  <si>
    <t>1670ff_Col_009.tif:1034-0229</t>
  </si>
  <si>
    <t>1670ff_Col_009.tif:0545-0529</t>
  </si>
  <si>
    <t>1670ff_Col_009.tif:0879-1308</t>
  </si>
  <si>
    <t>1670ff_Col_009.tif:1360-1720</t>
  </si>
  <si>
    <t>1670ff_Col_009.tif:1446-1727</t>
  </si>
  <si>
    <t>1670ff_Col_009.tif:1106-1793</t>
  </si>
  <si>
    <t>1670ff_Col_010 - no discernable mitos</t>
  </si>
  <si>
    <t>1670ff_Col_011.tif:0112-0513</t>
  </si>
  <si>
    <t>1670ff_Col_011.tif:0199-0434</t>
  </si>
  <si>
    <t>1670ff_Col_011.tif:1216-1369</t>
  </si>
  <si>
    <t>1670ff_Col_011.tif:1292-1521</t>
  </si>
  <si>
    <t>1670ff_Col_011.tif:0511-1370</t>
  </si>
  <si>
    <t>1670ff_Col_011.tif:0603-0819</t>
  </si>
  <si>
    <t>1670ff_Col_012.tif:0158-0285</t>
  </si>
  <si>
    <t>1670ff_Col_012.tif:0068-0226</t>
  </si>
  <si>
    <t>1670ff_Col_012.tif:0534-0618</t>
  </si>
  <si>
    <t>1670ff_Col_012.tif:0628-0758</t>
  </si>
  <si>
    <t>1670ff_Col_012.tif:0697-0644</t>
  </si>
  <si>
    <t>1670ff_Col_012.tif:0821-0855</t>
  </si>
  <si>
    <t>1670ff_Col_012.tif:0731-0986</t>
  </si>
  <si>
    <t>1670ff_Col_012.tif:0907-0973</t>
  </si>
  <si>
    <t>1670ff_Col_012.tif:0945-1106</t>
  </si>
  <si>
    <t>1670ff_Col_012.tif:1162-1321</t>
  </si>
  <si>
    <t>1670ff_Col_012.tif:1420-0885</t>
  </si>
  <si>
    <t>1670ff_Col_013.tif:0090-1152</t>
  </si>
  <si>
    <t>1670ff_Col_013.tif:0357-1131</t>
  </si>
  <si>
    <t>1670ff_Col_013.tif:0729-1036</t>
  </si>
  <si>
    <t>1670ff_Col_013.tif:1112-0906</t>
  </si>
  <si>
    <t>1670ff_Col_013.tif:1188-0801</t>
  </si>
  <si>
    <t>1670ff_Col_013.tif:1273-0823</t>
  </si>
  <si>
    <t>1670ff_Col_013.tif:1411-0107</t>
  </si>
  <si>
    <t>1670ff_Col_013.tif:1149-1136</t>
  </si>
  <si>
    <t>1670ff_Col_014.tif:0097-0482</t>
  </si>
  <si>
    <t>1670ff_Col_014.tif:0104-0375</t>
  </si>
  <si>
    <t>1670ff_Col_014.tif:0447-0450</t>
  </si>
  <si>
    <t>1670ff_Col_014.tif:0397-0523</t>
  </si>
  <si>
    <t>1670ff_Col_014.tif:0435-0596</t>
  </si>
  <si>
    <t>1670ff_Col_014.tif:1447-0997</t>
  </si>
  <si>
    <t>1670ff_Col_014.tif:1225-0997</t>
  </si>
  <si>
    <t>1670ff_Col_014.tif:0877-0921</t>
  </si>
  <si>
    <t>1670ff_Col_014.tif:0735-1119</t>
  </si>
  <si>
    <t>1670ff_Col_014.tif:0665-0850</t>
  </si>
  <si>
    <t>1670ff_Col_015.tif:0121-0254</t>
  </si>
  <si>
    <t>1670ff_Col_015.tif:0091-0306</t>
  </si>
  <si>
    <t>1670ff_Col_015.tif:0190-0084</t>
  </si>
  <si>
    <t>1670ff_Col_015.tif:0730-0124</t>
  </si>
  <si>
    <t>1670ff_Col_015.tif:1227-0502</t>
  </si>
  <si>
    <t>1670ff_Col_015.tif:1085-0949</t>
  </si>
  <si>
    <t>1670ff_Col_015.tif:1104-1200</t>
  </si>
  <si>
    <t>1670ff_Col_015.tif:0864-1129</t>
  </si>
  <si>
    <t>1670ff_Col_015.tif:0894-1045</t>
  </si>
  <si>
    <t>1670ff_Col_015.tif:0922-1259</t>
  </si>
  <si>
    <t>1670ff_Col_015.tif:0780-0757</t>
  </si>
  <si>
    <t>1670ff_Col_015.tif:0733-0809</t>
  </si>
  <si>
    <t>1670ff_Col_015.tif:0553-0810</t>
  </si>
  <si>
    <t>1670ff_Col_015.tif:0455-1009</t>
  </si>
  <si>
    <t>1670ff_Col_015.tif:0646-1025</t>
  </si>
  <si>
    <t>1670ff_Col_015.tif:0737-1142</t>
  </si>
  <si>
    <t>1670ff_Col_015.tif:0789-1339</t>
  </si>
  <si>
    <t>1670ff_Col_015.tif:0598-1210</t>
  </si>
  <si>
    <t>1670ff_Col_015.tif:0948-1428</t>
  </si>
  <si>
    <t>1670ff_Col_015.tif:0769-1539</t>
  </si>
  <si>
    <t>1670ff_Col_015.tif:0883-1488</t>
  </si>
  <si>
    <t>1670ff_Col_015.tif:0413-0902</t>
  </si>
  <si>
    <t>1670ff_Col_016.tif:1052-0921</t>
  </si>
  <si>
    <t>1670ff_Col_016.tif:1313-1313</t>
  </si>
  <si>
    <t>1670ff_Col_016.tif:0678-1522</t>
  </si>
  <si>
    <t>1670ff_Col_017.tif:0692-1508</t>
  </si>
  <si>
    <t>1670ff_Col_018.tif:0292-1791</t>
  </si>
  <si>
    <t>1670ff_Col_018.tif:0374-1442</t>
  </si>
  <si>
    <t>1670ff_Col_018.tif:0234-1511</t>
  </si>
  <si>
    <t>1670ff_Col_018.tif:0229-1053</t>
  </si>
  <si>
    <t>1670ff_Col_018.tif:1119-1639</t>
  </si>
  <si>
    <t>1670ff_Col_018.tif:1336-1231</t>
  </si>
  <si>
    <t>1670ff_Col_018.tif:0623-0097</t>
  </si>
  <si>
    <t>1670ff_Col_018.tif:0211-0251</t>
  </si>
  <si>
    <t>1670ff_Col_018.tif:1172-1185</t>
  </si>
  <si>
    <t>1670ff_Col_019.tif:0409-0482</t>
  </si>
  <si>
    <t>1670ff_Col_019.tif:0978-0262</t>
  </si>
  <si>
    <t>1670ff_Col_019.tif:1174-0580</t>
  </si>
  <si>
    <t>1670ff_Col_019.tif:1285-1752</t>
  </si>
  <si>
    <t>1670ff_Col_019.tif:0274-0070</t>
  </si>
  <si>
    <t>1670ff_Col_019.tif:0972-0944</t>
  </si>
  <si>
    <t>1670ff_Col_020.tif:0621-1301</t>
  </si>
  <si>
    <t>1670ff_Col_020.tif:0588-1890</t>
  </si>
  <si>
    <t>1670ff_Col_020.tif:0641-1932</t>
  </si>
  <si>
    <t>1670ff_Col_020.tif:0869-1803</t>
  </si>
  <si>
    <t>1670ff_Col_020.tif:0873-1467</t>
  </si>
  <si>
    <t>1670ff_Col_020.tif:0929-1654</t>
  </si>
  <si>
    <t>1670ff_Col_020.tif:1004-1278</t>
  </si>
  <si>
    <t>1670ff_Col_020.tif:1045-1066</t>
  </si>
  <si>
    <t>1670ff_Col_020.tif:0861-1634</t>
  </si>
  <si>
    <t>1670ff_Col_021.tif:0052-1474</t>
  </si>
  <si>
    <t>1670ff_Col_021.tif:0105-1428</t>
  </si>
  <si>
    <t>1670ff_Col_021.tif:0221-1469</t>
  </si>
  <si>
    <t>1670ff_Col_021.tif:0171-1543</t>
  </si>
  <si>
    <t>1670ff_Col_021.tif:0518-1158</t>
  </si>
  <si>
    <t>1670ff_Col_021.tif:0855-1142</t>
  </si>
  <si>
    <t>1670ff_Col_021.tif:0975-1232</t>
  </si>
  <si>
    <t>1670ff_Col_021.tif:1100-1143</t>
  </si>
  <si>
    <t>1670ff_Col_021.tif:1240-1672</t>
  </si>
  <si>
    <t>1670ff_Col_021.tif:0962-1788</t>
  </si>
  <si>
    <t>1670ff_Col_021.tif:1130-1896</t>
  </si>
  <si>
    <t>1670ff_Col_021.tif:1469-1559</t>
  </si>
  <si>
    <t>1670ff_Col_021.tif:1018-0671</t>
  </si>
  <si>
    <t>1670ff_Col_021.tif:0800-0602</t>
  </si>
  <si>
    <t>1670ff_Col_021.tif:0760-0942</t>
  </si>
  <si>
    <t>1670ff_Col_021.tif:0698-1090</t>
  </si>
  <si>
    <t>1670ff_Col_021.tif:0204-1886</t>
  </si>
  <si>
    <t>1670ff_Col_021.tif:0247-1969</t>
  </si>
  <si>
    <t>1670ff_Col_021.tif:0283-1874</t>
  </si>
  <si>
    <t>1670ff_Col_021.tif:0367-1852</t>
  </si>
  <si>
    <t>1670ff_Col_021.tif:0333-1919</t>
  </si>
  <si>
    <t>1670ff_Col_021.tif:0732-1894</t>
  </si>
  <si>
    <t>1670ff_Col_021.tif:0198-1397</t>
  </si>
  <si>
    <t>1670ff_Col_022.tif:0618-0557</t>
  </si>
  <si>
    <t>1670ff_Col_022.tif:1084-0945</t>
  </si>
  <si>
    <t>1670ff_Col_022.tif:1192-0990</t>
  </si>
  <si>
    <t>1670ff_Col_022.tif:0914-0509</t>
  </si>
  <si>
    <t>1670ff_Col_022.tif:0996-0554</t>
  </si>
  <si>
    <t>1670ff_Col_022.tif:1149-0613</t>
  </si>
  <si>
    <t>1670ff_Col_022.tif:0483-0779</t>
  </si>
  <si>
    <t>1670ff_Col_022.tif:0134-1557</t>
  </si>
  <si>
    <t>1670ff_Col_022.tif:1445-1011</t>
  </si>
  <si>
    <t>1670ff_Col_022.tif:1242-0094</t>
  </si>
  <si>
    <t>1670ff_Col_022.tif:1396-1832</t>
  </si>
  <si>
    <t>1670ff_Col_023.tif:1230-0305</t>
  </si>
  <si>
    <t>1670ff_Col_023.tif:1438-0190</t>
  </si>
  <si>
    <t>1670ff_Col_023.tif:1374-1193</t>
  </si>
  <si>
    <t>1670ff_Col_023.tif:0866-1309</t>
  </si>
  <si>
    <t>1670ff_Col_023.tif:1107-1612</t>
  </si>
  <si>
    <t>1670ff_Col_023.tif:1051-1861</t>
  </si>
  <si>
    <t>1670ff_Col_024.tif:1380-0552</t>
  </si>
  <si>
    <t>1670ff_Col_024.tif:1492-0694</t>
  </si>
  <si>
    <t>1670ff_Col_024.tif:1209-0690</t>
  </si>
  <si>
    <t>1670ff_Col_024.tif:1110-0525</t>
  </si>
  <si>
    <t>1670ff_Col_024.tif:1001-0823</t>
  </si>
  <si>
    <t>1670ff_Col_024.tif:1063-0930</t>
  </si>
  <si>
    <t>1670ff_Col_024.tif:0921-0982</t>
  </si>
  <si>
    <t>1670ff_Col_024.tif:0816-1138</t>
  </si>
  <si>
    <t>1670ff_Col_024.tif:0728-1116</t>
  </si>
  <si>
    <t>1670ff_Col_024.tif:1330-1170</t>
  </si>
  <si>
    <t>1670ff_Col_024.tif:1392-1154</t>
  </si>
  <si>
    <t>1670ff_Col_024.tif:1486-1234</t>
  </si>
  <si>
    <t>1670ff_Col_024.tif:1310-1349</t>
  </si>
  <si>
    <t>1670ff_Col_024.tif:1050-0606</t>
  </si>
  <si>
    <t>1670ff_Col_025.tif:1095-0216</t>
  </si>
  <si>
    <t>1670ff_Col_025.tif:1341-0285</t>
  </si>
  <si>
    <t>1670ff_Col_025.tif:1286-0640</t>
  </si>
  <si>
    <t>1670ff_Col_026.tif:0588-0707</t>
  </si>
  <si>
    <t>1670ff_Col_026.tif:0694-0878</t>
  </si>
  <si>
    <t>1670ff_Col_026.tif:0778-0755</t>
  </si>
  <si>
    <t>1670ff_Col_026.tif:0680-0513</t>
  </si>
  <si>
    <t>1670ff_Col_026.tif:0838-0317</t>
  </si>
  <si>
    <t>1670ff_Col_026.tif:0963-0351</t>
  </si>
  <si>
    <t>1670ff_Col_026.tif:0913-0683</t>
  </si>
  <si>
    <t>1670ff_Col_026.tif:1090-0214</t>
  </si>
  <si>
    <t>1670ff_Col_026.tif:1045-1925</t>
  </si>
  <si>
    <t>1670ff_Col_026.tif:0843-1656</t>
  </si>
  <si>
    <t>1670ff_Col_026.tif:1036-1598</t>
  </si>
  <si>
    <t>1670ff_Col_026.tif:0497-1768</t>
  </si>
  <si>
    <t>1670ff_Col_027.tif:0377-1309</t>
  </si>
  <si>
    <t>1670ff_Col_027.tif:1080-1794</t>
  </si>
  <si>
    <t>1670ff_Col_027.tif:1163-1923</t>
  </si>
  <si>
    <t>1670ff_Col_028.tif:0408-1035</t>
  </si>
  <si>
    <t>1670ff_Col_028.tif:0150-0795</t>
  </si>
  <si>
    <t>1670ff_Col_028.tif:1034-1335</t>
  </si>
  <si>
    <t>Total = 671</t>
  </si>
  <si>
    <t>BL6-A_SI_015.tif:0635-0488</t>
  </si>
  <si>
    <t>BL6-A_SI_015.tif:0745-0453</t>
  </si>
  <si>
    <t>BL6-A_SI_015.tif:0814-0386</t>
  </si>
  <si>
    <t>BL6-A_SI_015.tif:0823-0303</t>
  </si>
  <si>
    <t>BL6-A_SI_015.tif:0750-0225</t>
  </si>
  <si>
    <t>BL6-A_SI_015.tif:0749-0586</t>
  </si>
  <si>
    <t>BL6-A_SI_015.tif:0977-0393</t>
  </si>
  <si>
    <t>BL6-A_SI_015.tif:0995-0534</t>
  </si>
  <si>
    <t>BL6-A_SI_015.tif:0874-0539</t>
  </si>
  <si>
    <t>BL6-A_SI_015.tif:0900-0607</t>
  </si>
  <si>
    <t>BL6-A_SI_015.tif:1072-0054</t>
  </si>
  <si>
    <t>BL6-A_SI_015.tif:1130-0132</t>
  </si>
  <si>
    <t>BL6-A_SI_015.tif:1122-0330</t>
  </si>
  <si>
    <t>BL6-A_SI_015.tif:1131-0503</t>
  </si>
  <si>
    <t>BL6-A_SI_015.tif:1214-0042</t>
  </si>
  <si>
    <t>BL6-A_SI_015.tif:1187-0588</t>
  </si>
  <si>
    <t>BL6-A_SI_015.tif:1340-0406</t>
  </si>
  <si>
    <t>BL6-A_SI_015.tif:1420-0726</t>
  </si>
  <si>
    <t>BL6-A_SI_015.tif:1468-1066</t>
  </si>
  <si>
    <t>BL6-A_SI_015.tif:1328-1062</t>
  </si>
  <si>
    <t>BL6-A_SI_015.tif:1373-1315</t>
  </si>
  <si>
    <t>BL6-A_SI_015.tif:1261-1184</t>
  </si>
  <si>
    <t>BL6-A_SI_015.tif:1102-1078</t>
  </si>
  <si>
    <t>BL6-A_SI_015.tif:0849-0905</t>
  </si>
  <si>
    <t>BL6-A_SI_015.tif:0880-1254</t>
  </si>
  <si>
    <t>BL6-A_SI_015.tif:0743-1251</t>
  </si>
  <si>
    <t>BL6-A_SI_015.tif:0801-0667</t>
  </si>
  <si>
    <t>BL6-A_SI_015.tif:0893-0735</t>
  </si>
  <si>
    <t>BL6-A_SI_015.tif:0963-0646</t>
  </si>
  <si>
    <t>BL6-A_SI_015.tif:0659-0800</t>
  </si>
  <si>
    <t>BL6-A_SI_015.tif:0624-0954</t>
  </si>
  <si>
    <t>BL6-A_SI_015.tif:0552-0985</t>
  </si>
  <si>
    <t>BL6-A_SI_015.tif:0650-1148</t>
  </si>
  <si>
    <t>BL6-A_SI_015.tif:0616-1189</t>
  </si>
  <si>
    <t>BL6-A_SI_015.tif:0433-1350</t>
  </si>
  <si>
    <t>BL6-A_SI_015.tif:0667-1409</t>
  </si>
  <si>
    <t>BL6-A_SI_015.tif:0766-1443</t>
  </si>
  <si>
    <t>BL6-A_SI_015.tif:1200-1443</t>
  </si>
  <si>
    <t>BL6-A_SI_015.tif:1206-1303</t>
  </si>
  <si>
    <t>BL6-A_SI_015.tif:1415-1555</t>
  </si>
  <si>
    <t>BL6-A_SI_015.tif:1390-1795</t>
  </si>
  <si>
    <t>BL6-A_SI_015.tif:1133-1921</t>
  </si>
  <si>
    <t>BL6-A_SI_015.tif:0958-1585</t>
  </si>
  <si>
    <t>BL6-A_SI_015.tif:1018-1920</t>
  </si>
  <si>
    <t>BL6-A_SI_015.tif:0812-1955</t>
  </si>
  <si>
    <t>BL6-A_SI_015.tif:0728-1952</t>
  </si>
  <si>
    <t>BL6-A_SI_015.tif:0637-1916</t>
  </si>
  <si>
    <t>BL6-A_SI_015.tif:0626-1790</t>
  </si>
  <si>
    <t>BL6-A_SI_015.tif:0661-1669</t>
  </si>
  <si>
    <t>BL6-A_SI_015.tif:0516-1882</t>
  </si>
  <si>
    <t>BL6-A_SI_014.tif:0442-0172</t>
  </si>
  <si>
    <t>BL6-A_SI_014.tif:0672-0064</t>
  </si>
  <si>
    <t>BL6-A_SI_014.tif:0556-0272</t>
  </si>
  <si>
    <t>BL6-A_SI_014.tif:0526-0353</t>
  </si>
  <si>
    <t>BL6-A_SI_014.tif:0471-0384</t>
  </si>
  <si>
    <t>BL6-A_SI_014.tif:0466-0481</t>
  </si>
  <si>
    <t>BL6-A_SI_014.tif:0628-0541</t>
  </si>
  <si>
    <t>BL6-A_SI_014.tif:0479-0631</t>
  </si>
  <si>
    <t>BL6-A_SI_014.tif:0401-0701</t>
  </si>
  <si>
    <t>BL6-A_SI_014.tif:0571-0734</t>
  </si>
  <si>
    <t>BL6-A_SI_014.tif:0682-0141</t>
  </si>
  <si>
    <t>BL6-A_SI_014.tif:0752-0342</t>
  </si>
  <si>
    <t>BL6-A_SI_014.tif:0862-0098</t>
  </si>
  <si>
    <t>BL6-A_SI_014.tif:0828-0648</t>
  </si>
  <si>
    <t>BL6-A_SI_014.tif:0833-0758</t>
  </si>
  <si>
    <t>BL6-A_SI_014.tif:0925-0740</t>
  </si>
  <si>
    <t>BL6-A_SI_014.tif:1018-0744</t>
  </si>
  <si>
    <t>BL6-A_SI_014.tif:1130-0810</t>
  </si>
  <si>
    <t>BL6-A_SI_014.tif:1144-0591</t>
  </si>
  <si>
    <t>BL6-A_SI_014.tif:1061-0468</t>
  </si>
  <si>
    <t>BL6-A_SI_014.tif:1068-0335</t>
  </si>
  <si>
    <t>BL6-A_SI_014.tif:1097-0144</t>
  </si>
  <si>
    <t>BL6-A_SI_014.tif:1192-0090</t>
  </si>
  <si>
    <t>BL6-A_SI_014.tif:1203-0205</t>
  </si>
  <si>
    <t>BL6-A_SI_014.tif:1171-0362</t>
  </si>
  <si>
    <t>BL6-A_SI_014.tif:1256-0318</t>
  </si>
  <si>
    <t>BL6-A_SI_014.tif:1299-0364</t>
  </si>
  <si>
    <t>BL6-A_SI_014.tif:1313-0859</t>
  </si>
  <si>
    <t>BL6-A_SI_014.tif:1259-0942</t>
  </si>
  <si>
    <t>BL6-A_SI_014.tif:1428-1069</t>
  </si>
  <si>
    <t>BL6-A_SI_014.tif:1414-1473</t>
  </si>
  <si>
    <t>BL6-A_SI_014.tif:1115-1441</t>
  </si>
  <si>
    <t>BL6-A_SI_014.tif:1198-1514</t>
  </si>
  <si>
    <t>BL6-A_SI_014.tif:0986-0927</t>
  </si>
  <si>
    <t>BL6-A_SI_014.tif:0930-1166</t>
  </si>
  <si>
    <t>BL6-A_SI_014.tif:0882-0888</t>
  </si>
  <si>
    <t>BL6-A_SI_014.tif:0813-1175</t>
  </si>
  <si>
    <t>BL6-A_SI_014.tif:0856-1397</t>
  </si>
  <si>
    <t>BL6-A_SI_014.tif:0653-1165</t>
  </si>
  <si>
    <t>BL6-A_SI_014.tif:0626-1261</t>
  </si>
  <si>
    <t>BL6-A_SI_014.tif:0565-0849</t>
  </si>
  <si>
    <t>BL6-A_SI_014.tif:0505-1009</t>
  </si>
  <si>
    <t>BL6-A_SI_014.tif:0413-1166</t>
  </si>
  <si>
    <t>BL6-A_SI_014.tif:0286-1182</t>
  </si>
  <si>
    <t>BL6-A_SI_014.tif:0103-0839</t>
  </si>
  <si>
    <t>BL6-A_SI_014.tif:0049-1092</t>
  </si>
  <si>
    <t>BL6-A_SI_014.tif:0093-1724</t>
  </si>
  <si>
    <t>BL6-A_SI_014.tif:0187-1746</t>
  </si>
  <si>
    <t>BL6-A_SI_014.tif:0108-1831</t>
  </si>
  <si>
    <t>BL6-A_SI_014.tif:0055-1908</t>
  </si>
  <si>
    <t>BL6-A_SI_014.tif:0140-1963</t>
  </si>
  <si>
    <t>BL6-A_SI_014.tif:0262-1977</t>
  </si>
  <si>
    <t>BL6-A_SI_014.tif:0314-1830</t>
  </si>
  <si>
    <t>BL6-A_SI_014.tif:0323-1757</t>
  </si>
  <si>
    <t>BL6-A_SI_014.tif:0347-1696</t>
  </si>
  <si>
    <t>BL6-A_SI_014.tif:0395-1931</t>
  </si>
  <si>
    <t>BL6-A_SI_014.tif:0444-1956</t>
  </si>
  <si>
    <t>BL6-A_SI_014.tif:1166-1932</t>
  </si>
  <si>
    <t>BL6-A_SI_014.tif:1276-1739</t>
  </si>
  <si>
    <t>BL6-A_SI_014.tif:1285-1620</t>
  </si>
  <si>
    <t>BL6-A_SI_013.tif:0171-0060</t>
  </si>
  <si>
    <t>BL6-A_SI_013.tif:0318-0322</t>
  </si>
  <si>
    <t>BL6-A_SI_013.tif:0559-0067</t>
  </si>
  <si>
    <t>BL6-A_SI_013.tif:0497-0174</t>
  </si>
  <si>
    <t>BL6-A_SI_013.tif:0477-0271</t>
  </si>
  <si>
    <t>BL6-A_SI_013.tif:0500-0455</t>
  </si>
  <si>
    <t>BL6-A_SI_013.tif:0556-0537</t>
  </si>
  <si>
    <t>BL6-A_SI_013.tif:0633-0391</t>
  </si>
  <si>
    <t>BL6-A_SI_013.tif:0612-0165</t>
  </si>
  <si>
    <t>BL6-A_SI_013.tif:0588-0309</t>
  </si>
  <si>
    <t>BL6-A_SI_013.tif:0725-0154</t>
  </si>
  <si>
    <t>BL6-A_SI_013.tif:0783-0293</t>
  </si>
  <si>
    <t>BL6-A_SI_013.tif:0847-0188</t>
  </si>
  <si>
    <t>BL6-A_SI_013.tif:0672-0512</t>
  </si>
  <si>
    <t>BL6-A_SI_013.tif:0911-0353</t>
  </si>
  <si>
    <t>BL6-A_SI_013.tif:1047-0132</t>
  </si>
  <si>
    <t>BL6-A_SI_013.tif:1084-0043</t>
  </si>
  <si>
    <t>BL6-A_SI_013.tif:0974-0172</t>
  </si>
  <si>
    <t>BL6-A_SI_013.tif:1062-0330</t>
  </si>
  <si>
    <t>BL6-A_SI_013.tif:1164-0157</t>
  </si>
  <si>
    <t>BL6-A_SI_013.tif:1217-0340</t>
  </si>
  <si>
    <t>BL6-A_SI_013.tif:1361-0200</t>
  </si>
  <si>
    <t>BL6-A_SI_013.tif:1380-0264</t>
  </si>
  <si>
    <t>BL6-A_SI_013.tif:1473-0262</t>
  </si>
  <si>
    <t>BL6-A_SI_013.tif:1375-0483</t>
  </si>
  <si>
    <t>BL6-A_SI_013.tif:1246-0652</t>
  </si>
  <si>
    <t>BL6-A_SI_013.tif:1381-0753</t>
  </si>
  <si>
    <t>BL6-A_SI_013.tif:1353-0855</t>
  </si>
  <si>
    <t>BL6-A_SI_013.tif:1419-0973</t>
  </si>
  <si>
    <t>BL6-A_SI_013.tif:1431-1048</t>
  </si>
  <si>
    <t>BL6-A_SI_013.tif:1262-0889</t>
  </si>
  <si>
    <t>BL6-A_SI_013.tif:1213-0952</t>
  </si>
  <si>
    <t>BL6-A_SI_013.tif:1181-0770</t>
  </si>
  <si>
    <t>BL6-A_SI_013.tif:1034-0729</t>
  </si>
  <si>
    <t>BL6-A_SI_013.tif:1096-0899</t>
  </si>
  <si>
    <t>BL6-A_SI_013.tif:1190-1055</t>
  </si>
  <si>
    <t>BL6-A_SI_013.tif:0857-0630</t>
  </si>
  <si>
    <t>BL6-A_SI_013.tif:0933-0882</t>
  </si>
  <si>
    <t>BL6-A_SI_013.tif:0812-0829</t>
  </si>
  <si>
    <t>BL6-A_SI_013.tif:0731-0712</t>
  </si>
  <si>
    <t>BL6-A_SI_013.tif:0698-0831</t>
  </si>
  <si>
    <t>BL6-A_SI_013.tif:0821-0976</t>
  </si>
  <si>
    <t>BL6-A_SI_013.tif:0663-0991</t>
  </si>
  <si>
    <t>BL6-A_SI_013.tif:0550-0992</t>
  </si>
  <si>
    <t>BL6-A_SI_013.tif:0595-0695</t>
  </si>
  <si>
    <t>BL6-A_SI_013.tif:0433-0915</t>
  </si>
  <si>
    <t>BL6-A_SI_013.tif:0383-0614</t>
  </si>
  <si>
    <t>BL6-A_SI_013.tif:0520-0797</t>
  </si>
  <si>
    <t>BL6-A_SI_013.tif:0571-1204</t>
  </si>
  <si>
    <t>BL6-A_SI_013.tif:0644-1438</t>
  </si>
  <si>
    <t>BL6-A_SI_013.tif:0734-1393</t>
  </si>
  <si>
    <t>BL6-A_SI_013.tif:0778-1247</t>
  </si>
  <si>
    <t>BL6-A_SI_013.tif:0760-1135</t>
  </si>
  <si>
    <t>BL6-A_SI_013.tif:0985-1044</t>
  </si>
  <si>
    <t>BL6-A_SI_013.tif:1068-1096</t>
  </si>
  <si>
    <t>BL6-A_SI_013.tif:0890-1260</t>
  </si>
  <si>
    <t>BL6-A_SI_013.tif:1103-1403</t>
  </si>
  <si>
    <t>BL6-A_SI_013.tif:1160-1201</t>
  </si>
  <si>
    <t>BL6-A_SI_013.tif:1279-1126</t>
  </si>
  <si>
    <t>BL6-A_SI_013.tif:1260-1191</t>
  </si>
  <si>
    <t>BL6-A_SI_013.tif:1371-1159</t>
  </si>
  <si>
    <t>BL6-A_SI_013.tif:1132-1544</t>
  </si>
  <si>
    <t>BL6-A_SI_013.tif:1449-1579</t>
  </si>
  <si>
    <t>BL6-A_SI_013.tif:1449-1956</t>
  </si>
  <si>
    <t>BL6-A_SI_013.tif:1195-1970</t>
  </si>
  <si>
    <t>BL6-A_SI_013.tif:0996-1877</t>
  </si>
  <si>
    <t>BL6-A_SI_013.tif:0970-1741</t>
  </si>
  <si>
    <t>BL6-A_SI_013.tif:0846-1522</t>
  </si>
  <si>
    <t>BL6-A_SI_013.tif:0881-1927</t>
  </si>
  <si>
    <t>BL6-A_SI_013.tif:0904-1997</t>
  </si>
  <si>
    <t>BL6-A_SI_013.tif:0817-1856</t>
  </si>
  <si>
    <t>BL6-A_SI_013.tif:0759-1790</t>
  </si>
  <si>
    <t>BL6-A_SI_013.tif:0719-1684</t>
  </si>
  <si>
    <t>BL6-A_SI_013.tif:0536-1847</t>
  </si>
  <si>
    <t>BL6-A_SI_012.tif:0071-0219</t>
  </si>
  <si>
    <t>BL6-A_SI_012.tif:0193-0217</t>
  </si>
  <si>
    <t>BL6-A_SI_012.tif:0144-0509</t>
  </si>
  <si>
    <t>BL6-A_SI_012.tif:0334-0533</t>
  </si>
  <si>
    <t>BL6-A_SI_012.tif:0385-0389</t>
  </si>
  <si>
    <t>BL6-A_SI_012.tif:0443-0168</t>
  </si>
  <si>
    <t>BL6-A_SI_012.tif:0558-0457</t>
  </si>
  <si>
    <t>BL6-A_SI_012.tif:0724-0202</t>
  </si>
  <si>
    <t>BL6-A_SI_012.tif:0792-0541</t>
  </si>
  <si>
    <t>BL6-A_SI_012.tif:0955-0102</t>
  </si>
  <si>
    <t>BL6-A_SI_012.tif:1135-0119</t>
  </si>
  <si>
    <t>BL6-A_SI_012.tif:1299-0387</t>
  </si>
  <si>
    <t>BL6-A_SI_012.tif:1385-0187</t>
  </si>
  <si>
    <t>BL6-A_SI_012.tif:1400-0064</t>
  </si>
  <si>
    <t>BL6-A_SI_012.tif:1400-0695</t>
  </si>
  <si>
    <t>BL6-A_SI_012.tif:1366-0928</t>
  </si>
  <si>
    <t>BL6-A_SI_012.tif:1437-1031</t>
  </si>
  <si>
    <t>BL6-A_SI_012.tif:1095-0807</t>
  </si>
  <si>
    <t>BL6-A_SI_012.tif:1003-0630</t>
  </si>
  <si>
    <t>BL6-A_SI_012.tif:0835-0877</t>
  </si>
  <si>
    <t>BL6-A_SI_012.tif:0629-0860</t>
  </si>
  <si>
    <t>BL6-A_SI_012.tif:0520-0673</t>
  </si>
  <si>
    <t>BL6-A_SI_012.tif:0419-1017</t>
  </si>
  <si>
    <t>BL6-A_SI_012.tif:0115-1041</t>
  </si>
  <si>
    <t>BL6-A_SI_012.tif:0074-1280</t>
  </si>
  <si>
    <t>BL6-A_SI_012.tif:0247-1318</t>
  </si>
  <si>
    <t>BL6-A_SI_012.tif:0125-1501</t>
  </si>
  <si>
    <t>BL6-A_SI_012.tif:0311-1434</t>
  </si>
  <si>
    <t>BL6-A_SI_012.tif:0395-1212</t>
  </si>
  <si>
    <t>BL6-A_SI_012.tif:0464-1507</t>
  </si>
  <si>
    <t>BL6-A_SI_012.tif:0645-1178</t>
  </si>
  <si>
    <t>BL6-A_SI_012.tif:0716-1312</t>
  </si>
  <si>
    <t>BL6-A_SI_012.tif:0804-1453</t>
  </si>
  <si>
    <t>BL6-A_SI_012.tif:0813-1570</t>
  </si>
  <si>
    <t>BL6-A_SI_012.tif:1016-0990</t>
  </si>
  <si>
    <t>BL6-A_SI_012.tif:1173-1172</t>
  </si>
  <si>
    <t>BL6-A_SI_012.tif:1185-1286</t>
  </si>
  <si>
    <t>BL6-A_SI_012.tif:1267-1293</t>
  </si>
  <si>
    <t>BL6-A_SI_012.tif:1403-1153</t>
  </si>
  <si>
    <t>BL6-A_SI_012.tif:1244-1608</t>
  </si>
  <si>
    <t>BL6-A_SI_012.tif:1318-1790</t>
  </si>
  <si>
    <t>BL6-A_SI_012.tif:1120-1564</t>
  </si>
  <si>
    <t>BL6-A_SI_012.tif:1447-1880</t>
  </si>
  <si>
    <t>BL6-A_SI_012.tif:1327-1986</t>
  </si>
  <si>
    <t>BL6-A_SI_012.tif:0862-1733</t>
  </si>
  <si>
    <t>BL6-A_SI_012.tif:0614-1648</t>
  </si>
  <si>
    <t>BL6-A_SI_012.tif:0574-1762</t>
  </si>
  <si>
    <t>BL6-A_SI_012.tif:0420-1885</t>
  </si>
  <si>
    <t>BL6-A_SI_011.tif:0098-0186</t>
  </si>
  <si>
    <t>BL6-A_SI_011.tif:0214-0097</t>
  </si>
  <si>
    <t>BL6-A_SI_011.tif:0370-0115</t>
  </si>
  <si>
    <t>BL6-A_SI_011.tif:0286-0594</t>
  </si>
  <si>
    <t>BL6-A_SI_011.tif:0113-0628</t>
  </si>
  <si>
    <t>BL6-A_SI_011.tif:0633-0581</t>
  </si>
  <si>
    <t>BL6-A_SI_011.tif:0669-0354</t>
  </si>
  <si>
    <t>BL6-A_SI_011.tif:0745-0338</t>
  </si>
  <si>
    <t>BL6-A_SI_011.tif:0836-0420</t>
  </si>
  <si>
    <t>BL6-A_SI_011.tif:1040-0181</t>
  </si>
  <si>
    <t>BL6-A_SI_011.tif:1080-0357</t>
  </si>
  <si>
    <t>BL6-A_SI_011.tif:1108-0530</t>
  </si>
  <si>
    <t>BL6-A_SI_011.tif:1094-0756</t>
  </si>
  <si>
    <t>BL6-A_SI_011.tif:1108-0831</t>
  </si>
  <si>
    <t>BL6-A_SI_011.tif:1217-0870</t>
  </si>
  <si>
    <t>BL6-A_SI_011.tif:1118-0903</t>
  </si>
  <si>
    <t>BL6-A_SI_011.tif:1256-1070</t>
  </si>
  <si>
    <t>BL6-A_SI_011.tif:1066-1044</t>
  </si>
  <si>
    <t>BL6-A_SI_011.tif:1022-0953</t>
  </si>
  <si>
    <t>BL6-A_SI_011.tif:0982-0726</t>
  </si>
  <si>
    <t>BL6-A_SI_011.tif:0886-0870</t>
  </si>
  <si>
    <t>BL6-A_SI_011.tif:0787-0724</t>
  </si>
  <si>
    <t>BL6-A_SI_011.tif:0750-0920</t>
  </si>
  <si>
    <t>BL6-A_SI_011.tif:0562-0665</t>
  </si>
  <si>
    <t>BL6-A_SI_011.tif:0546-0979</t>
  </si>
  <si>
    <t>BL6-A_SI_011.tif:0686-1070</t>
  </si>
  <si>
    <t>BL6-A_SI_011.tif:0467-1194</t>
  </si>
  <si>
    <t>BL6-A_SI_011.tif:0432-1041</t>
  </si>
  <si>
    <t>BL6-A_SI_011.tif:0315-1145</t>
  </si>
  <si>
    <t>BL6-A_SI_011.tif:0071-1291</t>
  </si>
  <si>
    <t>BL6-A_SI_011.tif:0623-1296</t>
  </si>
  <si>
    <t>BL6-A_SI_011.tif:0521-1522</t>
  </si>
  <si>
    <t>BL6-A_SI_011.tif:0641-1677</t>
  </si>
  <si>
    <t>BL6-A_SI_011.tif:0754-1472</t>
  </si>
  <si>
    <t>BL6-A_SI_011.tif:0884-1282</t>
  </si>
  <si>
    <t>BL6-A_SI_011.tif:0951-1383</t>
  </si>
  <si>
    <t>BL6-A_SI_011.tif:0969-1523</t>
  </si>
  <si>
    <t>BL6-A_SI_011.tif:1088-1394</t>
  </si>
  <si>
    <t>BL6-A_SI_011.tif:1313-1481</t>
  </si>
  <si>
    <t>BL6-A_SI_011.tif:1284-1639</t>
  </si>
  <si>
    <t>BL6-A_SI_011.tif:1335-1729</t>
  </si>
  <si>
    <t>BL6-A_SI_011.tif:1209-1914</t>
  </si>
  <si>
    <t>BL6-A_SI_011.tif:1056-1949</t>
  </si>
  <si>
    <t>BL6-A_SI_011.tif:0592-1953</t>
  </si>
  <si>
    <t>BL6-A_SI_011.tif:0498-2007</t>
  </si>
  <si>
    <t>BL6-A_SI_011.tif:0434-1871</t>
  </si>
  <si>
    <t>BL6-A_SI_011.tif:0413-1803</t>
  </si>
  <si>
    <t>BL6-A_SI_011.tif:0328-1994</t>
  </si>
  <si>
    <t>BL6-A_SI_011.tif:0278-1891</t>
  </si>
  <si>
    <t>BL6-A_SI_011.tif:0224-1999</t>
  </si>
  <si>
    <t>BL6-A_SI_011.tif:0040-1783</t>
  </si>
  <si>
    <t>BL6-A_SI_010.tif:0047-0273</t>
  </si>
  <si>
    <t>BL6-A_SI_010.tif:0271-0385</t>
  </si>
  <si>
    <t>BL6-A_SI_010.tif:0236-0519</t>
  </si>
  <si>
    <t>BL6-A_SI_010.tif:0348-0259</t>
  </si>
  <si>
    <t>BL6-A_SI_010.tif:0497-0561</t>
  </si>
  <si>
    <t>BL6-A_SI_010.tif:0646-0553</t>
  </si>
  <si>
    <t>BL6-A_SI_010.tif:0663-0075</t>
  </si>
  <si>
    <t>BL6-A_SI_010.tif:0635-0180</t>
  </si>
  <si>
    <t>BL6-A_SI_010.tif:0708-0278</t>
  </si>
  <si>
    <t>BL6-A_SI_010.tif:0810-0145</t>
  </si>
  <si>
    <t>BL6-A_SI_010.tif:1081-0090</t>
  </si>
  <si>
    <t>BL6-A_SI_010.tif:1148-0305</t>
  </si>
  <si>
    <t>BL6-A_SI_010.tif:1257-0611</t>
  </si>
  <si>
    <t>BL6-A_SI_010.tif:1375-0520</t>
  </si>
  <si>
    <t>BL6-A_SI_010.tif:1322-0377</t>
  </si>
  <si>
    <t>BL6-A_SI_010.tif:1425-0387</t>
  </si>
  <si>
    <t>BL6-A_SI_010.tif:1169-0709</t>
  </si>
  <si>
    <t>BL6-A_SI_010.tif:1117-0814</t>
  </si>
  <si>
    <t>BL6-A_SI_010.tif:1100-0983</t>
  </si>
  <si>
    <t>BL6-A_SI_010.tif:1164-1112</t>
  </si>
  <si>
    <t>BL6-A_SI_010.tif:1247-1218</t>
  </si>
  <si>
    <t>BL6-A_SI_010.tif:1321-1125</t>
  </si>
  <si>
    <t>BL6-A_SI_010.tif:0834-0740</t>
  </si>
  <si>
    <t>BL6-A_SI_010.tif:0884-0861</t>
  </si>
  <si>
    <t>BL6-A_SI_010.tif:0840-0944</t>
  </si>
  <si>
    <t>BL6-A_SI_010.tif:0902-1158</t>
  </si>
  <si>
    <t>BL6-A_SI_010.tif:0750-1123</t>
  </si>
  <si>
    <t>BL6-A_SI_010.tif:0718-0933</t>
  </si>
  <si>
    <t>BL6-A_SI_010.tif:0602-1069</t>
  </si>
  <si>
    <t>BL6-A_SI_010.tif:0584-1181</t>
  </si>
  <si>
    <t>BL6-A_SI_010.tif:0536-0690</t>
  </si>
  <si>
    <t>BL6-A_SI_010.tif:0299-0716</t>
  </si>
  <si>
    <t>BL6-A_SI_010.tif:0089-0848</t>
  </si>
  <si>
    <t>BL6-A_SI_010.tif:0110-1210</t>
  </si>
  <si>
    <t>BL6-A_SI_010.tif:0126-1372</t>
  </si>
  <si>
    <t>BL6-A_SI_010.tif:0099-1302</t>
  </si>
  <si>
    <t>BL6-A_SI_010.tif:0124-1565</t>
  </si>
  <si>
    <t>BL6-A_SI_010.tif:0573-1352</t>
  </si>
  <si>
    <t>BL6-A_SI_010.tif:0568-1485</t>
  </si>
  <si>
    <t>BL6-A_SI_010.tif:0526-1635</t>
  </si>
  <si>
    <t>BL6-A_SI_010.tif:0666-1440</t>
  </si>
  <si>
    <t>BL6-A_SI_010.tif:0732-1361</t>
  </si>
  <si>
    <t>BL6-A_SI_010.tif:0734-1653</t>
  </si>
  <si>
    <t>BL6-A_SI_010.tif:0943-1297</t>
  </si>
  <si>
    <t>BL6-A_SI_010.tif:0888-1624</t>
  </si>
  <si>
    <t>BL6-A_SI_010.tif:0997-1704</t>
  </si>
  <si>
    <t>BL6-A_SI_010.tif:1074-1527</t>
  </si>
  <si>
    <t>BL6-A_SI_010.tif:1171-1580</t>
  </si>
  <si>
    <t>BL6-A_SI_010.tif:1250-1487</t>
  </si>
  <si>
    <t>BL6-A_SI_010.tif:1310-1558</t>
  </si>
  <si>
    <t>BL6-A_SI_010.tif:1455-1341</t>
  </si>
  <si>
    <t>BL6-A_SI_010.tif:1436-1458</t>
  </si>
  <si>
    <t>BL6-A_SI_010.tif:1014-1831</t>
  </si>
  <si>
    <t>BL6-A_SI_010.tif:0927-1861</t>
  </si>
  <si>
    <t>BL6-A_SI_010.tif:0664-1846</t>
  </si>
  <si>
    <t>BL6-A_SI_000.tif:0096-1937</t>
  </si>
  <si>
    <t>BL6-A_SI_000.tif:0187-1986</t>
  </si>
  <si>
    <t>BL6-A_SI_000.tif:0091-1465</t>
  </si>
  <si>
    <t>BL6-A_SI_000.tif:0188-1532</t>
  </si>
  <si>
    <t>BL6-A_SI_000.tif:0264-1398</t>
  </si>
  <si>
    <t>BL6-A_SI_000.tif:0435-1538</t>
  </si>
  <si>
    <t>BL6-A_SI_000.tif:0441-1886</t>
  </si>
  <si>
    <t>BL6-A_SI_000.tif:0640-1738</t>
  </si>
  <si>
    <t>BL6-A_SI_000.tif:0662-1587</t>
  </si>
  <si>
    <t>BL6-A_SI_000.tif:0774-1873</t>
  </si>
  <si>
    <t>BL6-A_SI_000.tif:0829-1965</t>
  </si>
  <si>
    <t>BL6-A_SI_000.tif:0839-1813</t>
  </si>
  <si>
    <t>BL6-A_SI_000.tif:0766-1644</t>
  </si>
  <si>
    <t>BL6-A_SI_000.tif:0988-1972</t>
  </si>
  <si>
    <t>BL6-A_SI_000.tif:1043-1863</t>
  </si>
  <si>
    <t>BL6-A_SI_000.tif:0948-1435</t>
  </si>
  <si>
    <t>BL6-A_SI_000.tif:1043-1472</t>
  </si>
  <si>
    <t>BL6-A_SI_000.tif:1163-1893</t>
  </si>
  <si>
    <t>BL6-A_SI_000.tif:1254-1747</t>
  </si>
  <si>
    <t>BL6-A_SI_000.tif:1164-1641</t>
  </si>
  <si>
    <t>BL6-A_SI_000.tif:1341-1575</t>
  </si>
  <si>
    <t>BL6-A_SI_000.tif:1392-1765</t>
  </si>
  <si>
    <t>BL6-A_SI_000.tif:1436-1920</t>
  </si>
  <si>
    <t>BL6-A_SI_000.tif:1456-1629</t>
  </si>
  <si>
    <t>BL6-A_SI_000.tif:1451-1454</t>
  </si>
  <si>
    <t>BL6-A_SI_000.tif:1227-1438</t>
  </si>
  <si>
    <t>BL6-A_SI_000.tif:1417-1229</t>
  </si>
  <si>
    <t>BL6-A_SI_000.tif:1425-1068</t>
  </si>
  <si>
    <t>BL6-A_SI_000.tif:1311-1101</t>
  </si>
  <si>
    <t>BL6-A_SI_000.tif:1120-1198</t>
  </si>
  <si>
    <t>BL6-A_SI_000.tif:1414-0840</t>
  </si>
  <si>
    <t>BL6-A_SI_000.tif:1245-0806</t>
  </si>
  <si>
    <t>BL6-A_SI_000.tif:0997-1243</t>
  </si>
  <si>
    <t>BL6-A_SI_000.tif:0882-1160</t>
  </si>
  <si>
    <t>BL6-A_SI_000.tif:0862-1280</t>
  </si>
  <si>
    <t>BL6-A_SI_000.tif:0768-1092</t>
  </si>
  <si>
    <t>BL6-A_SI_000.tif:0986-1334</t>
  </si>
  <si>
    <t>BL6-A_SI_000.tif:0815-1393</t>
  </si>
  <si>
    <t>BL6-A_SI_000.tif:0681-1376</t>
  </si>
  <si>
    <t>BL6-A_SI_000.tif:0573-1096</t>
  </si>
  <si>
    <t>BL6-A_SI_000.tif:0614-1038</t>
  </si>
  <si>
    <t>BL6-A_SI_000.tif:0485-1306</t>
  </si>
  <si>
    <t>BL6-A_SI_000.tif:0357-1315</t>
  </si>
  <si>
    <t>BL6-A_SI_000.tif:0283-1296</t>
  </si>
  <si>
    <t>BL6-A_SI_000.tif:0341-1133</t>
  </si>
  <si>
    <t>BL6-A_SI_000.tif:0160-1267</t>
  </si>
  <si>
    <t>BL6-A_SI_000.tif:0086-1296</t>
  </si>
  <si>
    <t>BL6-A_SI_000.tif:0201-1002</t>
  </si>
  <si>
    <t>BL6-A_SI_000.tif:1032-0771</t>
  </si>
  <si>
    <t>BL6-A_SI_000.tif:1116-0654</t>
  </si>
  <si>
    <t>BL6-A_SI_000.tif:1204-0713</t>
  </si>
  <si>
    <t>BL6-A_SI_000.tif:1443-0044</t>
  </si>
  <si>
    <t>BL6-A_SI_000.tif:1361-0218</t>
  </si>
  <si>
    <t>BL6-A_SI_000.tif:1337-0111</t>
  </si>
  <si>
    <t>BL6-A_SI_000.tif:1261-0258</t>
  </si>
  <si>
    <t>BL6-A_SI_000.tif:1141-0570</t>
  </si>
  <si>
    <t>BL6-A_SI_000.tif:1071-0570</t>
  </si>
  <si>
    <t>Total = 395</t>
  </si>
  <si>
    <t>BL6-A_Col_012.tif:0433-0125</t>
  </si>
  <si>
    <t>BL6-A_Col_012.tif:0596-0172</t>
  </si>
  <si>
    <t>BL6-A_Col_012.tif:0471-0429</t>
  </si>
  <si>
    <t>BL6-A_Col_012.tif:0356-0492</t>
  </si>
  <si>
    <t>BL6-A_Col_012.tif:0963-0277</t>
  </si>
  <si>
    <t>BL6-A_Col_012.tif:1494-0647</t>
  </si>
  <si>
    <t>BL6-A_Col_012.tif:1152-1075</t>
  </si>
  <si>
    <t>BL6-A_Col_012.tif:1424-1283</t>
  </si>
  <si>
    <t>BL6-A_Col_012.tif:0918-0975</t>
  </si>
  <si>
    <t>BL6-A_Col_012.tif:0709-1116</t>
  </si>
  <si>
    <t>BL6-A_Col_012.tif:0633-0764</t>
  </si>
  <si>
    <t>BL6-A_Col_012.tif:0624-0873</t>
  </si>
  <si>
    <t>BL6-A_Col_012.tif:0424-0861</t>
  </si>
  <si>
    <t>BL6-A_Col_012.tif:0299-0636</t>
  </si>
  <si>
    <t>BL6-A_Col_012.tif:0242-0815</t>
  </si>
  <si>
    <t>BL6-A_Col_012.tif:0234-0909</t>
  </si>
  <si>
    <t>BL6-A_Col_012.tif:0320-0935</t>
  </si>
  <si>
    <t>BL6-A_Col_012.tif:0163-1390</t>
  </si>
  <si>
    <t>BL6-A_Col_012.tif:0303-1310</t>
  </si>
  <si>
    <t>BL6-A_Col_012.tif:0456-1372</t>
  </si>
  <si>
    <t>BL6-A_Col_012.tif:0107-1517</t>
  </si>
  <si>
    <t>BL6-A_Col_012.tif:0151-1592</t>
  </si>
  <si>
    <t>BL6-A_Col_012.tif:0130-1729</t>
  </si>
  <si>
    <t>BL6-A_Col_012.tif:0331-1821</t>
  </si>
  <si>
    <t>BL6-A_Col_012.tif:1381-1673</t>
  </si>
  <si>
    <t>BL6-A_Col_012.tif:1496-1660</t>
  </si>
  <si>
    <t>BL6-A_Col_012.tif:1483-1902</t>
  </si>
  <si>
    <t>BL6-A_Col_011.tif:0205-0050</t>
  </si>
  <si>
    <t>BL6-A_Col_011.tif:0149-0176</t>
  </si>
  <si>
    <t>BL6-A_Col_011.tif:0667-0591</t>
  </si>
  <si>
    <t>BL6-A_Col_011.tif:0211-0845</t>
  </si>
  <si>
    <t>BL6-A_Col_011.tif:0576-0881</t>
  </si>
  <si>
    <t>BL6-A_Col_011.tif:0375-0749</t>
  </si>
  <si>
    <t>BL6-A_Col_011.tif:0572-0669</t>
  </si>
  <si>
    <t>BL6-A_Col_011.tif:0770-0684</t>
  </si>
  <si>
    <t>BL6-A_Col_011.tif:1170-0516</t>
  </si>
  <si>
    <t>BL6-A_Col_011.tif:1230-0614</t>
  </si>
  <si>
    <t>BL6-A_Col_011.tif:1398-0616</t>
  </si>
  <si>
    <t>BL6-A_Col_011.tif:1358-0175</t>
  </si>
  <si>
    <t>BL6-A_Col_011.tif:1192-1001</t>
  </si>
  <si>
    <t>BL6-A_Col_011.tif:0790-1097</t>
  </si>
  <si>
    <t>BL6-A_Col_011.tif:0847-1291</t>
  </si>
  <si>
    <t>BL6-A_Col_011.tif:0621-1141</t>
  </si>
  <si>
    <t>BL6-A_Col_011.tif:0535-1281</t>
  </si>
  <si>
    <t>BL6-A_Col_011.tif:0525-1062</t>
  </si>
  <si>
    <t>BL6-A_Col_011.tif:0420-1304</t>
  </si>
  <si>
    <t>BL6-A_Col_011.tif:0319-1042</t>
  </si>
  <si>
    <t>BL6-A_Col_011.tif:0284-1233</t>
  </si>
  <si>
    <t>BL6-A_Col_011.tif:0120-1235</t>
  </si>
  <si>
    <t>BL6-A_Col_011.tif:0852-1482</t>
  </si>
  <si>
    <t>BL6-A_Col_011.tif:1021-1072</t>
  </si>
  <si>
    <t>BL6-A_Col_010.tif:0091-0104</t>
  </si>
  <si>
    <t>BL6-A_Col_010.tif:0232-0438</t>
  </si>
  <si>
    <t>BL6-A_Col_010.tif:0130-1768</t>
  </si>
  <si>
    <t>BL6-A_Col_010.tif:0569-1667</t>
  </si>
  <si>
    <t>BL6-A_Col_010.tif:0605-1564</t>
  </si>
  <si>
    <t>BL6-A_Col_010.tif:0653-1325</t>
  </si>
  <si>
    <t>BL6-A_Col_010.tif:1033-1695</t>
  </si>
  <si>
    <t>BL6-A_Col_010.tif:0869-1925</t>
  </si>
  <si>
    <t>BL6-A_Col_010.tif:0935-0585</t>
  </si>
  <si>
    <t>BL6-A_Col_009.tif:0467-0332</t>
  </si>
  <si>
    <t>BL6-A_Col_009.tif:0617-0152</t>
  </si>
  <si>
    <t>BL6-A_Col_009.tif:0820-0490</t>
  </si>
  <si>
    <t>BL6-A_Col_009.tif:1447-0084</t>
  </si>
  <si>
    <t>BL6-A_Col_009.tif:1130-0719</t>
  </si>
  <si>
    <t>BL6-A_Col_009.tif:1180-0877</t>
  </si>
  <si>
    <t>BL6-A_Col_009.tif:1323-0894</t>
  </si>
  <si>
    <t>BL6-A_Col_009.tif:1218-1056</t>
  </si>
  <si>
    <t>BL6-A_Col_009.tif:1305-1044</t>
  </si>
  <si>
    <t>BL6-A_Col_009.tif:1078-1233</t>
  </si>
  <si>
    <t>BL6-A_Col_009.tif:0837-0730</t>
  </si>
  <si>
    <t>BL6-A_Col_009.tif:0823-1035</t>
  </si>
  <si>
    <t>BL6-A_Col_009.tif:0474-1025</t>
  </si>
  <si>
    <t>BL6-A_Col_009.tif:0345-1146</t>
  </si>
  <si>
    <t>BL6-A_Col_009.tif:0227-1138</t>
  </si>
  <si>
    <t>BL6-A_Col_009.tif:0472-1217</t>
  </si>
  <si>
    <t>BL6-A_Col_009.tif:0386-1433</t>
  </si>
  <si>
    <t>BL6-A_Col_009.tif:0313-1628</t>
  </si>
  <si>
    <t>BL6-A_Col_009.tif:0213-1663</t>
  </si>
  <si>
    <t>BL6-A_Col_009.tif:0549-1876</t>
  </si>
  <si>
    <t>BL6-A_Col_009.tif:0786-1278</t>
  </si>
  <si>
    <t>BL6-A_Col_008.tif:0062-1837</t>
  </si>
  <si>
    <t>BL6-A_Col_008.tif:0240-1741</t>
  </si>
  <si>
    <t>BL6-A_Col_008.tif:0257-1821</t>
  </si>
  <si>
    <t>BL6-A_Col_008.tif:0320-2001</t>
  </si>
  <si>
    <t>BL6-A_Col_008.tif:0419-1991</t>
  </si>
  <si>
    <t>BL6-A_Col_008.tif:0394-1790</t>
  </si>
  <si>
    <t>BL6-A_Col_008.tif:0405-1672</t>
  </si>
  <si>
    <t>BL6-A_Col_008.tif:0438-1605</t>
  </si>
  <si>
    <t>BL6-A_Col_008.tif:0297-1580</t>
  </si>
  <si>
    <t>BL6-A_Col_008.tif:0482-1808</t>
  </si>
  <si>
    <t>BL6-A_Col_008.tif:0528-1745</t>
  </si>
  <si>
    <t>BL6-A_Col_008.tif:0602-1970</t>
  </si>
  <si>
    <t>BL6-A_Col_008.tif:0703-1792</t>
  </si>
  <si>
    <t>BL6-A_Col_008.tif:0563-1486</t>
  </si>
  <si>
    <t>BL6-A_Col_008.tif:1365-1930</t>
  </si>
  <si>
    <t>BL6-A_Col_008.tif:1188-1622</t>
  </si>
  <si>
    <t>BL6-A_Col_008.tif:1156-1330</t>
  </si>
  <si>
    <t>BL6-A_Col_008.tif:0812-1005</t>
  </si>
  <si>
    <t>BL6-A_Col_008.tif:0735-0942</t>
  </si>
  <si>
    <t>BL6-A_Col_008.tif:0594-1118</t>
  </si>
  <si>
    <t>BL6-A_Col_008.tif:0751-1293</t>
  </si>
  <si>
    <t>BL6-A_Col_008.tif:0632-1402</t>
  </si>
  <si>
    <t>BL6-A_Col_008.tif:0452-1064</t>
  </si>
  <si>
    <t>BL6-A_Col_008.tif:0376-1243</t>
  </si>
  <si>
    <t>BL6-A_Col_008.tif:0321-1344</t>
  </si>
  <si>
    <t>BL6-A_Col_008.tif:0214-1293</t>
  </si>
  <si>
    <t>BL6-A_Col_008.tif:0261-1029</t>
  </si>
  <si>
    <t>BL6-A_Col_008.tif:0353-0940</t>
  </si>
  <si>
    <t>BL6-A_Col_008.tif:0158-1421</t>
  </si>
  <si>
    <t>BL6-A_Col_008.tif:0157-0664</t>
  </si>
  <si>
    <t>BL6-A_Col_008.tif:1029-0427</t>
  </si>
  <si>
    <t>BL6-A_Col_008.tif:1059-0518</t>
  </si>
  <si>
    <t>BL6-A_Col_008.tif:1214-0539</t>
  </si>
  <si>
    <t>BL6-A_Col_008.tif:1255-0482</t>
  </si>
  <si>
    <t>BL6-A_Col_008.tif:1121-0211</t>
  </si>
  <si>
    <t>BL6-A_Col_008.tif:1296-0238</t>
  </si>
  <si>
    <t>BL6-A_Col_008.tif:1292-0354</t>
  </si>
  <si>
    <t>BL6-A_Col_008.tif:1418-0434</t>
  </si>
  <si>
    <t>BL6-A_Col_008.tif:1448-0208</t>
  </si>
  <si>
    <t>BL6-A_Col_008.tif:1440-0314</t>
  </si>
  <si>
    <t>BL6-A_Col_008.tif:0857-0093</t>
  </si>
  <si>
    <t>BL6-A_Col_007.tif:0043-0613</t>
  </si>
  <si>
    <t>BL6-A_Col_007.tif:0060-0711</t>
  </si>
  <si>
    <t>BL6-A_Col_007.tif:0107-0649</t>
  </si>
  <si>
    <t>BL6-A_Col_007.tif:0163-0676</t>
  </si>
  <si>
    <t>BL6-A_Col_007.tif:0059-0828</t>
  </si>
  <si>
    <t>BL6-A_Col_007.tif:0344-0683</t>
  </si>
  <si>
    <t>BL6-A_Col_007.tif:0392-0598</t>
  </si>
  <si>
    <t>BL6-A_Col_007.tif:0549-0484</t>
  </si>
  <si>
    <t>BL6-A_Col_007.tif:0572-0748</t>
  </si>
  <si>
    <t>BL6-A_Col_007.tif:0691-0673</t>
  </si>
  <si>
    <t>BL6-A_Col_007.tif:0762-0179</t>
  </si>
  <si>
    <t>BL6-A_Col_007.tif:0880-0078</t>
  </si>
  <si>
    <t>BL6-A_Col_007.tif:1050-0104</t>
  </si>
  <si>
    <t>BL6-A_Col_007.tif:1303-0086</t>
  </si>
  <si>
    <t>BL6-A_Col_007.tif:1218-0175</t>
  </si>
  <si>
    <t>BL6-A_Col_007.tif:1154-0311</t>
  </si>
  <si>
    <t>BL6-A_Col_007.tif:1093-0414</t>
  </si>
  <si>
    <t>BL6-A_Col_007.tif:1058-0590</t>
  </si>
  <si>
    <t>BL6-A_Col_007.tif:1349-0475</t>
  </si>
  <si>
    <t>BL6-A_Col_007.tif:1196-0909</t>
  </si>
  <si>
    <t>BL6-A_Col_007.tif:1162-1046</t>
  </si>
  <si>
    <t>BL6-A_Col_007.tif:1049-1160</t>
  </si>
  <si>
    <t>BL6-A_Col_007.tif:0791-1183</t>
  </si>
  <si>
    <t>BL6-A_Col_007.tif:0315-1156</t>
  </si>
  <si>
    <t>BL6-A_Col_007.tif:0065-1264</t>
  </si>
  <si>
    <t>BL6-A_Col_007.tif:0244-1517</t>
  </si>
  <si>
    <t>BL6-A_Col_007.tif:0061-1597</t>
  </si>
  <si>
    <t>BL6-A_Col_007.tif:0690-1271</t>
  </si>
  <si>
    <t>BL6-A_Col_007.tif:0768-1379</t>
  </si>
  <si>
    <t>BL6-A_Col_007.tif:0891-1394</t>
  </si>
  <si>
    <t>BL6-A_Col_007.tif:0820-1738</t>
  </si>
  <si>
    <t>BL6-A_Col_007.tif:0669-1764</t>
  </si>
  <si>
    <t>BL6-A_Col_007.tif:0594-1824</t>
  </si>
  <si>
    <t>BL6-A_Col_007.tif:0352-1877</t>
  </si>
  <si>
    <t>BL6-A_Col_007.tif:0122-1727</t>
  </si>
  <si>
    <t>BL6-A_Col_007.tif:0121-1880</t>
  </si>
  <si>
    <t>BL6-A_Col_006.tif:1397-0075</t>
  </si>
  <si>
    <t>BL6-A_Col_006.tif:1130-0160</t>
  </si>
  <si>
    <t>BL6-A_Col_006.tif:1125-0264</t>
  </si>
  <si>
    <t>BL6-A_Col_006.tif:1024-0308</t>
  </si>
  <si>
    <t>BL6-A_Col_006.tif:0934-0339</t>
  </si>
  <si>
    <t>BL6-A_Col_006.tif:0871-0452</t>
  </si>
  <si>
    <t>BL6-A_Col_006.tif:0917-0514</t>
  </si>
  <si>
    <t>BL6-A_Col_006.tif:0980-0436</t>
  </si>
  <si>
    <t>BL6-A_Col_006.tif:1026-0610</t>
  </si>
  <si>
    <t>BL6-A_Col_006.tif:0963-0911</t>
  </si>
  <si>
    <t>BL6-A_Col_006.tif:1055-0894</t>
  </si>
  <si>
    <t>BL6-A_Col_006.tif:1135-0836</t>
  </si>
  <si>
    <t>BL6-A_Col_006.tif:1269-0694</t>
  </si>
  <si>
    <t>BL6-A_Col_006.tif:1286-0795</t>
  </si>
  <si>
    <t>BL6-A_Col_006.tif:1236-0897</t>
  </si>
  <si>
    <t>BL6-A_Col_006.tif:1168-1040</t>
  </si>
  <si>
    <t>BL6-A_Col_006.tif:1030-1031</t>
  </si>
  <si>
    <t>BL6-A_Col_006.tif:1075-1135</t>
  </si>
  <si>
    <t>BL6-A_Col_006.tif:0618-1271</t>
  </si>
  <si>
    <t>BL6-A_Col_006.tif:0535-1242</t>
  </si>
  <si>
    <t>BL6-A_Col_006.tif:0603-1330</t>
  </si>
  <si>
    <t>BL6-A_Col_006.tif:0410-1265</t>
  </si>
  <si>
    <t>BL6-A_Col_006.tif:0450-1367</t>
  </si>
  <si>
    <t>BL6-A_Col_006.tif:0317-1371</t>
  </si>
  <si>
    <t>BL6-A_Col_006.tif:0274-1447</t>
  </si>
  <si>
    <t>BL6-A_Col_006.tif:0154-1481</t>
  </si>
  <si>
    <t>BL6-A_Col_006.tif:0100-1590</t>
  </si>
  <si>
    <t>BL6-A_Col_006.tif:0234-1563</t>
  </si>
  <si>
    <t>BL6-A_Col_006.tif:0402-1481</t>
  </si>
  <si>
    <t>BL6-A_Col_005.tif:1012-1590</t>
  </si>
  <si>
    <t>BL6-A_Col_005.tif:1196-1637</t>
  </si>
  <si>
    <t>BL6-A_Col_005.tif:1166-1472</t>
  </si>
  <si>
    <t>BL6-A_Col_005.tif:1029-1484</t>
  </si>
  <si>
    <t>BL6-A_Col_005.tif:1069-1433</t>
  </si>
  <si>
    <t>BL6-A_Col_005.tif:1102-1354</t>
  </si>
  <si>
    <t>BL6-A_Col_005.tif:1087-1194</t>
  </si>
  <si>
    <t>BL6-A_Col_005.tif:1025-1031</t>
  </si>
  <si>
    <t>BL6-A_Col_005.tif:0965-0873</t>
  </si>
  <si>
    <t>BL6-A_Col_005.tif:1082-0907</t>
  </si>
  <si>
    <t>BL6-A_Col_005.tif:1149-0918</t>
  </si>
  <si>
    <t>BL6-A_Col_005.tif:1221-0962</t>
  </si>
  <si>
    <t>BL6-A_Col_005.tif:1117-0789</t>
  </si>
  <si>
    <t>BL6-A_Col_005.tif:1248-0815</t>
  </si>
  <si>
    <t>BL6-A_Col_005.tif:1252-0653</t>
  </si>
  <si>
    <t>BL6-A_Col_005.tif:0976-0622</t>
  </si>
  <si>
    <t>BL6-A_Col_005.tif:0861-0423</t>
  </si>
  <si>
    <t>BL6-A_Col_005.tif:0787-0346</t>
  </si>
  <si>
    <t>BL6-A_Col_005.tif:0714-0747</t>
  </si>
  <si>
    <t>BL6-A_Col_005.tif:0461-0617</t>
  </si>
  <si>
    <t>BL6-A_Col_005.tif:0267-0808</t>
  </si>
  <si>
    <t>BL6-A_Col_005.tif:0722-0237</t>
  </si>
  <si>
    <t>BL6-A_Col_005.tif:0969-0180</t>
  </si>
  <si>
    <t>BL6-A_Col_005.tif:0854-0084</t>
  </si>
  <si>
    <t>BL6-A_Col_005.tif:0106-1974</t>
  </si>
  <si>
    <t>BL6-A_Col_005.tif:0066-1111</t>
  </si>
  <si>
    <t>BL6-A_Col_004.tif:0073-1785</t>
  </si>
  <si>
    <t>BL6-A_Col_004.tif:0133-1624</t>
  </si>
  <si>
    <t>BL6-A_Col_004.tif:0133-1435</t>
  </si>
  <si>
    <t>BL6-A_Col_004.tif:0134-1264</t>
  </si>
  <si>
    <t>BL6-A_Col_004.tif:0103-1146</t>
  </si>
  <si>
    <t>BL6-A_Col_004.tif:0285-1144</t>
  </si>
  <si>
    <t>BL6-A_Col_004.tif:0435-1084</t>
  </si>
  <si>
    <t>BL6-A_Col_004.tif:0213-1062</t>
  </si>
  <si>
    <t>BL6-A_Col_004.tif:0106-0940</t>
  </si>
  <si>
    <t>BL6-A_Col_004.tif:0096-0829</t>
  </si>
  <si>
    <t>BL6-A_Col_004.tif:0277-0984</t>
  </si>
  <si>
    <t>BL6-A_Col_004.tif:0268-0798</t>
  </si>
  <si>
    <t>BL6-A_Col_004.tif:0119-0659</t>
  </si>
  <si>
    <t>BL6-A_Col_004.tif:0476-0932</t>
  </si>
  <si>
    <t>BL6-A_Col_004.tif:0527-0865</t>
  </si>
  <si>
    <t>BL6-A_Col_004.tif:0556-0754</t>
  </si>
  <si>
    <t>BL6-A_Col_004.tif:0383-0754</t>
  </si>
  <si>
    <t>BL6-A_Col_004.tif:0610-0634</t>
  </si>
  <si>
    <t>BL6-A_Col_004.tif:0614-0997</t>
  </si>
  <si>
    <t>BL6-A_Col_004.tif:0390-0542</t>
  </si>
  <si>
    <t>BL6-A_Col_004.tif:0503-0539</t>
  </si>
  <si>
    <t>BL6-A_Col_004.tif:0651-0506</t>
  </si>
  <si>
    <t>BL6-A_Col_004.tif:0719-0449</t>
  </si>
  <si>
    <t>BL6-A_Col_004.tif:0755-0414</t>
  </si>
  <si>
    <t>BL6-A_Col_004.tif:0956-1267</t>
  </si>
  <si>
    <t>BL6-A_Col_004.tif:1043-1324</t>
  </si>
  <si>
    <t>BL6-A_Col_004.tif:0979-1628</t>
  </si>
  <si>
    <t>BL6-A_Col_004.tif:0853-1717</t>
  </si>
  <si>
    <t>BL6-A_Col_004.tif:0705-1878</t>
  </si>
  <si>
    <t>BL6-A_Col_004.tif:1311-1901</t>
  </si>
  <si>
    <t>BL6-A_Col_004.tif:1268-1781</t>
  </si>
  <si>
    <t>BL6-A_Col_003.tif:0171-1805</t>
  </si>
  <si>
    <t>BL6-A_Col_003.tif:0143-1639</t>
  </si>
  <si>
    <t>BL6-A_Col_003.tif:0187-1378</t>
  </si>
  <si>
    <t>BL6-A_Col_003.tif:0087-1069</t>
  </si>
  <si>
    <t>BL6-A_Col_003.tif:0166-0787</t>
  </si>
  <si>
    <t>BL6-A_Col_003.tif:0249-0740</t>
  </si>
  <si>
    <t>BL6-A_Col_003.tif:0171-0674</t>
  </si>
  <si>
    <t>BL6-A_Col_003.tif:0152-0452</t>
  </si>
  <si>
    <t>BL6-A_Col_003.tif:0136-0326</t>
  </si>
  <si>
    <t>BL6-A_Col_003.tif:0477-0641</t>
  </si>
  <si>
    <t>BL6-A_Col_003.tif:1059-0083</t>
  </si>
  <si>
    <t>BL6-A_Col_003.tif:1128-0165</t>
  </si>
  <si>
    <t>BL6-A_Col_003.tif:1218-0260</t>
  </si>
  <si>
    <t>BL6-A_Col_003.tif:1016-0339</t>
  </si>
  <si>
    <t>BL6-A_Col_003.tif:1152-0447</t>
  </si>
  <si>
    <t>BL6-A_Col_003.tif:1156-0566</t>
  </si>
  <si>
    <t>BL6-A_Col_003.tif:1365-0216</t>
  </si>
  <si>
    <t>BL6-A_Col_003.tif:1281-0531</t>
  </si>
  <si>
    <t>BL6-A_Col_003.tif:1292-0645</t>
  </si>
  <si>
    <t>BL6-A_Col_003.tif:1185-0722</t>
  </si>
  <si>
    <t>BL6-A_Col_003.tif:1193-0844</t>
  </si>
  <si>
    <t>BL6-A_Col_003.tif:1207-1002</t>
  </si>
  <si>
    <t>BL6-A_Col_003.tif:1134-1100</t>
  </si>
  <si>
    <t>BL6-A_Col_003.tif:1230-1134</t>
  </si>
  <si>
    <t>BL6-A_Col_003.tif:1050-1175</t>
  </si>
  <si>
    <t>BL6-A_Col_003.tif:1027-1246</t>
  </si>
  <si>
    <t>BL6-A_Col_003.tif:1121-1326</t>
  </si>
  <si>
    <t>BL6-A_Col_003.tif:1172-1346</t>
  </si>
  <si>
    <t>BL6-A_Col_003.tif:0885-1270</t>
  </si>
  <si>
    <t>BL6-A_Col_003.tif:0947-1605</t>
  </si>
  <si>
    <t>BL6-A_Col_003.tif:0773-1994</t>
  </si>
  <si>
    <t>BL6-A_Col_003.tif:0496-1688</t>
  </si>
  <si>
    <t>BL6-A_Col_003.tif:1051-1756</t>
  </si>
  <si>
    <t>BL6-A_Col_003.tif:1276-0758</t>
  </si>
  <si>
    <t>BL6-A_Col_002.tif:0651-0131</t>
  </si>
  <si>
    <t>BL6-A_Col_002.tif:0792-0058</t>
  </si>
  <si>
    <t>BL6-A_Col_002.tif:0830-0190</t>
  </si>
  <si>
    <t>BL6-A_Col_002.tif:0741-0384</t>
  </si>
  <si>
    <t>BL6-A_Col_002.tif:0904-0127</t>
  </si>
  <si>
    <t>BL6-A_Col_002.tif:1007-0106</t>
  </si>
  <si>
    <t>BL6-A_Col_002.tif:0871-0328</t>
  </si>
  <si>
    <t>BL6-A_Col_002.tif:0906-0502</t>
  </si>
  <si>
    <t>BL6-A_Col_002.tif:1065-0154</t>
  </si>
  <si>
    <t>BL6-A_Col_002.tif:1041-0237</t>
  </si>
  <si>
    <t>BL6-A_Col_002.tif:1122-0321</t>
  </si>
  <si>
    <t>BL6-A_Col_002.tif:1182-1007</t>
  </si>
  <si>
    <t>BL6-A_Col_002.tif:0814-0978</t>
  </si>
  <si>
    <t>BL6-A_Col_002.tif:0526-0758</t>
  </si>
  <si>
    <t>BL6-A_Col_002.tif:0473-0905</t>
  </si>
  <si>
    <t>BL6-A_Col_002.tif:0112-1291</t>
  </si>
  <si>
    <t>BL6-A_Col_002.tif:0204-1789</t>
  </si>
  <si>
    <t>BL6-A_Col_002.tif:0314-1761</t>
  </si>
  <si>
    <t>BL6-A_Col_002.tif:0627-1612</t>
  </si>
  <si>
    <t>BL6-A_Col_002.tif:1189-1765</t>
  </si>
  <si>
    <t>BL6-A_Col_002.tif:1243-1603</t>
  </si>
  <si>
    <t>BL6-A_Col_002.tif:1342-1504</t>
  </si>
  <si>
    <t>BL6-A_Col_002.tif:1350-1664</t>
  </si>
  <si>
    <t>BL6-A_Col_002.tif:1466-1467</t>
  </si>
  <si>
    <t>BL6-A_Col_002.tif:1286-1902</t>
  </si>
  <si>
    <t>BL6-A_Col_001.tif:0234-0350</t>
  </si>
  <si>
    <t>BL6-A_Col_001.tif:0195-0539</t>
  </si>
  <si>
    <t>BL6-A_Col_001.tif:0788-0108</t>
  </si>
  <si>
    <t>BL6-A_Col_001.tif:0869-0287</t>
  </si>
  <si>
    <t>BL6-A_Col_001.tif:1146-0656</t>
  </si>
  <si>
    <t>BL6-A_Col_001.tif:1421-0988</t>
  </si>
  <si>
    <t>BL6-A_Col_001.tif:1222-0945</t>
  </si>
  <si>
    <t>BL6-A_Col_001.tif:0807-0644</t>
  </si>
  <si>
    <t>BL6-A_Col_001.tif:0459-0966</t>
  </si>
  <si>
    <t>BL6-A_Col_001.tif:1193-1721</t>
  </si>
  <si>
    <t>BL6-A_Col_001.tif:1468-1341</t>
  </si>
  <si>
    <t>BL6-A_Col_000.tif:0304-0416</t>
  </si>
  <si>
    <t>BL6-A_Col_000.tif:0282-0634</t>
  </si>
  <si>
    <t>BL6-A_Col_000.tif:0679-0626</t>
  </si>
  <si>
    <t>BL6-A_Col_000.tif:0897-0348</t>
  </si>
  <si>
    <t>BL6-A_Col_000.tif:1023-0133</t>
  </si>
  <si>
    <t>BL6-A_Col_000.tif:1497-1617</t>
  </si>
  <si>
    <t>BL6-A_Col_000.tif:0920-1781</t>
  </si>
  <si>
    <t>BL6-A_Col_000.tif:0411-1535</t>
  </si>
  <si>
    <t>BL6-A_Col_000.tif:0494-1832</t>
  </si>
  <si>
    <t>BL6-A_Col_000.tif:0119-1456</t>
  </si>
  <si>
    <t>BL6-A_Col_000.tif:0295-1044</t>
  </si>
  <si>
    <t>Total = 236</t>
  </si>
  <si>
    <t>Total = 325</t>
  </si>
  <si>
    <t>1668ff_Col_000.tif:0523-0144</t>
  </si>
  <si>
    <t>1668ff_Col_000.tif:0408-0245</t>
  </si>
  <si>
    <t>1668ff_Col_000.tif:0839-0224</t>
  </si>
  <si>
    <t>1668ff_Col_000.tif:0929-0367</t>
  </si>
  <si>
    <t>1668ff_Col_000.tif:1084-0297</t>
  </si>
  <si>
    <t>1668ff_Col_000.tif:0970-0520</t>
  </si>
  <si>
    <t>1668ff_Col_000.tif:0811-0433</t>
  </si>
  <si>
    <t>1668ff_Col_000.tif:1066-0503</t>
  </si>
  <si>
    <t>1668ff_Col_000.tif:1232-0381</t>
  </si>
  <si>
    <t>1668ff_Col_000.tif:1255-0487</t>
  </si>
  <si>
    <t>1668ff_Col_000.tif:1023-0885</t>
  </si>
  <si>
    <t>1668ff_Col_000.tif:0857-0825</t>
  </si>
  <si>
    <t>1668ff_Col_000.tif:0965-0994</t>
  </si>
  <si>
    <t>1668ff_Col_000.tif:0948-0752</t>
  </si>
  <si>
    <t>1668ff_Col_000.tif:0704-0725</t>
  </si>
  <si>
    <t>1668ff_Col_000.tif:0689-0874</t>
  </si>
  <si>
    <t>1668ff_Col_000.tif:0736-0997</t>
  </si>
  <si>
    <t>1668ff_Col_000.tif:0708-1139</t>
  </si>
  <si>
    <t>1668ff_Col_000.tif:0569-0700</t>
  </si>
  <si>
    <t>1668ff_Col_000.tif:0291-1233</t>
  </si>
  <si>
    <t>1668ff_Col_000.tif:0406-1224</t>
  </si>
  <si>
    <t>1668ff_Col_000.tif:0627-1235</t>
  </si>
  <si>
    <t>1668ff_Col_000.tif:0504-1527</t>
  </si>
  <si>
    <t>1668ff_Col_000.tif:0874-1210</t>
  </si>
  <si>
    <t>1668ff_Col_000.tif:1104-1259</t>
  </si>
  <si>
    <t>1668ff_Col_000.tif:0369-1742</t>
  </si>
  <si>
    <t>1668ff_Col_001.tif:0143-0941</t>
  </si>
  <si>
    <t>1668ff_Col_001.tif:0108-0715</t>
  </si>
  <si>
    <t>1668ff_Col_001.tif:0453-0846</t>
  </si>
  <si>
    <t>1668ff_Col_001.tif:0379-0754</t>
  </si>
  <si>
    <t>1668ff_Col_001.tif:0294-0575</t>
  </si>
  <si>
    <t>1668ff_Col_001.tif:0513-0523</t>
  </si>
  <si>
    <t>1668ff_Col_001.tif:0565-0702</t>
  </si>
  <si>
    <t>1668ff_Col_001.tif:0687-0460</t>
  </si>
  <si>
    <t>1668ff_Col_001.tif:0781-0595</t>
  </si>
  <si>
    <t>1668ff_Col_001.tif:0864-0736</t>
  </si>
  <si>
    <t>1668ff_Col_001.tif:1040-0705</t>
  </si>
  <si>
    <t>1668ff_Col_001.tif:0992-0484</t>
  </si>
  <si>
    <t>1668ff_Col_001.tif:0985-0364</t>
  </si>
  <si>
    <t>1668ff_Col_001.tif:0888-0193</t>
  </si>
  <si>
    <t>1668ff_Col_002.tif:0123-1577</t>
  </si>
  <si>
    <t>1668ff_Col_002.tif:0573-1592</t>
  </si>
  <si>
    <t>1668ff_Col_002.tif:0888-1446</t>
  </si>
  <si>
    <t>1668ff_Col_002.tif:0899-0863</t>
  </si>
  <si>
    <t>1668ff_Col_002.tif:0992-0391</t>
  </si>
  <si>
    <t>1668ff_Col_002.tif:1075-0187</t>
  </si>
  <si>
    <t>1668ff_Col_002.tif:1238-0378</t>
  </si>
  <si>
    <t>1668ff_Col_002.tif:1161-0484</t>
  </si>
  <si>
    <t>1668ff_Col_002.tif:1197-0581</t>
  </si>
  <si>
    <t>1668ff_Col_002.tif:1408-0239</t>
  </si>
  <si>
    <t>1668ff_Col_002.tif:1452-0058</t>
  </si>
  <si>
    <t>1668ff_Col_002.tif:0166-0480</t>
  </si>
  <si>
    <t>1668ff_Col_002.tif:0301-1062</t>
  </si>
  <si>
    <t>1668ff_Col_002.tif:0358-1120</t>
  </si>
  <si>
    <t>1668ff_Col_002.tif:0507-1128</t>
  </si>
  <si>
    <t>1668ff_Col_002.tif:0343-1588</t>
  </si>
  <si>
    <t>1668ff_Col_002.tif:0059-1713</t>
  </si>
  <si>
    <t>1668ff_Col_002.tif:1228-0934</t>
  </si>
  <si>
    <t>1668ff_Col_002.tif:1223-1060</t>
  </si>
  <si>
    <t>1668ff_Col_003.tif:0217-0709</t>
  </si>
  <si>
    <t>1668ff_Col_003.tif:0271-0834</t>
  </si>
  <si>
    <t>1668ff_Col_003.tif:0173-0815</t>
  </si>
  <si>
    <t>1668ff_Col_003.tif:0073-0937</t>
  </si>
  <si>
    <t>1668ff_Col_003.tif:0870-0389</t>
  </si>
  <si>
    <t>1668ff_Col_003.tif:0480-0704</t>
  </si>
  <si>
    <t>1668ff_Col_003.tif:0778-0060</t>
  </si>
  <si>
    <t>1668ff_Col_003.tif:0597-0370</t>
  </si>
  <si>
    <t>1668ff_Col_003.tif:1151-0223</t>
  </si>
  <si>
    <t>1668ff_Col_003.tif:0119-1454</t>
  </si>
  <si>
    <t>1668ff_Col_004.tif:0307-1591</t>
  </si>
  <si>
    <t>1668ff_Col_004.tif:0401-1168</t>
  </si>
  <si>
    <t>1668ff_Col_004.tif:0553-1161</t>
  </si>
  <si>
    <t>1668ff_Col_004.tif:0470-1368</t>
  </si>
  <si>
    <t>1668ff_Col_004.tif:0620-1839</t>
  </si>
  <si>
    <t>1668ff_Col_004.tif:1006-0627</t>
  </si>
  <si>
    <t>1668ff_Col_004.tif:1154-0647</t>
  </si>
  <si>
    <t>1668ff_Col_004.tif:1004-0198</t>
  </si>
  <si>
    <t>1668ff_Col_004.tif:0714-0754</t>
  </si>
  <si>
    <t>1668ff_Col_005.tif:0555-0059</t>
  </si>
  <si>
    <t>1668ff_Col_005.tif:0736-0338</t>
  </si>
  <si>
    <t>1668ff_Col_005.tif:1297-0334</t>
  </si>
  <si>
    <t>1668ff_Col_005.tif:1303-0594</t>
  </si>
  <si>
    <t>1668ff_Col_005.tif:1256-0678</t>
  </si>
  <si>
    <t>1668ff_Col_005.tif:1125-0666</t>
  </si>
  <si>
    <t>1668ff_Col_005.tif:0993-0589</t>
  </si>
  <si>
    <t>1668ff_Col_005.tif:0732-0699</t>
  </si>
  <si>
    <t>1668ff_Col_005.tif:0711-0697</t>
  </si>
  <si>
    <t>1668ff_Col_005.tif:0712-0766</t>
  </si>
  <si>
    <t>1668ff_Col_005.tif:0918-1174</t>
  </si>
  <si>
    <t>1668ff_Col_005.tif:0841-1479</t>
  </si>
  <si>
    <t>1668ff_Col_005.tif:0399-1626</t>
  </si>
  <si>
    <t>1668ff_Col_005.tif:0768-1582</t>
  </si>
  <si>
    <t>1668ff_Col_005.tif:1152-0952</t>
  </si>
  <si>
    <t>1668ff_Col_005.tif:1247-0999</t>
  </si>
  <si>
    <t>1668ff_Col_005.tif:1097-1114</t>
  </si>
  <si>
    <t>1668ff_Col_005.tif:0816-0471</t>
  </si>
  <si>
    <t>1668ff_Col_006.tif:1123-1263</t>
  </si>
  <si>
    <t>1668ff_Col_006.tif:1313-1512</t>
  </si>
  <si>
    <t>1668ff_Col_006.tif:0720-1333</t>
  </si>
  <si>
    <t>1668ff_Col_006.tif:0497-1275</t>
  </si>
  <si>
    <t>1668ff_Col_006.tif:0129-1562</t>
  </si>
  <si>
    <t>1668ff_Col_006.tif:1393-1571</t>
  </si>
  <si>
    <t>1668ff_Col_007.tif:0261-0668</t>
  </si>
  <si>
    <t>1668ff_Col_007.tif:0366-0752</t>
  </si>
  <si>
    <t>1668ff_Col_007.tif:0500-0621</t>
  </si>
  <si>
    <t>1668ff_Col_007.tif:0328-0973</t>
  </si>
  <si>
    <t>1668ff_Col_007.tif:1130-1526</t>
  </si>
  <si>
    <t>1668ff_Col_007.tif:1167-0615</t>
  </si>
  <si>
    <t>1668ff_Col_007.tif:1323-0258</t>
  </si>
  <si>
    <t>1668ff_Col_007.tif:1422-0308</t>
  </si>
  <si>
    <t>1668ff_Col_007.tif:1340-0487</t>
  </si>
  <si>
    <t>1668ff_Col_008.tif:0190-0812</t>
  </si>
  <si>
    <t>1668ff_Col_008.tif:0279-0843</t>
  </si>
  <si>
    <t>1668ff_Col_008.tif:0548-0750</t>
  </si>
  <si>
    <t>1668ff_Col_008.tif:0627-0732</t>
  </si>
  <si>
    <t>1668ff_Col_008.tif:0670-0676</t>
  </si>
  <si>
    <t>1668ff_Col_008.tif:0781-0656</t>
  </si>
  <si>
    <t>1668ff_Col_008.tif:0949-1043</t>
  </si>
  <si>
    <t>1668ff_Col_008.tif:0893-1389</t>
  </si>
  <si>
    <t>1668ff_Col_008.tif:0566-1177</t>
  </si>
  <si>
    <t>1668ff_Col_008.tif:0513-1056</t>
  </si>
  <si>
    <t>1668ff_Col_008.tif:0382-1032</t>
  </si>
  <si>
    <t>1668ff_Col_008.tif:1089-1802</t>
  </si>
  <si>
    <t>1668ff_Col_008.tif:0796-1767</t>
  </si>
  <si>
    <t>1668ff_Col_008.tif:0614-1705</t>
  </si>
  <si>
    <t>1668ff_Col_008.tif:1181-0548</t>
  </si>
  <si>
    <t>1668ff_Col_009.tif:0339-0830</t>
  </si>
  <si>
    <t>1668ff_Col_009.tif:0902-0659</t>
  </si>
  <si>
    <t>1668ff_Col_009.tif:0868-0910</t>
  </si>
  <si>
    <t>1668ff_Col_009.tif:0985-0938</t>
  </si>
  <si>
    <t>1668ff_Col_009.tif:1069-0881</t>
  </si>
  <si>
    <t>1668ff_Col_009.tif:1221-0908</t>
  </si>
  <si>
    <t>1668ff_Col_009.tif:1225-1251</t>
  </si>
  <si>
    <t>1668ff_Col_009.tif:1163-1413</t>
  </si>
  <si>
    <t>1668ff_Col_009.tif:1019-1496</t>
  </si>
  <si>
    <t>1668ff_Col_009.tif:0931-1435</t>
  </si>
  <si>
    <t>1668ff_Col_009.tif:0603-1466</t>
  </si>
  <si>
    <t>1668ff_Col_009.tif:0264-1591</t>
  </si>
  <si>
    <t>1668ff_Col_009.tif:0276-1692</t>
  </si>
  <si>
    <t>1668ff_Col_009.tif:0880-1714</t>
  </si>
  <si>
    <t>1668ff_Col_009.tif:1012-1608</t>
  </si>
  <si>
    <t>1668ff_Col_009.tif:1103-1829</t>
  </si>
  <si>
    <t>1668ff_Col_009.tif:0974-1975</t>
  </si>
  <si>
    <t>1668ff_Col_010.tif:0065-0638</t>
  </si>
  <si>
    <t>1668ff_Col_010.tif:0187-0091</t>
  </si>
  <si>
    <t>1668ff_Col_010.tif:1400-0953</t>
  </si>
  <si>
    <t>1668ff_Col_010.tif:0997-1136</t>
  </si>
  <si>
    <t>1668ff_Col_010.tif:1055-1383</t>
  </si>
  <si>
    <t>1668ff_Col_010.tif:1203-1324</t>
  </si>
  <si>
    <t>1668ff_Col_010.tif:0586-1899</t>
  </si>
  <si>
    <t>1668ff_Col_011.tif:0258-1685</t>
  </si>
  <si>
    <t>1668ff_Col_011.tif:0319-1354</t>
  </si>
  <si>
    <t>1668ff_Col_011.tif:0232-1292</t>
  </si>
  <si>
    <t>1668ff_Col_011.tif:0591-1191</t>
  </si>
  <si>
    <t>1668ff_Col_011.tif:0580-1363</t>
  </si>
  <si>
    <t>1668ff_Col_011.tif:1222-1016</t>
  </si>
  <si>
    <t>1668ff_Col_011.tif:1240-0878</t>
  </si>
  <si>
    <t>1668ff_Col_011.tif:1258-1168</t>
  </si>
  <si>
    <t>1668ff_Col_011.tif:1372-0771</t>
  </si>
  <si>
    <t>1668ff_Col_011.tif:1107-0577</t>
  </si>
  <si>
    <t>1668ff_Col_011.tif:1133-0354</t>
  </si>
  <si>
    <t>1668ff_Col_011.tif:1366-0412</t>
  </si>
  <si>
    <t>1668ff_Col_011.tif:0657-0500</t>
  </si>
  <si>
    <t>1668ff_Col_011.tif:0884-0566</t>
  </si>
  <si>
    <t>1668ff_Col_011.tif:0234-0449</t>
  </si>
  <si>
    <t>1668ff_Col_011.tif:0780-0303</t>
  </si>
  <si>
    <t>1668ff_Col_012.tif:0428-0497</t>
  </si>
  <si>
    <t>1668ff_Col_012.tif:0511-0736</t>
  </si>
  <si>
    <t>1668ff_Col_012.tif:0524-0924</t>
  </si>
  <si>
    <t>1668ff_Col_012.tif:0678-0926</t>
  </si>
  <si>
    <t>1668ff_Col_012.tif:0629-1032</t>
  </si>
  <si>
    <t>1668ff_Col_012.tif:0818-1160</t>
  </si>
  <si>
    <t>1668ff_Col_012.tif:1331-1048</t>
  </si>
  <si>
    <t>1668ff_Col_012.tif:1293-1414</t>
  </si>
  <si>
    <t>1668ff_Col_012.tif:0897-2004</t>
  </si>
  <si>
    <t>1668ff_Col_012.tif:1088-1803</t>
  </si>
  <si>
    <t>1668ff_Col_013.tif:0258-0762</t>
  </si>
  <si>
    <t>1668ff_Col_013.tif:0996-0819</t>
  </si>
  <si>
    <t>1668ff_Col_013.tif:1096-0733</t>
  </si>
  <si>
    <t>1668ff_Col_013.tif:1201-0828</t>
  </si>
  <si>
    <t>1668ff_Col_013.tif:1236-0603</t>
  </si>
  <si>
    <t>1668ff_Col_013.tif:1364-0594</t>
  </si>
  <si>
    <t>1668ff_Col_013.tif:0314-1768</t>
  </si>
  <si>
    <t>1668ff_Col_013.tif:1066-1606</t>
  </si>
  <si>
    <t>1668ff_Col_013.tif:1313-1044</t>
  </si>
  <si>
    <t>1668ff_Col_013.tif:1376-1491</t>
  </si>
  <si>
    <t>1668ff_Col_013.tif:0787-1263</t>
  </si>
  <si>
    <t>1668ff_Col_013.tif:0678-1368</t>
  </si>
  <si>
    <t>1668ff_Col_013.tif:0975-1238</t>
  </si>
  <si>
    <t>1668ff_Col_014.tif:0245-1888</t>
  </si>
  <si>
    <t>1668ff_Col_014.tif:0369-1848</t>
  </si>
  <si>
    <t>1668ff_Col_014.tif:0595-1898</t>
  </si>
  <si>
    <t>1668ff_Col_014.tif:0685-1872</t>
  </si>
  <si>
    <t>1668ff_Col_014.tif:0739-1820</t>
  </si>
  <si>
    <t>1668ff_Col_014.tif:0822-1847</t>
  </si>
  <si>
    <t>1668ff_Col_014.tif:0758-1923</t>
  </si>
  <si>
    <t>1668ff_Col_014.tif:0962-1834</t>
  </si>
  <si>
    <t>1668ff_Col_014.tif:0930-1671</t>
  </si>
  <si>
    <t>1668ff_Col_014.tif:1033-1574</t>
  </si>
  <si>
    <t>1668ff_Col_014.tif:1052-1707</t>
  </si>
  <si>
    <t>1668ff_Col_014.tif:1116-1747</t>
  </si>
  <si>
    <t>1668ff_Col_014.tif:1233-1675</t>
  </si>
  <si>
    <t>1668ff_Col_014.tif:1440-1574</t>
  </si>
  <si>
    <t>1668ff_Col_014.tif:1144-1132</t>
  </si>
  <si>
    <t>1668ff_Col_014.tif:1359-1156</t>
  </si>
  <si>
    <t>1668ff_Col_014.tif:1292-0710</t>
  </si>
  <si>
    <t>1668ff_Col_014.tif:1168-0436</t>
  </si>
  <si>
    <t>1668ff_Col_014.tif:1064-0567</t>
  </si>
  <si>
    <t>1668ff_Col_014.tif:0975-0503</t>
  </si>
  <si>
    <t>1668ff_Col_014.tif:1156-0282</t>
  </si>
  <si>
    <t>1668ff_Col_014.tif:1414-0160</t>
  </si>
  <si>
    <t>1668ff_Col_014.tif:0608-0401</t>
  </si>
  <si>
    <t>1668ff_Col_015.tif:0062-0588</t>
  </si>
  <si>
    <t>1668ff_Col_015.tif:0021-0287</t>
  </si>
  <si>
    <t>1668ff_Col_015.tif:0133-0273</t>
  </si>
  <si>
    <t>1668ff_Col_015.tif:0699-0406</t>
  </si>
  <si>
    <t>1668ff_Col_015.tif:1037-0127</t>
  </si>
  <si>
    <t>1668ff_Col_015.tif:1000-0397</t>
  </si>
  <si>
    <t>1668ff_Col_015.tif:0929-0857</t>
  </si>
  <si>
    <t>1668ff_Col_015.tif:0758-0855</t>
  </si>
  <si>
    <t>1668ff_Col_015.tif:0515-0797</t>
  </si>
  <si>
    <t>1668ff_Col_015.tif:0641-0606</t>
  </si>
  <si>
    <t>1668ff_Col_015.tif:0430-1696</t>
  </si>
  <si>
    <t>1668ff_Col_015.tif:0661-1650</t>
  </si>
  <si>
    <t>1668ff_Col_015.tif:0864-1532</t>
  </si>
  <si>
    <t>1668ff_Col_016.tif:0083-1697</t>
  </si>
  <si>
    <t>1668ff_Col_016.tif:0181-1632</t>
  </si>
  <si>
    <t>1668ff_Col_016.tif:0083-1412</t>
  </si>
  <si>
    <t>1668ff_Col_016.tif:0239-1391</t>
  </si>
  <si>
    <t>1668ff_Col_016.tif:0185-1186</t>
  </si>
  <si>
    <t>1668ff_Col_016.tif:0869-0941</t>
  </si>
  <si>
    <t>1668ff_Col_016.tif:1040-1226</t>
  </si>
  <si>
    <t>1668ff_Col_016.tif:1084-1322</t>
  </si>
  <si>
    <t>1668ff_Col_016.tif:0891-1226</t>
  </si>
  <si>
    <t>1668ff_Col_016.tif:0763-1314</t>
  </si>
  <si>
    <t>1668ff_Col_016.tif:1125-0324</t>
  </si>
  <si>
    <t>1668ff_Col_016.tif:0088-0838</t>
  </si>
  <si>
    <t>1668ff_Col_017.tif:0068-0740</t>
  </si>
  <si>
    <t>1668ff_Col_017.tif:0302-0751</t>
  </si>
  <si>
    <t>1668ff_Col_017.tif:0230-0905</t>
  </si>
  <si>
    <t>1668ff_Col_017.tif:0358-0386</t>
  </si>
  <si>
    <t>1668ff_Col_017.tif:0553-0150</t>
  </si>
  <si>
    <t>1668ff_Col_017.tif:0971-0202</t>
  </si>
  <si>
    <t>1668ff_Col_017.tif:0179-1062</t>
  </si>
  <si>
    <t>1668ff_Col_017.tif:1005-1448</t>
  </si>
  <si>
    <t>1668ff_Col_017.tif:0918-1772</t>
  </si>
  <si>
    <t>1668ff_Col_017.tif:0802-1741</t>
  </si>
  <si>
    <t>1668ff_Col_017.tif:0110-1840</t>
  </si>
  <si>
    <t>1668ff_Col_018.tif:0281-1405</t>
  </si>
  <si>
    <t>1668ff_Col_018.tif:0373-1217</t>
  </si>
  <si>
    <t>1668ff_Col_018.tif:0443-1104</t>
  </si>
  <si>
    <t>1668ff_Col_018.tif:0369-0690</t>
  </si>
  <si>
    <t>1668ff_Col_018.tif:0993-0762</t>
  </si>
  <si>
    <t>1668ff_Col_018.tif:0534-0150</t>
  </si>
  <si>
    <t>1668ff_Col_018.tif:1475-2003</t>
  </si>
  <si>
    <t>1668ff_Col_019.tif:0167-0684</t>
  </si>
  <si>
    <t>1668ff_Col_019.tif:0239-0842</t>
  </si>
  <si>
    <t>1668ff_Col_019.tif:0143-0464</t>
  </si>
  <si>
    <t>1668ff_Col_019.tif:0229-0383</t>
  </si>
  <si>
    <t>1668ff_Col_019.tif:0496-0171</t>
  </si>
  <si>
    <t>1668ff_Col_019.tif:0655-0088</t>
  </si>
  <si>
    <t>1668ff_Col_019.tif:0745-0044</t>
  </si>
  <si>
    <t>1668ff_Col_019.tif:0685-0359</t>
  </si>
  <si>
    <t>1668ff_Col_019.tif:1120-0601</t>
  </si>
  <si>
    <t>1668ff_Col_019.tif:0726-0525</t>
  </si>
  <si>
    <t>1668ff_Col_019.tif:0385-1021</t>
  </si>
  <si>
    <t>1668ff_Col_019.tif:0243-1083</t>
  </si>
  <si>
    <t>1668ff_Col_019.tif:0213-1174</t>
  </si>
  <si>
    <t>1668ff_Col_019.tif:0259-1447</t>
  </si>
  <si>
    <t>1668ff_Col_019.tif:0326-1500</t>
  </si>
  <si>
    <t>1668ff_Col_019.tif:0454-1466</t>
  </si>
  <si>
    <t>1668ff_Col_019.tif:0540-1474</t>
  </si>
  <si>
    <t>1668ff_Col_020.tif:0308-1025</t>
  </si>
  <si>
    <t>1668ff_Col_020.tif:0599-1355</t>
  </si>
  <si>
    <t>1668ff_Col_020.tif:0801-0847</t>
  </si>
  <si>
    <t>1668ff_Col_020.tif:0871-0424</t>
  </si>
  <si>
    <t>1668ff_Col_020.tif:0942-0425</t>
  </si>
  <si>
    <t>1668ff_Col_020.tif:0988-0555</t>
  </si>
  <si>
    <t>1668ff_Col_020.tif:0809-0642</t>
  </si>
  <si>
    <t>1668ff_Col_020.tif:1011-0822</t>
  </si>
  <si>
    <t>1668ff_Col_020.tif:0942-1665</t>
  </si>
  <si>
    <t>1668ff_Col_020.tif:1161-1491</t>
  </si>
  <si>
    <t>1668ff_Col_021.tif:0102-1237</t>
  </si>
  <si>
    <t>1668ff_Col_021.tif:0121-1328</t>
  </si>
  <si>
    <t>1668ff_Col_021.tif:0448-1381</t>
  </si>
  <si>
    <t>1668ff_Col_021.tif:0556-1336</t>
  </si>
  <si>
    <t>1668ff_Col_021.tif:0466-1107</t>
  </si>
  <si>
    <t>1668ff_Col_021.tif:0438-1022</t>
  </si>
  <si>
    <t>1668ff_Col_021.tif:0310-1024</t>
  </si>
  <si>
    <t>1668ff_Col_021.tif:0452-0878</t>
  </si>
  <si>
    <t>1668ff_Col_021.tif:0685-0861</t>
  </si>
  <si>
    <t>1668ff_Col_021.tif:1368-0245</t>
  </si>
  <si>
    <t>1668ff_Col_021.tif:1442-0269</t>
  </si>
  <si>
    <t>1668ff_Col_021.tif:1181-1691</t>
  </si>
  <si>
    <t>1668ff_Col_021.tif:1264-1746</t>
  </si>
  <si>
    <t>1668ff_Col_022.tif:0259-0549</t>
  </si>
  <si>
    <t>1668ff_Col_022.tif:0340-0544</t>
  </si>
  <si>
    <t>1668ff_Col_022.tif:0387-0359</t>
  </si>
  <si>
    <t>1668ff_Col_022.tif:0438-0457</t>
  </si>
  <si>
    <t>1668ff_Col_022.tif:0514-0307</t>
  </si>
  <si>
    <t>1668ff_Col_022.tif:0532-0447</t>
  </si>
  <si>
    <t>1668ff_Col_022.tif:0594-0229</t>
  </si>
  <si>
    <t>1668ff_Col_022.tif:1323-0403</t>
  </si>
  <si>
    <t>1668ff_Col_022.tif:1031-1324</t>
  </si>
  <si>
    <t>1668ff_Col_022.tif:1068-1450</t>
  </si>
  <si>
    <t>1668ff_Col_022.tif:1242-1485</t>
  </si>
  <si>
    <t>1668ff_Col_022.tif:1253-1623</t>
  </si>
  <si>
    <t>1668ff_Col_022.tif:0909-1563</t>
  </si>
  <si>
    <t>1668ff_Col_022.tif:0515-1317</t>
  </si>
  <si>
    <t>1668ff_Col_022.tif:0121-1775</t>
  </si>
  <si>
    <t>1668ff_Col_022.tif:0464-1101</t>
  </si>
  <si>
    <t>1668ff_Col_023.tif:0074-0697</t>
  </si>
  <si>
    <t>1668ff_Col_023.tif:0315-0717</t>
  </si>
  <si>
    <t>1668ff_Col_023.tif:0352-0226</t>
  </si>
  <si>
    <t>1668ff_Col_023.tif:0657-0672</t>
  </si>
  <si>
    <t>1668ff_Col_023.tif:0643-1437</t>
  </si>
  <si>
    <t>1668ff_Col_023.tif:0341-0984</t>
  </si>
  <si>
    <t>1668ff_Col_023.tif:0118-1154</t>
  </si>
  <si>
    <t>1668ff_Col_023.tif:0612-1772</t>
  </si>
  <si>
    <t>1668ff_Col_023.tif:0690-1910</t>
  </si>
  <si>
    <t>1668ff_Col_023.tif:0594-1975</t>
  </si>
  <si>
    <t>1668ff_Col_023.tif:0680-1984</t>
  </si>
  <si>
    <t>1668ff_Col_023.tif:0813-1961</t>
  </si>
  <si>
    <t>1668ff_Col_023.tif:0943-1840</t>
  </si>
  <si>
    <t>1668ff_Col_023.tif:1329-1446</t>
  </si>
  <si>
    <t>1668ff_Col_023.tif:1201-1519</t>
  </si>
  <si>
    <t>1668ff_Col_023.tif:1401-1210</t>
  </si>
  <si>
    <t>1668ff_Col_023.tif:1462-1125</t>
  </si>
  <si>
    <t>1668ff_Col_024.tif:0065-0637</t>
  </si>
  <si>
    <t>1668ff_Col_024.tif:0051-1002</t>
  </si>
  <si>
    <t>1668ff_Col_024.tif:0199-1269</t>
  </si>
  <si>
    <t>1668ff_Col_024.tif:0326-1659</t>
  </si>
  <si>
    <t>1668ff_Col_024.tif:0409-1545</t>
  </si>
  <si>
    <t>1668ff_Col_024.tif:0376-1867</t>
  </si>
  <si>
    <t>1668ff_Col_024.tif:0461-1891</t>
  </si>
  <si>
    <t>1668ff_Col_024.tif:1448-1049</t>
  </si>
  <si>
    <t>1668ff_Col_024.tif:1080-0770</t>
  </si>
  <si>
    <t>1668ff_Col_024.tif:0504-0563</t>
  </si>
  <si>
    <t>1668ff_Col_025.tif:0391-1367</t>
  </si>
  <si>
    <t>1668ff_Col_025.tif:0474-1261</t>
  </si>
  <si>
    <t>1668ff_Col_025.tif:0562-1207</t>
  </si>
  <si>
    <t>1668ff_Col_025.tif:0668-0984</t>
  </si>
  <si>
    <t>1668ff_Col_025.tif:0861-1145</t>
  </si>
  <si>
    <t>1668ff_Col_025.tif:0888-1329</t>
  </si>
  <si>
    <t>1668ff_Col_025.tif:1263-1085</t>
  </si>
  <si>
    <t>1668ff_Col_025.tif:1270-0841</t>
  </si>
  <si>
    <t>1668ff_Col_025.tif:1398-0604</t>
  </si>
  <si>
    <t>1668ff_Col_025.tif:1188-0607</t>
  </si>
  <si>
    <t>1668ff_Col_025.tif:0895-1741</t>
  </si>
  <si>
    <t>1668ff_Col_025.tif:0962-1726</t>
  </si>
  <si>
    <t>1668ff_Col_025.tif:1029-1757</t>
  </si>
  <si>
    <t>1668ff_Col_025.tif:1220-1947</t>
  </si>
  <si>
    <t>1668ff_Col_025.tif:1454-1968</t>
  </si>
  <si>
    <t>1668ff_Col_026.tif:0411-0626</t>
  </si>
  <si>
    <t>1668ff_Col_026.tif:0438-0540</t>
  </si>
  <si>
    <t>1668ff_Col_026.tif:0544-0507</t>
  </si>
  <si>
    <t>1668ff_Col_026.tif:0591-0599</t>
  </si>
  <si>
    <t>1668ff_Col_026.tif:1489-0520</t>
  </si>
  <si>
    <t>1668ff_Col_026.tif:0174-1079</t>
  </si>
  <si>
    <t>1668ff_Col_026.tif:0454-1414</t>
  </si>
  <si>
    <t>1668ff_Col_026.tif:0515-1504</t>
  </si>
  <si>
    <t>1668ff_Col_026.tif:0550-1387</t>
  </si>
  <si>
    <t>1668ff_Col_026.tif:0685-1314</t>
  </si>
  <si>
    <t>1668ff_Col_026.tif:0841-1564</t>
  </si>
  <si>
    <t>1668ff_Col_026.tif:0726-1601</t>
  </si>
  <si>
    <t>1668ff_Col_026.tif:0657-1573</t>
  </si>
  <si>
    <t>1668ff_Col_026.tif:1201-0980</t>
  </si>
  <si>
    <t>1668ff_Col_027.tif:0286-1353</t>
  </si>
  <si>
    <t>1668ff_Col_027.tif:0390-1247</t>
  </si>
  <si>
    <t>1668ff_Col_027.tif:0401-1018</t>
  </si>
  <si>
    <t>1668ff_Col_027.tif:0482-1027</t>
  </si>
  <si>
    <t>1668ff_Col_027.tif:0616-0993</t>
  </si>
  <si>
    <t>1668ff_Col_027.tif:0631-1512</t>
  </si>
  <si>
    <t>1668ff_Col_027.tif:0853-1109</t>
  </si>
  <si>
    <t>1668ff_Col_027.tif:1131-0827</t>
  </si>
  <si>
    <t>1668ff_Col_027.tif:1282-0686</t>
  </si>
  <si>
    <t>1668ff_Col_027.tif:1352-0869</t>
  </si>
  <si>
    <t>1668ff_Col_027.tif:0096-0908</t>
  </si>
  <si>
    <t>1668ff_Col_027.tif:0843-1622</t>
  </si>
  <si>
    <t>1668ff_Col_028.tif:0090-0958</t>
  </si>
  <si>
    <t>1668ff_Col_028.tif:0146-1148</t>
  </si>
  <si>
    <t>1668ff_Col_028.tif:0201-1107</t>
  </si>
  <si>
    <t>1668ff_Col_028.tif:0335-1188</t>
  </si>
  <si>
    <t>1668ff_Col_028.tif:0440-1263</t>
  </si>
  <si>
    <t>1668ff_Col_028.tif:1068-1021</t>
  </si>
  <si>
    <t>1668ff_Col_028.tif:0984-0879</t>
  </si>
  <si>
    <t>1668ff_Col_028.tif:0853-0739</t>
  </si>
  <si>
    <t>1668ff_Col_028.tif:1294-1094</t>
  </si>
  <si>
    <t>1668ff_Col_028.tif:1304-1193</t>
  </si>
  <si>
    <t>1668ff_Col_028.tif:1240-1290</t>
  </si>
  <si>
    <t>1668ff_Col_028.tif:1133-1386</t>
  </si>
  <si>
    <t>1668ff_Col_028.tif:1440-1678</t>
  </si>
  <si>
    <t>1668ff_Col_029.tif:0607-0401</t>
  </si>
  <si>
    <t>1668ff_Col_029.tif:0687-0409</t>
  </si>
  <si>
    <t>1668ff_Col_029.tif:0657-0491</t>
  </si>
  <si>
    <t>1668ff_Col_029.tif:0740-0572</t>
  </si>
  <si>
    <t>1668ff_Col_029.tif:0708-0626</t>
  </si>
  <si>
    <t>1668ff_Col_029.tif:1449-0455</t>
  </si>
  <si>
    <t>1668ff_Col_029.tif:0524-1197</t>
  </si>
  <si>
    <t>1668ff_Col_029.tif:0815-1333</t>
  </si>
  <si>
    <t>1668ff_Col_029.tif:1299-1397</t>
  </si>
  <si>
    <t>1668ff_Col_029.tif:1414-1465</t>
  </si>
  <si>
    <t>1668ff_Col_029.tif:1487-1532</t>
  </si>
  <si>
    <t>1668ff_Col_029.tif:1409-1790</t>
  </si>
  <si>
    <t>1668ff_Col_029.tif:1118-1782</t>
  </si>
  <si>
    <t>1668ff_Col_030.tif:1039-0955</t>
  </si>
  <si>
    <t>1668ff_Col_030.tif:1131-0717</t>
  </si>
  <si>
    <t>1668ff_Col_030.tif:1153-1149</t>
  </si>
  <si>
    <t>1668ff_Col_030.tif:0927-1154</t>
  </si>
  <si>
    <t>1668ff_Col_030.tif:1316-0573</t>
  </si>
  <si>
    <t>1668ff_Col_031.tif:0079-0099</t>
  </si>
  <si>
    <t>1668ff_Col_031.tif:0153-0232</t>
  </si>
  <si>
    <t>1668ff_Col_031.tif:0449-0145</t>
  </si>
  <si>
    <t>1668ff_Col_031.tif:0667-0314</t>
  </si>
  <si>
    <t>1668ff_Col_031.tif:1471-0318</t>
  </si>
  <si>
    <t>1668ff_Col_031.tif:0193-0909</t>
  </si>
  <si>
    <t>1668ff_Col_031.tif:1077-0865</t>
  </si>
  <si>
    <t>1668ff_Col_031.tif:1232-1000</t>
  </si>
  <si>
    <t>1668ff_Col_031.tif:1488-0651</t>
  </si>
  <si>
    <t>1668ff_Col_032.tif:0217-1643</t>
  </si>
  <si>
    <t>1668ff_Col_032.tif:0439-1573</t>
  </si>
  <si>
    <t>1668ff_Col_032.tif:0519-1586</t>
  </si>
  <si>
    <t>1668ff_Col_032.tif:0558-1513</t>
  </si>
  <si>
    <t>1668ff_Col_032.tif:0584-1590</t>
  </si>
  <si>
    <t>1668ff_Col_032.tif:0644-1591</t>
  </si>
  <si>
    <t>1668ff_Col_032.tif:0695-1564</t>
  </si>
  <si>
    <t>1668ff_Col_032.tif:0641-1446</t>
  </si>
  <si>
    <t>1668ff_Col_032.tif:0660-1487</t>
  </si>
  <si>
    <t>1668ff_Col_032.tif:0778-1411</t>
  </si>
  <si>
    <t>1668ff_Col_032.tif:0883-1436</t>
  </si>
  <si>
    <t>1668ff_Col_032.tif:0839-1519</t>
  </si>
  <si>
    <t>1668ff_Col_032.tif:1128-1704</t>
  </si>
  <si>
    <t>1668ff_Col_032.tif:1167-1382</t>
  </si>
  <si>
    <t>1668ff_Col_032.tif:1138-1067</t>
  </si>
  <si>
    <t>1668ff_Col_032.tif:1225-0961</t>
  </si>
  <si>
    <t>1668ff_Col_032.tif:1319-0963</t>
  </si>
  <si>
    <t>1668ff_Col_032.tif:1410-0578</t>
  </si>
  <si>
    <t>1668ff_Col_032.tif:0749-0548</t>
  </si>
  <si>
    <t>1668ff_Col_033.tif:0427-1750</t>
  </si>
  <si>
    <t>1668ff_Col_033.tif:0442-1914</t>
  </si>
  <si>
    <t>1668ff_Col_033.tif:0651-1691</t>
  </si>
  <si>
    <t>1668ff_Col_033.tif:0598-1497</t>
  </si>
  <si>
    <t>1668ff_Col_033.tif:0568-1881</t>
  </si>
  <si>
    <t>1668ff_Col_033.tif:0709-1839</t>
  </si>
  <si>
    <t>1668ff_Col_033.tif:0568-1208</t>
  </si>
  <si>
    <t>1668ff_Col_033.tif:0445-1428</t>
  </si>
  <si>
    <t>1668ff_Col_033.tif:0499-0555</t>
  </si>
  <si>
    <t>1668ff_Col_033.tif:0535-0744</t>
  </si>
  <si>
    <t>1668ff_Col_033.tif:0709-0648</t>
  </si>
  <si>
    <t>1668ff_Col_033.tif:0780-0736</t>
  </si>
  <si>
    <t>1668ff_Col_033.tif:0758-0503</t>
  </si>
  <si>
    <t>1668ff_Col_033.tif:0891-0464</t>
  </si>
  <si>
    <t>1668ff_Col_034.tif:0091-0175</t>
  </si>
  <si>
    <t>1668ff_Col_034.tif:0329-0319</t>
  </si>
  <si>
    <t>1668ff_Col_034.tif:0547-0428</t>
  </si>
  <si>
    <t>1668ff_Col_034.tif:0348-0198</t>
  </si>
  <si>
    <t>1668ff_Col_034.tif:0733-0347</t>
  </si>
  <si>
    <t>1668ff_Col_034.tif:0533-0881</t>
  </si>
  <si>
    <t>1668ff_Col_034.tif:0670-1477</t>
  </si>
  <si>
    <t>1668ff_Col_034.tif:0870-1434</t>
  </si>
  <si>
    <t>1668ff_Col_034.tif:1003-1459</t>
  </si>
  <si>
    <t>1668ff_Col_034.tif:1050-1255</t>
  </si>
  <si>
    <t>1668ff_Col_034.tif:1184-1741</t>
  </si>
  <si>
    <t>1668ff_Col_034.tif:1333-1791</t>
  </si>
  <si>
    <t>1668ff_Col_034.tif:1259-0919</t>
  </si>
  <si>
    <t>1668ff_Col_034.tif:1490-0822</t>
  </si>
  <si>
    <t>1668ff_Col_034.tif:1376-0605</t>
  </si>
  <si>
    <t>1668ff_Col_034.tif:1456-0660</t>
  </si>
  <si>
    <t>1668ff_Col_035.tif:0107-0746</t>
  </si>
  <si>
    <t>1668ff_Col_035.tif:0406-0878</t>
  </si>
  <si>
    <t>1668ff_Col_035.tif:0536-0758</t>
  </si>
  <si>
    <t>1668ff_Col_035.tif:0528-0899</t>
  </si>
  <si>
    <t>1668ff_Col_035.tif:0601-0994</t>
  </si>
  <si>
    <t>1668ff_Col_035.tif:0696-0577</t>
  </si>
  <si>
    <t>1668ff_Col_035.tif:0688-0760</t>
  </si>
  <si>
    <t>1668ff_Col_035.tif:0864-0678</t>
  </si>
  <si>
    <t>1668ff_Col_035.tif:0938-0884</t>
  </si>
  <si>
    <t>1668ff_Col_035.tif:0821-1042</t>
  </si>
  <si>
    <t>1668ff_Col_035.tif:1036-0768</t>
  </si>
  <si>
    <t>1668ff_Col_035.tif:0951-1060</t>
  </si>
  <si>
    <t>1668ff_Col_035.tif:1306-0899</t>
  </si>
  <si>
    <t>1668ff_Col_035.tif:1027-1694</t>
  </si>
  <si>
    <t>1668ff_Col_035.tif:0962-1951</t>
  </si>
  <si>
    <t>1668ff_Col_035.tif:0925-1824</t>
  </si>
  <si>
    <t>1668ff_Col_035.tif:0942-1757</t>
  </si>
  <si>
    <t>1668ff_Col_035.tif:0897-1517</t>
  </si>
  <si>
    <t>1668ff_Col_035.tif:0540-1533</t>
  </si>
  <si>
    <t>1668ff_Col_035.tif:0582-1605</t>
  </si>
  <si>
    <t>1668ff_Col_035.tif:0760-1720</t>
  </si>
  <si>
    <t>1668ff_Col_035.tif:0231-1943</t>
  </si>
  <si>
    <t>1668ff_Col_035.tif:0157-1413</t>
  </si>
  <si>
    <t>1668ff_Col_035.tif:0435-1289</t>
  </si>
  <si>
    <t>1668ff_Col_036.tif:0114-1955</t>
  </si>
  <si>
    <t>1668ff_Col_036.tif:0214-1923</t>
  </si>
  <si>
    <t>1668ff_Col_036.tif:0463-1443</t>
  </si>
  <si>
    <t>1668ff_Col_036.tif:0793-1490</t>
  </si>
  <si>
    <t>1668ff_Col_036.tif:0666-1671</t>
  </si>
  <si>
    <t>1668ff_Col_036.tif:0822-1776</t>
  </si>
  <si>
    <t>1668ff_Col_036.tif:0932-1641</t>
  </si>
  <si>
    <t>1668ff_Col_036.tif:1013-1764</t>
  </si>
  <si>
    <t>1668ff_Col_036.tif:1046-1899</t>
  </si>
  <si>
    <t>1668ff_Col_036.tif:0724-0969</t>
  </si>
  <si>
    <t>1668ff_Col_036.tif:0659-0899</t>
  </si>
  <si>
    <t>1668ff_Col_036.tif:0676-0722</t>
  </si>
  <si>
    <t>1668ff_Col_036.tif:0413-1028</t>
  </si>
  <si>
    <t>1668ff_Col_036.tif:0850-0476</t>
  </si>
  <si>
    <t>1668ff_Col_037.tif:0100-0439</t>
  </si>
  <si>
    <t>1668ff_Col_037.tif:0038-0551</t>
  </si>
  <si>
    <t>1668ff_Col_037.tif:0136-0655</t>
  </si>
  <si>
    <t>1668ff_Col_037.tif:0247-0443</t>
  </si>
  <si>
    <t>1668ff_Col_037.tif:0272-0574</t>
  </si>
  <si>
    <t>1668ff_Col_037.tif:0561-0361</t>
  </si>
  <si>
    <t>1668ff_Col_037.tif:0471-0445</t>
  </si>
  <si>
    <t>1668ff_Col_037.tif:0617-0678</t>
  </si>
  <si>
    <t>1668ff_Col_037.tif:0760-0346</t>
  </si>
  <si>
    <t>1668ff_Col_037.tif:0850-0202</t>
  </si>
  <si>
    <t>1668ff_Col_037.tif:0949-0271</t>
  </si>
  <si>
    <t>1668ff_Col_037.tif:1074-0154</t>
  </si>
  <si>
    <t>1668ff_Col_037.tif:1090-0398</t>
  </si>
  <si>
    <t>1668ff_Col_037.tif:0932-0388</t>
  </si>
  <si>
    <t>1668ff_Col_037.tif:1031-0536</t>
  </si>
  <si>
    <t>1668ff_Col_037.tif:0880-0523</t>
  </si>
  <si>
    <t>1668ff_Col_037.tif:1404-0239</t>
  </si>
  <si>
    <t>1668ff_Col_037.tif:1327-0708</t>
  </si>
  <si>
    <t>1668ff_Col_037.tif:1077-0791</t>
  </si>
  <si>
    <t>1668ff_Col_037.tif:0938-0862</t>
  </si>
  <si>
    <t>1668ff_Col_037.tif:1153-1037</t>
  </si>
  <si>
    <t>1668ff_Col_037.tif:1427-1011</t>
  </si>
  <si>
    <t>1668ff_Col_037.tif:1393-1134</t>
  </si>
  <si>
    <t>1668ff_Col_037.tif:1338-1213</t>
  </si>
  <si>
    <t>1668ff_Col_037.tif:1459-1201</t>
  </si>
  <si>
    <t>1668ff_Col_037.tif:1137-1382</t>
  </si>
  <si>
    <t>1668ff_Col_037.tif:1066-1404</t>
  </si>
  <si>
    <t>1668ff_Col_037.tif:0940-1507</t>
  </si>
  <si>
    <t>1668ff_Col_037.tif:0710-1361</t>
  </si>
  <si>
    <t>1668ff_Col_037.tif:0629-1334</t>
  </si>
  <si>
    <t>1668ff_Col_037.tif:0361-0913</t>
  </si>
  <si>
    <t>1668ff_Col_037.tif:0437-0967</t>
  </si>
  <si>
    <t>1668ff_Col_037.tif:0487-0887</t>
  </si>
  <si>
    <t>1668ff_Col_037.tif:0400-1237</t>
  </si>
  <si>
    <t>1668ff_Col_037.tif:0129-1330</t>
  </si>
  <si>
    <t>1668ff_Col_037.tif:0250-1328</t>
  </si>
  <si>
    <t>1668ff_Col_037.tif:0256-1477</t>
  </si>
  <si>
    <t>1668ff_Col_037.tif:0348-1454</t>
  </si>
  <si>
    <t>1668ff_Col_037.tif:0365-1571</t>
  </si>
  <si>
    <t>1668ff_Col_037.tif:0459-1430</t>
  </si>
  <si>
    <t>1668ff_Col_037.tif:0731-1504</t>
  </si>
  <si>
    <t>1668ff_Col_037.tif:0831-1670</t>
  </si>
  <si>
    <t>1668ff_Col_037.tif:0553-1739</t>
  </si>
  <si>
    <t>1668ff_Col_037.tif:0762-0687</t>
  </si>
  <si>
    <t>Total = 550</t>
  </si>
  <si>
    <t>1668ff_SI_000.tif:0144-0420</t>
  </si>
  <si>
    <t>1668ff_SI_000.tif:0321-0512</t>
  </si>
  <si>
    <t>1668ff_SI_000.tif:1425-0733</t>
  </si>
  <si>
    <t>1668ff_SI_001.tif:0068-0688</t>
  </si>
  <si>
    <t>1668ff_SI_001.tif:0347-0897</t>
  </si>
  <si>
    <t>1668ff_SI_001.tif:0439-0866</t>
  </si>
  <si>
    <t>1668ff_SI_001.tif:0528-0702</t>
  </si>
  <si>
    <t>1668ff_SI_001.tif:0559-0828</t>
  </si>
  <si>
    <t>1668ff_SI_001.tif:0682-0761</t>
  </si>
  <si>
    <t>1668ff_SI_001.tif:0649-0643</t>
  </si>
  <si>
    <t>1668ff_SI_001.tif:0749-0526</t>
  </si>
  <si>
    <t>1668ff_SI_001.tif:0823-0845</t>
  </si>
  <si>
    <t>1668ff_SI_001.tif:0970-0666</t>
  </si>
  <si>
    <t>1668ff_SI_001.tif:1047-1009</t>
  </si>
  <si>
    <t>1668ff_SI_001.tif:1162-0971</t>
  </si>
  <si>
    <t>1668ff_SI_001.tif:1402-0762</t>
  </si>
  <si>
    <t>1668ff_SI_002.tif:1075-0326</t>
  </si>
  <si>
    <t>1668ff_SI_002.tif:1065-1101</t>
  </si>
  <si>
    <t>1668ff_SI_002.tif:0733-1502</t>
  </si>
  <si>
    <t>1668ff_SI_003.tif:0892-0122</t>
  </si>
  <si>
    <t>1668ff_SI_003.tif:1060-0553</t>
  </si>
  <si>
    <t>1668ff_SI_003.tif:0675-1466</t>
  </si>
  <si>
    <t>1668ff_SI_003.tif:1037-1564</t>
  </si>
  <si>
    <t>1668ff_SI_003.tif:1078-1318</t>
  </si>
  <si>
    <t>1668ff_SI_003.tif:1273-1739</t>
  </si>
  <si>
    <t>1668ff_SI_003.tif:0832-1701</t>
  </si>
  <si>
    <t>1668ff_SI_003.tif:0790-1201</t>
  </si>
  <si>
    <t>1668ff_SI_004.tif:0132-0627</t>
  </si>
  <si>
    <t>1668ff_SI_004.tif:0174-0542</t>
  </si>
  <si>
    <t>1668ff_SI_004.tif:0303-0596</t>
  </si>
  <si>
    <t>1668ff_SI_004.tif:0377-0501</t>
  </si>
  <si>
    <t>1668ff_SI_004.tif:0429-0230</t>
  </si>
  <si>
    <t>1668ff_SI_004.tif:0592-0298</t>
  </si>
  <si>
    <t>1668ff_SI_004.tif:0849-0197</t>
  </si>
  <si>
    <t>1668ff_SI_004.tif:1085-0400</t>
  </si>
  <si>
    <t>1668ff_SI_004.tif:0282-1659</t>
  </si>
  <si>
    <t>1668ff_SI_004.tif:0660-1580</t>
  </si>
  <si>
    <t>1668ff_SI_004.tif:0735-1322</t>
  </si>
  <si>
    <t>1668ff_SI_004.tif:0940-1214</t>
  </si>
  <si>
    <t>1668ff_SI_004.tif:0769-0999</t>
  </si>
  <si>
    <t>1668ff_SI_004.tif:0830-1001</t>
  </si>
  <si>
    <t>1668ff_SI_005.tif:0213-1472</t>
  </si>
  <si>
    <t>1668ff_SI_005.tif:0607-1370</t>
  </si>
  <si>
    <t>1668ff_SI_005.tif:0767-1188</t>
  </si>
  <si>
    <t>1668ff_SI_005.tif:1114-1281</t>
  </si>
  <si>
    <t>1668ff_SI_005.tif:0803-1549</t>
  </si>
  <si>
    <t>1668ff_SI_005.tif:1012-1097</t>
  </si>
  <si>
    <t>1668ff_SI_005.tif:1376-1477</t>
  </si>
  <si>
    <t>1668ff_SI_005.tif:0551-0735</t>
  </si>
  <si>
    <t>1668ff_SI_005.tif:0712-1031</t>
  </si>
  <si>
    <t>1668ff_SI_005.tif:0345-0484</t>
  </si>
  <si>
    <t>1668ff_SI_005.tif:0864-0335</t>
  </si>
  <si>
    <t>1668ff_SI_005.tif:1370-0403</t>
  </si>
  <si>
    <t>1668ff_SI_007.tif:0260-1126</t>
  </si>
  <si>
    <t>1668ff_SI_007.tif:0302-1196</t>
  </si>
  <si>
    <t>1668ff_SI_007.tif:0301-1355</t>
  </si>
  <si>
    <t>1668ff_SI_007.tif:0619-0941</t>
  </si>
  <si>
    <t>1668ff_SI_007.tif:0689-1444</t>
  </si>
  <si>
    <t>1668ff_SI_007.tif:0626-1496</t>
  </si>
  <si>
    <t>1668ff_SI_008.tif:0105-0324</t>
  </si>
  <si>
    <t>1668ff_SI_008.tif:0774-0175</t>
  </si>
  <si>
    <t>1668ff_SI_008.tif:0938-0209</t>
  </si>
  <si>
    <t>1668ff_SI_008.tif:1098-0313</t>
  </si>
  <si>
    <t>1668ff_SI_008.tif:1397-0458</t>
  </si>
  <si>
    <t>1668ff_SI_008.tif:1469-0442</t>
  </si>
  <si>
    <t>1668ff_SI_008.tif:1094-0981</t>
  </si>
  <si>
    <t>1668ff_SI_008.tif:1137-1151</t>
  </si>
  <si>
    <t>1668ff_SI_008.tif:0939-0937</t>
  </si>
  <si>
    <t>1668ff_SI_008.tif:0846-0834</t>
  </si>
  <si>
    <t>1668ff_SI_008.tif:0785-0901</t>
  </si>
  <si>
    <t>1668ff_SI_008.tif:0680-0932</t>
  </si>
  <si>
    <t>1668ff_SI_008.tif:0365-1349</t>
  </si>
  <si>
    <t>1668ff_SI_008.tif:0904-1357</t>
  </si>
  <si>
    <t>1668ff_SI_008.tif:1043-1448</t>
  </si>
  <si>
    <t>1668ff_SI_008.tif:1035-1251</t>
  </si>
  <si>
    <t>1668ff_SI_008.tif:1284-1589</t>
  </si>
  <si>
    <t>1668ff_SI_008.tif:1296-1850</t>
  </si>
  <si>
    <t>1668ff_SI_009.tif:0233-0490</t>
  </si>
  <si>
    <t>1668ff_SI_009.tif:0895-0374</t>
  </si>
  <si>
    <t>1668ff_SI_009.tif:1122-0529</t>
  </si>
  <si>
    <t>1668ff_SI_009.tif:1196-1268</t>
  </si>
  <si>
    <t>1668ff_SI_009.tif:0936-1603</t>
  </si>
  <si>
    <t>1668ff_SI_009.tif:0625-1585</t>
  </si>
  <si>
    <t>1668ff_SI_009.tif:0535-1914</t>
  </si>
  <si>
    <t>1668ff_SI_009.tif:0590-1338</t>
  </si>
  <si>
    <t>1668ff_SI_009.tif:0678-1127</t>
  </si>
  <si>
    <t>1668ff_SI_009.tif:0409-0979</t>
  </si>
  <si>
    <t>1668ff_SI_009.tif:0386-1502</t>
  </si>
  <si>
    <t>1668ff_SI_009.tif:0321-1698</t>
  </si>
  <si>
    <t>1668ff_SI_010.tif:0188-1485</t>
  </si>
  <si>
    <t>1668ff_SI_010.tif:0258-1477</t>
  </si>
  <si>
    <t>1668ff_SI_010.tif:0278-1674</t>
  </si>
  <si>
    <t>1668ff_SI_010.tif:0342-1746</t>
  </si>
  <si>
    <t>1668ff_SI_010.tif:0443-1793</t>
  </si>
  <si>
    <t>1668ff_SI_010.tif:1154-1050</t>
  </si>
  <si>
    <t>1668ff_SI_010.tif:1166-0910</t>
  </si>
  <si>
    <t>1668ff_SI_010.tif:1260-0990</t>
  </si>
  <si>
    <t>1668ff_SI_010.tif:1295-1043</t>
  </si>
  <si>
    <t>1668ff_SI_010.tif:1313-1122</t>
  </si>
  <si>
    <t>1668ff_SI_010.tif:1364-1193</t>
  </si>
  <si>
    <t>1668ff_SI_010.tif:1417-0999</t>
  </si>
  <si>
    <t>1668ff_SI_010.tif:1361-0914</t>
  </si>
  <si>
    <t>1668ff_SI_010.tif:1288-0868</t>
  </si>
  <si>
    <t>1668ff_SI_010.tif:0948-0061</t>
  </si>
  <si>
    <t>1668ff_SI_011.tif:0490-0278</t>
  </si>
  <si>
    <t>1668ff_SI_011.tif:1268-0726</t>
  </si>
  <si>
    <t>1668ff_SI_011.tif:1460-0760</t>
  </si>
  <si>
    <t>1668ff_SI_011.tif:1398-0908</t>
  </si>
  <si>
    <t>1668ff_SI_011.tif:0648-1101</t>
  </si>
  <si>
    <t>1668ff_SI_011.tif:0649-1704</t>
  </si>
  <si>
    <t>1668ff_SI_011.tif:0230-1772</t>
  </si>
  <si>
    <t>1668ff_SI_011.tif:0200-1128</t>
  </si>
  <si>
    <t>1668ff_SI_012.tif:0582-1403</t>
  </si>
  <si>
    <t>1668ff_SI_012.tif:0422-1561</t>
  </si>
  <si>
    <t>1668ff_SI_012.tif:1178-0278</t>
  </si>
  <si>
    <t>1668ff_SI_012.tif:0948-1952</t>
  </si>
  <si>
    <t>1668ff_SI_012.tif:0686-1558</t>
  </si>
  <si>
    <t>1668ff_SI_012.tif:1081-1850</t>
  </si>
  <si>
    <t>1668ff_SI_013.tif:0140-0760</t>
  </si>
  <si>
    <t>1668ff_SI_013.tif:0242-0719</t>
  </si>
  <si>
    <t>1668ff_SI_013.tif:0301-0830</t>
  </si>
  <si>
    <t>1668ff_SI_013.tif:0216-0953</t>
  </si>
  <si>
    <t>1668ff_SI_013.tif:0154-0907</t>
  </si>
  <si>
    <t>1668ff_SI_013.tif:0108-0956</t>
  </si>
  <si>
    <t>1668ff_SI_013.tif:0602-1150</t>
  </si>
  <si>
    <t>1668ff_SI_013.tif:1250-0809</t>
  </si>
  <si>
    <t>1668ff_SI_013.tif:1110-0682</t>
  </si>
  <si>
    <t>1668ff_SI_013.tif:1021-0639</t>
  </si>
  <si>
    <t>1668ff_SI_013.tif:0868-0494</t>
  </si>
  <si>
    <t>1668ff_SI_013.tif:0725-0467</t>
  </si>
  <si>
    <t>1668ff_SI_013.tif:0647-0386</t>
  </si>
  <si>
    <t>1668ff_SI_013.tif:0267-1828</t>
  </si>
  <si>
    <t>1668ff_SI_014.tif:0605-0419</t>
  </si>
  <si>
    <t>1668ff_SI_014.tif:1132-0469</t>
  </si>
  <si>
    <t>1668ff_SI_014.tif:1398-1461</t>
  </si>
  <si>
    <t>1668ff_SI_014.tif:0931-1193</t>
  </si>
  <si>
    <t>1668ff_SI_014.tif:1081-1377</t>
  </si>
  <si>
    <t>1668ff_SI_014.tif:1101-1573</t>
  </si>
  <si>
    <t>1668ff_SI_015.tif:0879-1779</t>
  </si>
  <si>
    <t>1668ff_SI_015.tif:0837-1386</t>
  </si>
  <si>
    <t>1668ff_SI_015.tif:1144-1747</t>
  </si>
  <si>
    <t>1668ff_SI_015.tif:0806-1203</t>
  </si>
  <si>
    <t>1668ff_SI_015.tif:0410-0608</t>
  </si>
  <si>
    <t>1668ff_SI_016.tif:0810-0276</t>
  </si>
  <si>
    <t>1668ff_SI_016.tif:1102-0330</t>
  </si>
  <si>
    <t>1668ff_SI_016.tif:0560-1465</t>
  </si>
  <si>
    <t>1668ff_SI_016.tif:0531-0045</t>
  </si>
  <si>
    <t>1668ff_SI_017.tif:0344-0183</t>
  </si>
  <si>
    <t>1668ff_SI_017.tif:0374-0327</t>
  </si>
  <si>
    <t>1668ff_SI_017.tif:0510-0276</t>
  </si>
  <si>
    <t>1668ff_SI_017.tif:1311-0865</t>
  </si>
  <si>
    <t>1668ff_SI_017.tif:0143-1342</t>
  </si>
  <si>
    <t>1668ff_SI_017.tif:0123-1927</t>
  </si>
  <si>
    <t>1668ff_SI_018.tif:0767-1948</t>
  </si>
  <si>
    <t>1668ff_SI_018.tif:0862-1852</t>
  </si>
  <si>
    <t>1668ff_SI_018.tif:0913-1754</t>
  </si>
  <si>
    <t>1668ff_SI_019.tif:0536-0115</t>
  </si>
  <si>
    <t>1668ff_SI_019.tif:0476-0397</t>
  </si>
  <si>
    <t>1668ff_SI_019.tif:0543-0477</t>
  </si>
  <si>
    <t>1668ff_SI_019.tif:0723-0414</t>
  </si>
  <si>
    <t>1668ff_SI_019.tif:0650-0563</t>
  </si>
  <si>
    <t>1668ff_SI_019.tif:1405-1065</t>
  </si>
  <si>
    <t>1668ff_SI_019.tif:0185-1592</t>
  </si>
  <si>
    <t>1668ff_SI_019.tif:0152-1899</t>
  </si>
  <si>
    <t>1668ff_SI_019.tif:0102-0417</t>
  </si>
  <si>
    <t>1668ff_SI_020.tif:0917-0851</t>
  </si>
  <si>
    <t>1668ff_SI_020.tif:1182-0961</t>
  </si>
  <si>
    <t>1668ff_SI_020.tif:1024-1080</t>
  </si>
  <si>
    <t>1668ff_SI_020.tif:0760-1183</t>
  </si>
  <si>
    <t>1668ff_SI_020.tif:0536-1354</t>
  </si>
  <si>
    <t>1668ff_SI_021.tif:0204-0752</t>
  </si>
  <si>
    <t>1668ff_SI_021.tif:0406-1008</t>
  </si>
  <si>
    <t>1668ff_SI_021.tif:0912-0658</t>
  </si>
  <si>
    <t>1668ff_SI_021.tif:1218-1627</t>
  </si>
  <si>
    <t>1668ff_SI_021.tif:1194-1949</t>
  </si>
  <si>
    <t>1668ff_SI_021.tif:0226-1933</t>
  </si>
  <si>
    <t>1668ff_SI_022.tif:0704-0402</t>
  </si>
  <si>
    <t>1668ff_SI_022.tif:0583-0639</t>
  </si>
  <si>
    <t>1668ff_SI_022.tif:1333-0394</t>
  </si>
  <si>
    <t>1668ff_SI_022.tif:1290-1309</t>
  </si>
  <si>
    <t>1668ff_SI_022.tif:1212-1381</t>
  </si>
  <si>
    <t>1668ff_SI_022.tif:1412-1714</t>
  </si>
  <si>
    <t>1668ff_SI_023.tif:0130-1544</t>
  </si>
  <si>
    <t>1668ff_SI_023.tif:0104-1290</t>
  </si>
  <si>
    <t>1668ff_SI_023.tif:0229-1225</t>
  </si>
  <si>
    <t>1668ff_SI_023.tif:0191-1418</t>
  </si>
  <si>
    <t>1668ff_SI_023.tif:0389-1167</t>
  </si>
  <si>
    <t>1668ff_SI_023.tif:0336-1138</t>
  </si>
  <si>
    <t>1668ff_SI_023.tif:0220-1084</t>
  </si>
  <si>
    <t>1668ff_SI_023.tif:0305-1007</t>
  </si>
  <si>
    <t>1668ff_SI_023.tif:0451-0639</t>
  </si>
  <si>
    <t>1668ff_SI_023.tif:0912-0424</t>
  </si>
  <si>
    <t>1668ff_SI_023.tif:0556-1661</t>
  </si>
  <si>
    <t>1668ff_SI_024.tif:0098-0612</t>
  </si>
  <si>
    <t>1668ff_SI_024.tif:0110-0701</t>
  </si>
  <si>
    <t>1668ff_SI_024.tif:0188-0746</t>
  </si>
  <si>
    <t>1668ff_SI_024.tif:0271-0701</t>
  </si>
  <si>
    <t>1668ff_SI_024.tif:0425-0756</t>
  </si>
  <si>
    <t>1668ff_SI_024.tif:0850-0580</t>
  </si>
  <si>
    <t>1668ff_SI_024.tif:0794-0708</t>
  </si>
  <si>
    <t>1668ff_SI_024.tif:0755-0790</t>
  </si>
  <si>
    <t>1668ff_SI_024.tif:0644-1006</t>
  </si>
  <si>
    <t>1668ff_SI_024.tif:1413-0697</t>
  </si>
  <si>
    <t>1668ff_SI_024.tif:1195-0347</t>
  </si>
  <si>
    <t>1668ff_SI_024.tif:1277-0227</t>
  </si>
  <si>
    <t>1668ff_SI_024.tif:0289-1236</t>
  </si>
  <si>
    <t>1668ff_SI_024.tif:0558-1201</t>
  </si>
  <si>
    <t>1668ff_SI_024.tif:0337-1692</t>
  </si>
  <si>
    <t>1668ff_SI_025.tif:0040-0110</t>
  </si>
  <si>
    <t>1668ff_SI_025.tif:0188-0126</t>
  </si>
  <si>
    <t>1668ff_SI_025.tif:0333-0351</t>
  </si>
  <si>
    <t>1668ff_SI_025.tif:0566-0418</t>
  </si>
  <si>
    <t>1668ff_SI_025.tif:1455-0507</t>
  </si>
  <si>
    <t>1668ff_SI_025.tif:0707-1000</t>
  </si>
  <si>
    <t>1668ff_SI_025.tif:0730-1137</t>
  </si>
  <si>
    <t>1668ff_SI_025.tif:0732-1294</t>
  </si>
  <si>
    <t>1668ff_SI_025.tif:0867-1421</t>
  </si>
  <si>
    <t>1668ff_SI_025.tif:0583-1586</t>
  </si>
  <si>
    <t>1668ff_SI_025.tif:0999-1605</t>
  </si>
  <si>
    <t>1668ff_SI_025.tif:1312-1616</t>
  </si>
  <si>
    <t>1668ff_SI_026.tif:0413-0997</t>
  </si>
  <si>
    <t>1668ff_SI_026.tif:0822-1524</t>
  </si>
  <si>
    <t>1668ff_SI_026.tif:1045-1585</t>
  </si>
  <si>
    <t>1668ff_SI_027.tif:0461-0668</t>
  </si>
  <si>
    <t>1668ff_SI_027.tif:0653-0715</t>
  </si>
  <si>
    <t>1668ff_SI_027.tif:1316-0843</t>
  </si>
  <si>
    <t>1668ff_SI_027.tif:0477-1015</t>
  </si>
  <si>
    <t>1668ff_SI_027.tif:1197-1147</t>
  </si>
  <si>
    <t>1668ff_SI_028.tif:1160-0357</t>
  </si>
  <si>
    <t>1668ff_SI_028.tif:1089-0392</t>
  </si>
  <si>
    <t>1668ff_SI_028.tif:1178-0970</t>
  </si>
  <si>
    <t>1668ff_SI_028.tif:0955-0910</t>
  </si>
  <si>
    <t>1668ff_SI_028.tif:1292-1027</t>
  </si>
  <si>
    <t>1668ff_SI_028.tif:1370-1115</t>
  </si>
  <si>
    <t>1668ff_SI_028.tif:1050-1032</t>
  </si>
  <si>
    <t>1668ff_SI_029.tif:0357-1592</t>
  </si>
  <si>
    <t>1668ff_SI_029.tif:0642-1357</t>
  </si>
  <si>
    <t>1668ff_SI_029.tif:0833-1103</t>
  </si>
  <si>
    <t>1668ff_SI_029.tif:1049-0993</t>
  </si>
  <si>
    <t>1668ff_SI_030.tif:0515-0510</t>
  </si>
  <si>
    <t>1668ff_SI_030.tif:0932-0514</t>
  </si>
  <si>
    <t>1668ff_SI_031.tif:1214-0367</t>
  </si>
  <si>
    <t>1668ff_SI_031.tif:0678-1065</t>
  </si>
  <si>
    <t>1668ff_SI_031.tif:0850-1255</t>
  </si>
  <si>
    <t>1668ff_SI_032.tif:0058-0154</t>
  </si>
  <si>
    <t>1668ff_SI_032.tif:0321-0418</t>
  </si>
  <si>
    <t>1668ff_SI_032.tif:0770-0057</t>
  </si>
  <si>
    <t>1668ff_SI_032.tif:0974-0322</t>
  </si>
  <si>
    <t>1668ff_SI_032.tif:0992-1549</t>
  </si>
  <si>
    <t>1668ff_SI_032.tif:0284-1428</t>
  </si>
  <si>
    <t>1668ff_SI_033.tif:0412-1517</t>
  </si>
  <si>
    <t>1668ff_SI_033.tif:0812-1229</t>
  </si>
  <si>
    <t>1668ff_SI_033.tif:0659-0364</t>
  </si>
  <si>
    <t>1668ff_SI_033.tif:0579-0206</t>
  </si>
  <si>
    <t>1668ff_SI_033.tif:0418-0717</t>
  </si>
  <si>
    <t>1668ff_SI_033.tif:0304-0741</t>
  </si>
  <si>
    <t>1668ff_SI_034.tif:0106-1560</t>
  </si>
  <si>
    <t>1668ff_SI_034.tif:0226-1892</t>
  </si>
  <si>
    <t>1668ff_SI_034.tif:0737-1676</t>
  </si>
  <si>
    <t>1668ff_SI_034.tif:0908-1564</t>
  </si>
  <si>
    <t>1668ff_SI_034.tif:1066-1783</t>
  </si>
  <si>
    <t>1668ff_SI_034.tif:1132-1925</t>
  </si>
  <si>
    <t>1668ff_SI_034.tif:1168-1827</t>
  </si>
  <si>
    <t>1668ff_SI_034.tif:1048-0592</t>
  </si>
  <si>
    <t>1668ff_SI_034.tif:0990-0588</t>
  </si>
  <si>
    <t>1668ff_SI_034.tif:0893-0645</t>
  </si>
  <si>
    <t>1668ff_SI_034.tif:0909-0774</t>
  </si>
  <si>
    <t>1668ff_SI_034.tif:0498-0865</t>
  </si>
  <si>
    <t>1668ff_SI_034.tif:0509-1034</t>
  </si>
  <si>
    <t>1668ff_SI_034.tif:0579-1081</t>
  </si>
  <si>
    <t>1668ff_SI_035.tif:0238-1031</t>
  </si>
  <si>
    <t>1668ff_SI_035.tif:0494-1108</t>
  </si>
  <si>
    <t>1668ff_SI_035.tif:0606-1036</t>
  </si>
  <si>
    <t>1668ff_SI_035.tif:0820-0862</t>
  </si>
  <si>
    <t>1668ff_SI_035.tif:1188-1120</t>
  </si>
  <si>
    <t>1668ff_SI_035.tif:1344-1221</t>
  </si>
  <si>
    <t>1668ff_SI_035.tif:0399-0334</t>
  </si>
  <si>
    <t>1668ff_SI_036.tif:0785-0683</t>
  </si>
  <si>
    <t>1668ff_SI_036.tif:0884-0817</t>
  </si>
  <si>
    <t>1668ff_SI_036.tif:1049-1291</t>
  </si>
  <si>
    <t>1668ff_SI_036.tif:1117-1511</t>
  </si>
  <si>
    <t>1668ff_SI_036.tif:1266-1876</t>
  </si>
  <si>
    <t>1668ff_SI_036.tif:0529-1790</t>
  </si>
  <si>
    <t>1668ff_SI_037.tif:0728-1777</t>
  </si>
  <si>
    <t>1668ff_SI_037.tif:0632-0369</t>
  </si>
  <si>
    <t>1668ff_SI_037.tif:0916-0398</t>
  </si>
  <si>
    <t>1668ff_SI_038.tif:0691-0578</t>
  </si>
  <si>
    <t>1668ff_SI_038.tif:0900-0571</t>
  </si>
  <si>
    <t>1668ff_SI_039.tif:0087-0828</t>
  </si>
  <si>
    <t>1668ff_SI_039.tif:0210-0818</t>
  </si>
  <si>
    <t>1668ff_SI_039.tif:0295-1051</t>
  </si>
  <si>
    <t>1668ff_SI_039.tif:0626-1002</t>
  </si>
  <si>
    <t>1668ff_SI_039.tif:0660-1058</t>
  </si>
  <si>
    <t>1668ff_SI_039.tif:0779-0982</t>
  </si>
  <si>
    <t>1668ff_SI_039.tif:0699-0937</t>
  </si>
  <si>
    <t>1668ff_SI_039.tif:0799-0910</t>
  </si>
  <si>
    <t>1668ff_SI_039.tif:1163-0713</t>
  </si>
  <si>
    <t>1668ff_SI_039.tif:1178-0905</t>
  </si>
  <si>
    <t>1668ff_SI_039.tif:0329-0649</t>
  </si>
  <si>
    <t>1668ff_SI_040.tif:0553-0283</t>
  </si>
  <si>
    <t>1668ff_SI_040.tif:1103-1431</t>
  </si>
  <si>
    <t>1668ff_SI_041.tif:0519-1045</t>
  </si>
  <si>
    <t>1668ff_SI_041.tif:0304-1418</t>
  </si>
  <si>
    <t>1668ff_SI_041.tif:0666-1165</t>
  </si>
  <si>
    <t>1668ff_SI_041.tif:0657-1407</t>
  </si>
  <si>
    <t>1668ff_SI_041.tif:0698-1725</t>
  </si>
  <si>
    <t>1668ff_SI_041.tif:0413-1728</t>
  </si>
  <si>
    <t>1668ff_SI_042.tif:0387-0457</t>
  </si>
  <si>
    <t>1668ff_SI_042.tif:0483-0561</t>
  </si>
  <si>
    <t>1668ff_SI_042.tif:0452-0823</t>
  </si>
  <si>
    <t>1668ff_SI_042.tif:0151-0463</t>
  </si>
  <si>
    <t>1668ff_SI_042.tif:1358-0342</t>
  </si>
  <si>
    <t>1668ff_SI_042.tif:0853-0628</t>
  </si>
  <si>
    <t>1668ff_SI_042.tif:1261-1344</t>
  </si>
  <si>
    <t>1668ff_SI_042.tif:0679-0886</t>
  </si>
  <si>
    <t>1668ff_SI_042.tif:0645-1466</t>
  </si>
  <si>
    <t>1668ff_SI_042.tif:0762-1444</t>
  </si>
  <si>
    <t>1668ff_SI_042.tif:0753-1515</t>
  </si>
  <si>
    <t>1668ff_SI_043.tif:0335-1261</t>
  </si>
  <si>
    <t>1668ff_SI_043.tif:0380-1165</t>
  </si>
  <si>
    <t>1668ff_SI_043.tif:0493-1231</t>
  </si>
  <si>
    <t>1668ff_SI_043.tif:1127-1339</t>
  </si>
  <si>
    <t>1668ff_SI_043.tif:1235-1329</t>
  </si>
  <si>
    <t>1668ff_SI_043.tif:1300-1196</t>
  </si>
  <si>
    <t>1668ff_SI_043.tif:1390-1288</t>
  </si>
  <si>
    <t>1668ff_SI_044.tif:0354-1050</t>
  </si>
  <si>
    <t>1668ff_SI_044.tif:0477-1015</t>
  </si>
  <si>
    <t>1668ff_SI_044.tif:0510-0898</t>
  </si>
  <si>
    <t>1668ff_SI_044.tif:0588-0986</t>
  </si>
  <si>
    <t>1668ff_SI_044.tif:0453-1140</t>
  </si>
  <si>
    <t>1668ff_SI_044.tif:0961-0782</t>
  </si>
  <si>
    <t>1668ff_SI_044.tif:0950-1306</t>
  </si>
  <si>
    <t>1668ff_SI_044.tif:1063-1992</t>
  </si>
  <si>
    <t>1668ff_SI_045.tif:0833-0096</t>
  </si>
  <si>
    <t>1668ff_SI_045.tif:0875-0213</t>
  </si>
  <si>
    <t>1668ff_SI_045.tif:0843-0769</t>
  </si>
  <si>
    <t>1668ff_SI_045.tif:0744-0900</t>
  </si>
  <si>
    <t>1668ff_SI_045.tif:0805-1193</t>
  </si>
  <si>
    <t>1668ff_SI_045.tif:0585-0943</t>
  </si>
  <si>
    <t>1668ff_SI_045.tif:0555-1055</t>
  </si>
  <si>
    <t>1668ff_SI_045.tif:0621-1072</t>
  </si>
  <si>
    <t>1668ff_SI_045.tif:0469-1223</t>
  </si>
  <si>
    <t>1668ff_SI_045.tif:0228-0988</t>
  </si>
  <si>
    <t>1668ff_SI_045.tif:0618-1414</t>
  </si>
  <si>
    <t>1668ff_SI_045.tif:0369-1976</t>
  </si>
  <si>
    <t>1668ff_SI_046.tif:0721-0044</t>
  </si>
  <si>
    <t>1668ff_SI_046.tif:0718-0424</t>
  </si>
  <si>
    <t>1668ff_SI_046.tif:0778-0515</t>
  </si>
  <si>
    <t>1668ff_SI_046.tif:0743-0667</t>
  </si>
  <si>
    <t>1668ff_SI_046.tif:0539-0833</t>
  </si>
  <si>
    <t>1668ff_SI_046.tif:0318-0751</t>
  </si>
  <si>
    <t>1668ff_SI_047.tif:0160-1814</t>
  </si>
  <si>
    <t>1668ff_SI_047.tif:0348-1221</t>
  </si>
  <si>
    <t>1668ff_SI_047.tif:0433-0933</t>
  </si>
  <si>
    <t>1668ff_SI_047.tif:0565-0866</t>
  </si>
  <si>
    <t>1668ff_SI_047.tif:0419-0536</t>
  </si>
  <si>
    <t>1668ff_SI_047.tif:0592-0447</t>
  </si>
  <si>
    <t>1668ff_SI_047.tif:0538-0605</t>
  </si>
  <si>
    <t>1668ff_SI_047.tif:0526-0768</t>
  </si>
  <si>
    <t>1668ff_SI_047.tif:0757-0597</t>
  </si>
  <si>
    <t>1668ff_SI_047.tif:0975-0607</t>
  </si>
  <si>
    <t>1668ff_SI_047.tif:0944-0498</t>
  </si>
  <si>
    <t>1668ff_SI_047.tif:1056-0509</t>
  </si>
  <si>
    <t>1668ff_SI_047.tif:0992-0401</t>
  </si>
  <si>
    <t>1668ff_SI_047.tif:1030-0293</t>
  </si>
  <si>
    <t>Circularity</t>
  </si>
  <si>
    <t>Total = 63</t>
  </si>
  <si>
    <t>Total = 365</t>
  </si>
  <si>
    <t>WT Mouse-B</t>
  </si>
  <si>
    <t>WT Mouse-A</t>
  </si>
  <si>
    <t>Deleted Mouse-A</t>
  </si>
  <si>
    <t>Deleted Mouse-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A85D1-E17C-472D-8CB6-18C131F9ACB1}">
  <dimension ref="A1:AE400"/>
  <sheetViews>
    <sheetView tabSelected="1" zoomScale="80" zoomScaleNormal="80" workbookViewId="0">
      <pane ySplit="2" topLeftCell="A3" activePane="bottomLeft" state="frozen"/>
      <selection pane="bottomLeft" activeCell="I9" sqref="I9"/>
    </sheetView>
  </sheetViews>
  <sheetFormatPr defaultRowHeight="15" x14ac:dyDescent="0.25"/>
  <cols>
    <col min="1" max="1" width="16.5703125" customWidth="1"/>
    <col min="2" max="2" width="27.140625" customWidth="1"/>
    <col min="3" max="7" width="11.85546875" customWidth="1"/>
    <col min="9" max="9" width="16.5703125" customWidth="1"/>
    <col min="10" max="10" width="25.7109375" customWidth="1"/>
    <col min="11" max="15" width="11.85546875" customWidth="1"/>
    <col min="17" max="17" width="16.5703125" customWidth="1"/>
    <col min="18" max="18" width="27.140625" customWidth="1"/>
    <col min="19" max="23" width="11.85546875" customWidth="1"/>
    <col min="25" max="25" width="16.5703125" customWidth="1"/>
    <col min="26" max="26" width="25.7109375" customWidth="1"/>
    <col min="27" max="31" width="11.85546875" customWidth="1"/>
  </cols>
  <sheetData>
    <row r="1" spans="1:31" x14ac:dyDescent="0.25">
      <c r="A1" s="4" t="s">
        <v>2985</v>
      </c>
      <c r="B1" s="4"/>
      <c r="C1" s="4"/>
      <c r="D1" s="4"/>
      <c r="E1" s="4"/>
      <c r="F1" s="4"/>
      <c r="G1" s="4"/>
      <c r="I1" s="5" t="s">
        <v>2988</v>
      </c>
      <c r="J1" s="5"/>
      <c r="K1" s="5"/>
      <c r="L1" s="5"/>
      <c r="M1" s="5"/>
      <c r="N1" s="5"/>
      <c r="O1" s="5"/>
      <c r="Q1" s="4" t="s">
        <v>2986</v>
      </c>
      <c r="R1" s="4"/>
      <c r="S1" s="4"/>
      <c r="T1" s="4"/>
      <c r="U1" s="4"/>
      <c r="V1" s="4"/>
      <c r="W1" s="4"/>
      <c r="Y1" s="5" t="s">
        <v>2987</v>
      </c>
      <c r="Z1" s="5"/>
      <c r="AA1" s="5"/>
      <c r="AB1" s="5"/>
      <c r="AC1" s="5"/>
      <c r="AD1" s="5"/>
      <c r="AE1" s="5"/>
    </row>
    <row r="2" spans="1:31" ht="17.25" x14ac:dyDescent="0.25">
      <c r="A2" s="1" t="s">
        <v>31</v>
      </c>
      <c r="B2" s="1" t="s">
        <v>32</v>
      </c>
      <c r="C2" s="1" t="s">
        <v>37</v>
      </c>
      <c r="D2" s="1" t="s">
        <v>33</v>
      </c>
      <c r="E2" s="1" t="s">
        <v>34</v>
      </c>
      <c r="F2" s="1" t="s">
        <v>35</v>
      </c>
      <c r="G2" s="1" t="s">
        <v>2982</v>
      </c>
      <c r="I2" s="1" t="s">
        <v>31</v>
      </c>
      <c r="J2" s="1" t="s">
        <v>32</v>
      </c>
      <c r="K2" s="1" t="s">
        <v>37</v>
      </c>
      <c r="L2" s="1" t="s">
        <v>33</v>
      </c>
      <c r="M2" s="1" t="s">
        <v>34</v>
      </c>
      <c r="N2" s="1" t="s">
        <v>35</v>
      </c>
      <c r="O2" s="1" t="s">
        <v>2982</v>
      </c>
      <c r="Q2" s="1" t="s">
        <v>31</v>
      </c>
      <c r="R2" s="1" t="s">
        <v>32</v>
      </c>
      <c r="S2" s="1" t="s">
        <v>37</v>
      </c>
      <c r="T2" s="1" t="s">
        <v>33</v>
      </c>
      <c r="U2" s="1" t="s">
        <v>34</v>
      </c>
      <c r="V2" s="1" t="s">
        <v>35</v>
      </c>
      <c r="W2" s="1" t="s">
        <v>2982</v>
      </c>
      <c r="Y2" s="1" t="s">
        <v>31</v>
      </c>
      <c r="Z2" s="1" t="s">
        <v>32</v>
      </c>
      <c r="AA2" s="1" t="s">
        <v>37</v>
      </c>
      <c r="AB2" s="1" t="s">
        <v>33</v>
      </c>
      <c r="AC2" s="1" t="s">
        <v>34</v>
      </c>
      <c r="AD2" s="1" t="s">
        <v>35</v>
      </c>
      <c r="AE2" s="1" t="s">
        <v>2982</v>
      </c>
    </row>
    <row r="3" spans="1:31" x14ac:dyDescent="0.25">
      <c r="A3">
        <v>1</v>
      </c>
      <c r="B3" t="s">
        <v>0</v>
      </c>
      <c r="C3">
        <v>236423.83300000001</v>
      </c>
      <c r="D3">
        <v>2277.009</v>
      </c>
      <c r="E3">
        <v>958.56399999999996</v>
      </c>
      <c r="F3">
        <v>314.03699999999998</v>
      </c>
      <c r="G3">
        <v>0.32800000000000001</v>
      </c>
      <c r="I3">
        <v>1</v>
      </c>
      <c r="J3" t="s">
        <v>359</v>
      </c>
      <c r="K3">
        <v>551433.37399999995</v>
      </c>
      <c r="L3">
        <v>4188.9160000000002</v>
      </c>
      <c r="M3">
        <v>1323.12</v>
      </c>
      <c r="N3">
        <v>530.64499999999998</v>
      </c>
      <c r="O3">
        <v>0.40100000000000002</v>
      </c>
      <c r="Q3">
        <v>1</v>
      </c>
      <c r="R3" t="s">
        <v>1343</v>
      </c>
      <c r="S3">
        <v>242324.81899999999</v>
      </c>
      <c r="T3">
        <v>1934.6020000000001</v>
      </c>
      <c r="U3">
        <v>673.54499999999996</v>
      </c>
      <c r="V3">
        <v>458.08</v>
      </c>
      <c r="W3">
        <v>0.68</v>
      </c>
      <c r="Y3">
        <v>1</v>
      </c>
      <c r="Z3" t="s">
        <v>2617</v>
      </c>
      <c r="AA3">
        <v>85578.84</v>
      </c>
      <c r="AB3">
        <v>1218.306</v>
      </c>
      <c r="AC3">
        <v>504.64800000000002</v>
      </c>
      <c r="AD3">
        <v>215.917</v>
      </c>
      <c r="AE3">
        <v>0.42799999999999999</v>
      </c>
    </row>
    <row r="4" spans="1:31" x14ac:dyDescent="0.25">
      <c r="A4">
        <v>2</v>
      </c>
      <c r="B4" t="s">
        <v>1</v>
      </c>
      <c r="C4">
        <v>222950.46</v>
      </c>
      <c r="D4">
        <v>1886.7460000000001</v>
      </c>
      <c r="E4">
        <v>658.39499999999998</v>
      </c>
      <c r="F4">
        <v>431.154</v>
      </c>
      <c r="G4">
        <v>0.65500000000000003</v>
      </c>
      <c r="I4">
        <v>2</v>
      </c>
      <c r="J4" t="s">
        <v>360</v>
      </c>
      <c r="K4">
        <v>321631.83299999998</v>
      </c>
      <c r="L4">
        <v>3717.03</v>
      </c>
      <c r="M4">
        <v>1544.05</v>
      </c>
      <c r="N4">
        <v>265.221</v>
      </c>
      <c r="O4">
        <v>0.17199999999999999</v>
      </c>
      <c r="Q4">
        <v>2</v>
      </c>
      <c r="R4" t="s">
        <v>1344</v>
      </c>
      <c r="S4">
        <v>59690.858</v>
      </c>
      <c r="T4">
        <v>907.42600000000004</v>
      </c>
      <c r="U4">
        <v>277.62200000000001</v>
      </c>
      <c r="V4">
        <v>273.75700000000001</v>
      </c>
      <c r="W4">
        <v>0.98599999999999999</v>
      </c>
      <c r="Y4">
        <v>2</v>
      </c>
      <c r="Z4" t="s">
        <v>2618</v>
      </c>
      <c r="AA4">
        <v>271886.598</v>
      </c>
      <c r="AB4">
        <v>2416.3090000000002</v>
      </c>
      <c r="AC4">
        <v>1043.972</v>
      </c>
      <c r="AD4">
        <v>331.596</v>
      </c>
      <c r="AE4">
        <v>0.318</v>
      </c>
    </row>
    <row r="5" spans="1:31" x14ac:dyDescent="0.25">
      <c r="A5">
        <v>3</v>
      </c>
      <c r="B5" t="s">
        <v>2</v>
      </c>
      <c r="C5">
        <v>452499.61099999998</v>
      </c>
      <c r="D5">
        <v>3149.85</v>
      </c>
      <c r="E5">
        <v>1172.037</v>
      </c>
      <c r="F5">
        <v>491.572</v>
      </c>
      <c r="G5">
        <v>0.41899999999999998</v>
      </c>
      <c r="I5">
        <v>3</v>
      </c>
      <c r="J5" t="s">
        <v>361</v>
      </c>
      <c r="K5">
        <v>137243.63200000001</v>
      </c>
      <c r="L5">
        <v>1911.423</v>
      </c>
      <c r="M5">
        <v>786.09100000000001</v>
      </c>
      <c r="N5">
        <v>222.29499999999999</v>
      </c>
      <c r="O5">
        <v>0.28299999999999997</v>
      </c>
      <c r="Q5">
        <v>3</v>
      </c>
      <c r="R5" t="s">
        <v>1345</v>
      </c>
      <c r="S5">
        <v>143333.29999999999</v>
      </c>
      <c r="T5">
        <v>1458.6489999999999</v>
      </c>
      <c r="U5">
        <v>471.392</v>
      </c>
      <c r="V5">
        <v>387.14600000000002</v>
      </c>
      <c r="W5">
        <v>0.82099999999999995</v>
      </c>
      <c r="Y5">
        <v>3</v>
      </c>
      <c r="Z5" t="s">
        <v>2619</v>
      </c>
      <c r="AA5">
        <v>77303.588000000003</v>
      </c>
      <c r="AB5">
        <v>1051.8040000000001</v>
      </c>
      <c r="AC5">
        <v>352.82299999999998</v>
      </c>
      <c r="AD5">
        <v>278.96699999999998</v>
      </c>
      <c r="AE5">
        <v>0.79100000000000004</v>
      </c>
    </row>
    <row r="6" spans="1:31" x14ac:dyDescent="0.25">
      <c r="A6">
        <v>4</v>
      </c>
      <c r="B6" t="s">
        <v>3</v>
      </c>
      <c r="C6">
        <v>157540.61900000001</v>
      </c>
      <c r="D6">
        <v>1518.2360000000001</v>
      </c>
      <c r="E6">
        <v>531.62699999999995</v>
      </c>
      <c r="F6">
        <v>377.30799999999999</v>
      </c>
      <c r="G6">
        <v>0.71</v>
      </c>
      <c r="I6">
        <v>1</v>
      </c>
      <c r="J6" t="s">
        <v>365</v>
      </c>
      <c r="K6">
        <v>65811.709000000003</v>
      </c>
      <c r="L6">
        <v>985.57299999999998</v>
      </c>
      <c r="M6">
        <v>343.08600000000001</v>
      </c>
      <c r="N6">
        <v>244.23599999999999</v>
      </c>
      <c r="O6">
        <v>0.71199999999999997</v>
      </c>
      <c r="Q6">
        <v>4</v>
      </c>
      <c r="R6" t="s">
        <v>1346</v>
      </c>
      <c r="S6">
        <v>162820.609</v>
      </c>
      <c r="T6">
        <v>1518.3050000000001</v>
      </c>
      <c r="U6">
        <v>477.30500000000001</v>
      </c>
      <c r="V6">
        <v>434.33300000000003</v>
      </c>
      <c r="W6">
        <v>0.91</v>
      </c>
      <c r="Y6">
        <v>1</v>
      </c>
      <c r="Z6" t="s">
        <v>2620</v>
      </c>
      <c r="AA6">
        <v>219128.68100000001</v>
      </c>
      <c r="AB6">
        <v>1866.038</v>
      </c>
      <c r="AC6">
        <v>699.64599999999996</v>
      </c>
      <c r="AD6">
        <v>398.77800000000002</v>
      </c>
      <c r="AE6">
        <v>0.56999999999999995</v>
      </c>
    </row>
    <row r="7" spans="1:31" x14ac:dyDescent="0.25">
      <c r="A7">
        <v>5</v>
      </c>
      <c r="B7" t="s">
        <v>4</v>
      </c>
      <c r="C7">
        <v>232760.68100000001</v>
      </c>
      <c r="D7">
        <v>1889.335</v>
      </c>
      <c r="E7">
        <v>673.99800000000005</v>
      </c>
      <c r="F7">
        <v>439.70499999999998</v>
      </c>
      <c r="G7">
        <v>0.65200000000000002</v>
      </c>
      <c r="I7">
        <v>2</v>
      </c>
      <c r="J7" t="s">
        <v>366</v>
      </c>
      <c r="K7">
        <v>296290.68599999999</v>
      </c>
      <c r="L7">
        <v>2428.7269999999999</v>
      </c>
      <c r="M7">
        <v>931.90499999999997</v>
      </c>
      <c r="N7">
        <v>404.815</v>
      </c>
      <c r="O7">
        <v>0.434</v>
      </c>
      <c r="Q7">
        <v>5</v>
      </c>
      <c r="R7" t="s">
        <v>1347</v>
      </c>
      <c r="S7">
        <v>92420.509000000005</v>
      </c>
      <c r="T7">
        <v>1316.646</v>
      </c>
      <c r="U7">
        <v>493.00799999999998</v>
      </c>
      <c r="V7">
        <v>238.685</v>
      </c>
      <c r="W7">
        <v>0.48399999999999999</v>
      </c>
      <c r="Y7">
        <v>2</v>
      </c>
      <c r="Z7" t="s">
        <v>2621</v>
      </c>
      <c r="AA7">
        <v>102383.96799999999</v>
      </c>
      <c r="AB7">
        <v>1253.0340000000001</v>
      </c>
      <c r="AC7">
        <v>477.66199999999998</v>
      </c>
      <c r="AD7">
        <v>272.911</v>
      </c>
      <c r="AE7">
        <v>0.57099999999999995</v>
      </c>
    </row>
    <row r="8" spans="1:31" x14ac:dyDescent="0.25">
      <c r="A8">
        <v>6</v>
      </c>
      <c r="B8" t="s">
        <v>5</v>
      </c>
      <c r="C8">
        <v>88342.175000000003</v>
      </c>
      <c r="D8">
        <v>1227.096</v>
      </c>
      <c r="E8">
        <v>479.84800000000001</v>
      </c>
      <c r="F8">
        <v>234.40899999999999</v>
      </c>
      <c r="G8">
        <v>0.48899999999999999</v>
      </c>
      <c r="J8" t="s">
        <v>367</v>
      </c>
      <c r="Q8">
        <v>6</v>
      </c>
      <c r="R8" t="s">
        <v>1348</v>
      </c>
      <c r="S8">
        <v>191863.47200000001</v>
      </c>
      <c r="T8">
        <v>1651.7909999999999</v>
      </c>
      <c r="U8">
        <v>556.87099999999998</v>
      </c>
      <c r="V8">
        <v>438.68</v>
      </c>
      <c r="W8">
        <v>0.78800000000000003</v>
      </c>
      <c r="Y8">
        <v>3</v>
      </c>
      <c r="Z8" t="s">
        <v>2622</v>
      </c>
      <c r="AA8">
        <v>77456.361999999994</v>
      </c>
      <c r="AB8">
        <v>1029.0450000000001</v>
      </c>
      <c r="AC8">
        <v>330.88200000000001</v>
      </c>
      <c r="AD8">
        <v>298.05399999999997</v>
      </c>
      <c r="AE8">
        <v>0.90100000000000002</v>
      </c>
    </row>
    <row r="9" spans="1:31" x14ac:dyDescent="0.25">
      <c r="A9">
        <v>7</v>
      </c>
      <c r="B9" t="s">
        <v>6</v>
      </c>
      <c r="C9">
        <v>217305.19200000001</v>
      </c>
      <c r="D9">
        <v>1815.527</v>
      </c>
      <c r="E9">
        <v>623.11099999999999</v>
      </c>
      <c r="F9">
        <v>444.03300000000002</v>
      </c>
      <c r="G9">
        <v>0.71299999999999997</v>
      </c>
      <c r="I9">
        <v>1</v>
      </c>
      <c r="J9" t="s">
        <v>368</v>
      </c>
      <c r="K9">
        <v>1067389.1429999999</v>
      </c>
      <c r="L9">
        <v>4216.5789999999997</v>
      </c>
      <c r="M9">
        <v>1499.1690000000001</v>
      </c>
      <c r="N9">
        <v>906.53</v>
      </c>
      <c r="O9">
        <v>0.60499999999999998</v>
      </c>
      <c r="Q9">
        <v>7</v>
      </c>
      <c r="R9" t="s">
        <v>1349</v>
      </c>
      <c r="S9">
        <v>737382.73699999996</v>
      </c>
      <c r="T9">
        <v>3457.0549999999998</v>
      </c>
      <c r="U9">
        <v>1070.703</v>
      </c>
      <c r="V9">
        <v>876.86800000000005</v>
      </c>
      <c r="W9">
        <v>0.81899999999999995</v>
      </c>
      <c r="Y9">
        <v>4</v>
      </c>
      <c r="Z9" t="s">
        <v>2623</v>
      </c>
      <c r="AA9">
        <v>63477.550999999999</v>
      </c>
      <c r="AB9">
        <v>1016.155</v>
      </c>
      <c r="AC9">
        <v>400.863</v>
      </c>
      <c r="AD9">
        <v>201.62</v>
      </c>
      <c r="AE9">
        <v>0.503</v>
      </c>
    </row>
    <row r="10" spans="1:31" x14ac:dyDescent="0.25">
      <c r="A10">
        <v>8</v>
      </c>
      <c r="B10" t="s">
        <v>7</v>
      </c>
      <c r="C10">
        <v>349605.18900000001</v>
      </c>
      <c r="D10">
        <v>2208.7109999999998</v>
      </c>
      <c r="E10">
        <v>719.06799999999998</v>
      </c>
      <c r="F10">
        <v>619.03899999999999</v>
      </c>
      <c r="G10">
        <v>0.86099999999999999</v>
      </c>
      <c r="J10" t="s">
        <v>369</v>
      </c>
      <c r="Q10">
        <v>8</v>
      </c>
      <c r="R10" t="s">
        <v>1350</v>
      </c>
      <c r="S10">
        <v>346282.217</v>
      </c>
      <c r="T10">
        <v>2202.681</v>
      </c>
      <c r="U10">
        <v>685.495</v>
      </c>
      <c r="V10">
        <v>643.18499999999995</v>
      </c>
      <c r="W10">
        <v>0.93799999999999994</v>
      </c>
      <c r="Y10">
        <v>5</v>
      </c>
      <c r="Z10" t="s">
        <v>2624</v>
      </c>
      <c r="AA10">
        <v>113460.075</v>
      </c>
      <c r="AB10">
        <v>1599.8710000000001</v>
      </c>
      <c r="AC10">
        <v>670.72799999999995</v>
      </c>
      <c r="AD10">
        <v>215.381</v>
      </c>
      <c r="AE10">
        <v>0.32100000000000001</v>
      </c>
    </row>
    <row r="11" spans="1:31" x14ac:dyDescent="0.25">
      <c r="A11">
        <v>9</v>
      </c>
      <c r="B11" t="s">
        <v>8</v>
      </c>
      <c r="C11">
        <v>299575.56699999998</v>
      </c>
      <c r="D11">
        <v>2220.34</v>
      </c>
      <c r="E11">
        <v>834.78499999999997</v>
      </c>
      <c r="F11">
        <v>456.92200000000003</v>
      </c>
      <c r="G11">
        <v>0.54700000000000004</v>
      </c>
      <c r="I11">
        <v>1</v>
      </c>
      <c r="J11" t="s">
        <v>370</v>
      </c>
      <c r="K11">
        <v>244027.709</v>
      </c>
      <c r="L11">
        <v>1895.7329999999999</v>
      </c>
      <c r="M11">
        <v>669.63699999999994</v>
      </c>
      <c r="N11">
        <v>463.99099999999999</v>
      </c>
      <c r="O11">
        <v>0.69299999999999995</v>
      </c>
      <c r="Q11">
        <v>9</v>
      </c>
      <c r="R11" t="s">
        <v>1351</v>
      </c>
      <c r="S11">
        <v>112685.30499999999</v>
      </c>
      <c r="T11">
        <v>1335.52</v>
      </c>
      <c r="U11">
        <v>467.77199999999999</v>
      </c>
      <c r="V11">
        <v>306.721</v>
      </c>
      <c r="W11">
        <v>0.65600000000000003</v>
      </c>
      <c r="Y11">
        <v>6</v>
      </c>
      <c r="Z11" t="s">
        <v>2625</v>
      </c>
      <c r="AA11">
        <v>38651.794000000002</v>
      </c>
      <c r="AB11">
        <v>749.95899999999995</v>
      </c>
      <c r="AC11">
        <v>264.29700000000003</v>
      </c>
      <c r="AD11">
        <v>186.203</v>
      </c>
      <c r="AE11">
        <v>0.70499999999999996</v>
      </c>
    </row>
    <row r="12" spans="1:31" x14ac:dyDescent="0.25">
      <c r="A12">
        <v>10</v>
      </c>
      <c r="B12" t="s">
        <v>9</v>
      </c>
      <c r="C12">
        <v>207018.258</v>
      </c>
      <c r="D12">
        <v>1789.135</v>
      </c>
      <c r="E12">
        <v>595.67600000000004</v>
      </c>
      <c r="F12">
        <v>442.495</v>
      </c>
      <c r="G12">
        <v>0.74299999999999999</v>
      </c>
      <c r="I12">
        <v>2</v>
      </c>
      <c r="J12" t="s">
        <v>371</v>
      </c>
      <c r="K12">
        <v>361249.32699999999</v>
      </c>
      <c r="L12">
        <v>2565.125</v>
      </c>
      <c r="M12">
        <v>1003.223</v>
      </c>
      <c r="N12">
        <v>458.47899999999998</v>
      </c>
      <c r="O12">
        <v>0.45700000000000002</v>
      </c>
      <c r="Q12">
        <v>10</v>
      </c>
      <c r="R12" t="s">
        <v>1352</v>
      </c>
      <c r="S12">
        <v>26760.564999999999</v>
      </c>
      <c r="T12">
        <v>627.96900000000005</v>
      </c>
      <c r="U12">
        <v>227.11600000000001</v>
      </c>
      <c r="V12">
        <v>150.023</v>
      </c>
      <c r="W12">
        <v>0.66100000000000003</v>
      </c>
      <c r="Y12">
        <v>7</v>
      </c>
      <c r="Z12" t="s">
        <v>2626</v>
      </c>
      <c r="AA12">
        <v>113103.602</v>
      </c>
      <c r="AB12">
        <v>1414.6949999999999</v>
      </c>
      <c r="AC12">
        <v>585.62400000000002</v>
      </c>
      <c r="AD12">
        <v>245.905</v>
      </c>
      <c r="AE12">
        <v>0.42</v>
      </c>
    </row>
    <row r="13" spans="1:31" x14ac:dyDescent="0.25">
      <c r="A13">
        <v>11</v>
      </c>
      <c r="B13" t="s">
        <v>10</v>
      </c>
      <c r="C13">
        <v>216376.859</v>
      </c>
      <c r="D13">
        <v>1823.8820000000001</v>
      </c>
      <c r="E13">
        <v>636.17100000000005</v>
      </c>
      <c r="F13">
        <v>433.05900000000003</v>
      </c>
      <c r="G13">
        <v>0.68100000000000005</v>
      </c>
      <c r="I13">
        <v>3</v>
      </c>
      <c r="J13" t="s">
        <v>372</v>
      </c>
      <c r="K13">
        <v>168832.24900000001</v>
      </c>
      <c r="L13">
        <v>1529.85</v>
      </c>
      <c r="M13">
        <v>467.28500000000003</v>
      </c>
      <c r="N13">
        <v>460.02699999999999</v>
      </c>
      <c r="O13">
        <v>0.98399999999999999</v>
      </c>
      <c r="Q13">
        <v>11</v>
      </c>
      <c r="R13" t="s">
        <v>1353</v>
      </c>
      <c r="S13">
        <v>146593.72500000001</v>
      </c>
      <c r="T13">
        <v>1535.731</v>
      </c>
      <c r="U13">
        <v>579.72299999999996</v>
      </c>
      <c r="V13">
        <v>321.96199999999999</v>
      </c>
      <c r="W13">
        <v>0.55500000000000005</v>
      </c>
      <c r="Y13">
        <v>8</v>
      </c>
      <c r="Z13" t="s">
        <v>2627</v>
      </c>
      <c r="AA13">
        <v>79595.195999999996</v>
      </c>
      <c r="AB13">
        <v>1105.1130000000001</v>
      </c>
      <c r="AC13">
        <v>402.75599999999997</v>
      </c>
      <c r="AD13">
        <v>251.626</v>
      </c>
      <c r="AE13">
        <v>0.625</v>
      </c>
    </row>
    <row r="14" spans="1:31" x14ac:dyDescent="0.25">
      <c r="A14">
        <v>12</v>
      </c>
      <c r="B14" t="s">
        <v>11</v>
      </c>
      <c r="C14">
        <v>316235.38099999999</v>
      </c>
      <c r="D14">
        <v>2411.3159999999998</v>
      </c>
      <c r="E14">
        <v>869.54200000000003</v>
      </c>
      <c r="F14">
        <v>463.05200000000002</v>
      </c>
      <c r="G14">
        <v>0.53300000000000003</v>
      </c>
      <c r="I14">
        <v>4</v>
      </c>
      <c r="J14" t="s">
        <v>373</v>
      </c>
      <c r="K14">
        <v>235798.109</v>
      </c>
      <c r="L14">
        <v>1869.47</v>
      </c>
      <c r="M14">
        <v>687.57600000000002</v>
      </c>
      <c r="N14">
        <v>436.64600000000002</v>
      </c>
      <c r="O14">
        <v>0.63500000000000001</v>
      </c>
      <c r="Q14">
        <v>12</v>
      </c>
      <c r="R14" t="s">
        <v>1354</v>
      </c>
      <c r="S14">
        <v>156525.481</v>
      </c>
      <c r="T14">
        <v>1504.796</v>
      </c>
      <c r="U14">
        <v>510.42700000000002</v>
      </c>
      <c r="V14">
        <v>390.44600000000003</v>
      </c>
      <c r="W14">
        <v>0.76500000000000001</v>
      </c>
      <c r="Y14">
        <v>9</v>
      </c>
      <c r="Z14" t="s">
        <v>2628</v>
      </c>
      <c r="AA14">
        <v>70072.289999999994</v>
      </c>
      <c r="AB14">
        <v>1035.671</v>
      </c>
      <c r="AC14">
        <v>377.79500000000002</v>
      </c>
      <c r="AD14">
        <v>236.15700000000001</v>
      </c>
      <c r="AE14">
        <v>0.625</v>
      </c>
    </row>
    <row r="15" spans="1:31" x14ac:dyDescent="0.25">
      <c r="A15">
        <v>13</v>
      </c>
      <c r="B15" t="s">
        <v>12</v>
      </c>
      <c r="C15">
        <v>287281.42700000003</v>
      </c>
      <c r="D15">
        <v>2150.3330000000001</v>
      </c>
      <c r="E15">
        <v>770.298</v>
      </c>
      <c r="F15">
        <v>474.85300000000001</v>
      </c>
      <c r="G15">
        <v>0.61599999999999999</v>
      </c>
      <c r="I15">
        <v>5</v>
      </c>
      <c r="J15" t="s">
        <v>374</v>
      </c>
      <c r="K15">
        <v>335682.36900000001</v>
      </c>
      <c r="L15">
        <v>2490.991</v>
      </c>
      <c r="M15">
        <v>1005.984</v>
      </c>
      <c r="N15">
        <v>424.86200000000002</v>
      </c>
      <c r="O15">
        <v>0.42199999999999999</v>
      </c>
      <c r="Q15">
        <v>13</v>
      </c>
      <c r="R15" t="s">
        <v>1355</v>
      </c>
      <c r="S15">
        <v>322380.79300000001</v>
      </c>
      <c r="T15">
        <v>2909.7</v>
      </c>
      <c r="U15">
        <v>1013.128</v>
      </c>
      <c r="V15">
        <v>405.149</v>
      </c>
      <c r="W15">
        <v>0.4</v>
      </c>
      <c r="Y15">
        <v>10</v>
      </c>
      <c r="Z15" t="s">
        <v>2629</v>
      </c>
      <c r="AA15">
        <v>77991.070000000007</v>
      </c>
      <c r="AB15">
        <v>1040.229</v>
      </c>
      <c r="AC15">
        <v>341.14499999999998</v>
      </c>
      <c r="AD15">
        <v>291.08199999999999</v>
      </c>
      <c r="AE15">
        <v>0.85299999999999998</v>
      </c>
    </row>
    <row r="16" spans="1:31" x14ac:dyDescent="0.25">
      <c r="A16">
        <v>14</v>
      </c>
      <c r="B16" t="s">
        <v>13</v>
      </c>
      <c r="C16">
        <v>289388.99400000001</v>
      </c>
      <c r="D16">
        <v>2115.29</v>
      </c>
      <c r="E16">
        <v>748.73199999999997</v>
      </c>
      <c r="F16">
        <v>492.11399999999998</v>
      </c>
      <c r="G16">
        <v>0.65700000000000003</v>
      </c>
      <c r="I16">
        <v>6</v>
      </c>
      <c r="J16" t="s">
        <v>375</v>
      </c>
      <c r="K16">
        <v>54721.821000000004</v>
      </c>
      <c r="L16">
        <v>870.32399999999996</v>
      </c>
      <c r="M16">
        <v>285.05500000000001</v>
      </c>
      <c r="N16">
        <v>244.423</v>
      </c>
      <c r="O16">
        <v>0.85699999999999998</v>
      </c>
      <c r="Q16">
        <v>14</v>
      </c>
      <c r="R16" t="s">
        <v>1356</v>
      </c>
      <c r="S16">
        <v>406850.88099999999</v>
      </c>
      <c r="T16">
        <v>2392.366</v>
      </c>
      <c r="U16">
        <v>769.63900000000001</v>
      </c>
      <c r="V16">
        <v>673.06700000000001</v>
      </c>
      <c r="W16">
        <v>0.875</v>
      </c>
      <c r="Y16">
        <v>11</v>
      </c>
      <c r="Z16" t="s">
        <v>2630</v>
      </c>
      <c r="AA16">
        <v>123237.60400000001</v>
      </c>
      <c r="AB16">
        <v>1630.327</v>
      </c>
      <c r="AC16">
        <v>682.99699999999996</v>
      </c>
      <c r="AD16">
        <v>229.739</v>
      </c>
      <c r="AE16">
        <v>0.33600000000000002</v>
      </c>
    </row>
    <row r="17" spans="1:31" x14ac:dyDescent="0.25">
      <c r="A17">
        <v>15</v>
      </c>
      <c r="B17" t="s">
        <v>14</v>
      </c>
      <c r="C17">
        <v>381344.141</v>
      </c>
      <c r="D17">
        <v>2645.2910000000002</v>
      </c>
      <c r="E17">
        <v>1025.1510000000001</v>
      </c>
      <c r="F17">
        <v>473.63</v>
      </c>
      <c r="G17">
        <v>0.46200000000000002</v>
      </c>
      <c r="I17">
        <v>7</v>
      </c>
      <c r="J17" t="s">
        <v>376</v>
      </c>
      <c r="K17">
        <v>153778.103</v>
      </c>
      <c r="L17">
        <v>1681.7260000000001</v>
      </c>
      <c r="M17">
        <v>661.51700000000005</v>
      </c>
      <c r="N17">
        <v>295.98099999999999</v>
      </c>
      <c r="O17">
        <v>0.44700000000000001</v>
      </c>
      <c r="Q17">
        <v>15</v>
      </c>
      <c r="R17" t="s">
        <v>1357</v>
      </c>
      <c r="S17">
        <v>53470.97</v>
      </c>
      <c r="T17">
        <v>867.68700000000001</v>
      </c>
      <c r="U17">
        <v>266.65699999999998</v>
      </c>
      <c r="V17">
        <v>255.31399999999999</v>
      </c>
      <c r="W17">
        <v>0.95699999999999996</v>
      </c>
      <c r="Y17">
        <v>12</v>
      </c>
      <c r="Z17" t="s">
        <v>2631</v>
      </c>
      <c r="AA17">
        <v>238632.81400000001</v>
      </c>
      <c r="AB17">
        <v>2096.6260000000002</v>
      </c>
      <c r="AC17">
        <v>813.37199999999996</v>
      </c>
      <c r="AD17">
        <v>373.55200000000002</v>
      </c>
      <c r="AE17">
        <v>0.45900000000000002</v>
      </c>
    </row>
    <row r="18" spans="1:31" x14ac:dyDescent="0.25">
      <c r="A18">
        <v>16</v>
      </c>
      <c r="B18" t="s">
        <v>15</v>
      </c>
      <c r="C18">
        <v>300378.45</v>
      </c>
      <c r="D18">
        <v>2176.1280000000002</v>
      </c>
      <c r="E18">
        <v>808.46500000000003</v>
      </c>
      <c r="F18">
        <v>473.06200000000001</v>
      </c>
      <c r="G18">
        <v>0.58499999999999996</v>
      </c>
      <c r="I18">
        <v>8</v>
      </c>
      <c r="J18" t="s">
        <v>377</v>
      </c>
      <c r="K18">
        <v>54571.28</v>
      </c>
      <c r="L18">
        <v>897.09100000000001</v>
      </c>
      <c r="M18">
        <v>312.97399999999999</v>
      </c>
      <c r="N18">
        <v>222.006</v>
      </c>
      <c r="O18">
        <v>0.70899999999999996</v>
      </c>
      <c r="Q18">
        <v>16</v>
      </c>
      <c r="R18" t="s">
        <v>1358</v>
      </c>
      <c r="S18">
        <v>135433.03899999999</v>
      </c>
      <c r="T18">
        <v>1498.9359999999999</v>
      </c>
      <c r="U18">
        <v>435.46499999999997</v>
      </c>
      <c r="V18">
        <v>395.988</v>
      </c>
      <c r="W18">
        <v>0.90900000000000003</v>
      </c>
      <c r="Y18">
        <v>13</v>
      </c>
      <c r="Z18" t="s">
        <v>2632</v>
      </c>
      <c r="AA18">
        <v>121837.17600000001</v>
      </c>
      <c r="AB18">
        <v>1515.46</v>
      </c>
      <c r="AC18">
        <v>633.93299999999999</v>
      </c>
      <c r="AD18">
        <v>244.70699999999999</v>
      </c>
      <c r="AE18">
        <v>0.38600000000000001</v>
      </c>
    </row>
    <row r="19" spans="1:31" x14ac:dyDescent="0.25">
      <c r="A19">
        <v>17</v>
      </c>
      <c r="B19" t="s">
        <v>16</v>
      </c>
      <c r="C19">
        <v>281159.44799999997</v>
      </c>
      <c r="D19">
        <v>2155.1350000000002</v>
      </c>
      <c r="E19">
        <v>670.899</v>
      </c>
      <c r="F19">
        <v>533.58799999999997</v>
      </c>
      <c r="G19">
        <v>0.79500000000000004</v>
      </c>
      <c r="I19">
        <v>9</v>
      </c>
      <c r="J19" t="s">
        <v>378</v>
      </c>
      <c r="K19">
        <v>280383.47200000001</v>
      </c>
      <c r="L19">
        <v>2306.636</v>
      </c>
      <c r="M19">
        <v>924.59199999999998</v>
      </c>
      <c r="N19">
        <v>386.11099999999999</v>
      </c>
      <c r="O19">
        <v>0.41799999999999998</v>
      </c>
      <c r="Q19">
        <v>17</v>
      </c>
      <c r="R19" t="s">
        <v>1359</v>
      </c>
      <c r="S19">
        <v>124222.193</v>
      </c>
      <c r="T19">
        <v>1337.5540000000001</v>
      </c>
      <c r="U19">
        <v>466.38200000000001</v>
      </c>
      <c r="V19">
        <v>339.13099999999997</v>
      </c>
      <c r="W19">
        <v>0.72699999999999998</v>
      </c>
      <c r="Y19">
        <v>1</v>
      </c>
      <c r="Z19" t="s">
        <v>2633</v>
      </c>
      <c r="AA19">
        <v>319170.11599999998</v>
      </c>
      <c r="AB19">
        <v>2333.9670000000001</v>
      </c>
      <c r="AC19">
        <v>955.96199999999999</v>
      </c>
      <c r="AD19">
        <v>425.1</v>
      </c>
      <c r="AE19">
        <v>0.44500000000000001</v>
      </c>
    </row>
    <row r="20" spans="1:31" x14ac:dyDescent="0.25">
      <c r="A20">
        <v>18</v>
      </c>
      <c r="B20" t="s">
        <v>17</v>
      </c>
      <c r="C20">
        <v>201874.79199999999</v>
      </c>
      <c r="D20">
        <v>1832.2190000000001</v>
      </c>
      <c r="E20">
        <v>703.62</v>
      </c>
      <c r="F20">
        <v>365.30399999999997</v>
      </c>
      <c r="G20">
        <v>0.51900000000000002</v>
      </c>
      <c r="I20">
        <v>10</v>
      </c>
      <c r="J20" t="s">
        <v>379</v>
      </c>
      <c r="K20">
        <v>135085.87100000001</v>
      </c>
      <c r="L20">
        <v>1363.184</v>
      </c>
      <c r="M20">
        <v>423.49099999999999</v>
      </c>
      <c r="N20">
        <v>406.14</v>
      </c>
      <c r="O20">
        <v>0.95899999999999996</v>
      </c>
      <c r="Q20">
        <v>18</v>
      </c>
      <c r="R20" t="s">
        <v>1360</v>
      </c>
      <c r="S20">
        <v>295921.19</v>
      </c>
      <c r="T20">
        <v>2025.117</v>
      </c>
      <c r="U20">
        <v>636.92200000000003</v>
      </c>
      <c r="V20">
        <v>591.56200000000001</v>
      </c>
      <c r="W20">
        <v>0.92900000000000005</v>
      </c>
      <c r="Y20">
        <v>2</v>
      </c>
      <c r="Z20" t="s">
        <v>2634</v>
      </c>
      <c r="AA20">
        <v>591464.11100000003</v>
      </c>
      <c r="AB20">
        <v>3247.38</v>
      </c>
      <c r="AC20">
        <v>1116.7239999999999</v>
      </c>
      <c r="AD20">
        <v>674.36199999999997</v>
      </c>
      <c r="AE20">
        <v>0.60399999999999998</v>
      </c>
    </row>
    <row r="21" spans="1:31" x14ac:dyDescent="0.25">
      <c r="A21">
        <v>19</v>
      </c>
      <c r="B21" t="s">
        <v>18</v>
      </c>
      <c r="C21">
        <v>172393.94699999999</v>
      </c>
      <c r="D21">
        <v>1589.09</v>
      </c>
      <c r="E21">
        <v>536.38900000000001</v>
      </c>
      <c r="F21">
        <v>409.21499999999997</v>
      </c>
      <c r="G21">
        <v>0.76300000000000001</v>
      </c>
      <c r="I21">
        <v>11</v>
      </c>
      <c r="J21" t="s">
        <v>380</v>
      </c>
      <c r="K21">
        <v>441563.19699999999</v>
      </c>
      <c r="L21">
        <v>3674.3739999999998</v>
      </c>
      <c r="M21">
        <v>1723.1579999999999</v>
      </c>
      <c r="N21">
        <v>326.27100000000002</v>
      </c>
      <c r="O21">
        <v>0.189</v>
      </c>
      <c r="Q21">
        <v>19</v>
      </c>
      <c r="R21" t="s">
        <v>1361</v>
      </c>
      <c r="S21">
        <v>144913.35200000001</v>
      </c>
      <c r="T21">
        <v>1437.8779999999999</v>
      </c>
      <c r="U21">
        <v>492.40100000000001</v>
      </c>
      <c r="V21">
        <v>374.714</v>
      </c>
      <c r="W21">
        <v>0.76100000000000001</v>
      </c>
      <c r="Y21">
        <v>3</v>
      </c>
      <c r="Z21" t="s">
        <v>2635</v>
      </c>
      <c r="AA21">
        <v>265113.62199999997</v>
      </c>
      <c r="AB21">
        <v>2132.123</v>
      </c>
      <c r="AC21">
        <v>728.05799999999999</v>
      </c>
      <c r="AD21">
        <v>463.63499999999999</v>
      </c>
      <c r="AE21">
        <v>0.63700000000000001</v>
      </c>
    </row>
    <row r="22" spans="1:31" x14ac:dyDescent="0.25">
      <c r="A22">
        <v>20</v>
      </c>
      <c r="B22" t="s">
        <v>19</v>
      </c>
      <c r="C22">
        <v>352716.359</v>
      </c>
      <c r="D22">
        <v>2766.7449999999999</v>
      </c>
      <c r="E22">
        <v>1073.374</v>
      </c>
      <c r="F22">
        <v>418.39299999999997</v>
      </c>
      <c r="G22">
        <v>0.39</v>
      </c>
      <c r="I22">
        <v>12</v>
      </c>
      <c r="J22" t="s">
        <v>381</v>
      </c>
      <c r="K22">
        <v>183510.04199999999</v>
      </c>
      <c r="L22">
        <v>1592.2059999999999</v>
      </c>
      <c r="M22">
        <v>538.125</v>
      </c>
      <c r="N22">
        <v>434.197</v>
      </c>
      <c r="O22">
        <v>0.80700000000000005</v>
      </c>
      <c r="Q22">
        <v>20</v>
      </c>
      <c r="R22" t="s">
        <v>1362</v>
      </c>
      <c r="S22">
        <v>174282.25700000001</v>
      </c>
      <c r="T22">
        <v>1681.018</v>
      </c>
      <c r="U22">
        <v>536.21400000000006</v>
      </c>
      <c r="V22">
        <v>413.83300000000003</v>
      </c>
      <c r="W22">
        <v>0.77200000000000002</v>
      </c>
      <c r="Y22">
        <v>1</v>
      </c>
      <c r="Z22" t="s">
        <v>2636</v>
      </c>
      <c r="AA22">
        <v>115166.05</v>
      </c>
      <c r="AB22">
        <v>1403.739</v>
      </c>
      <c r="AC22">
        <v>525.06799999999998</v>
      </c>
      <c r="AD22">
        <v>279.26600000000002</v>
      </c>
      <c r="AE22">
        <v>0.53200000000000003</v>
      </c>
    </row>
    <row r="23" spans="1:31" x14ac:dyDescent="0.25">
      <c r="A23">
        <v>21</v>
      </c>
      <c r="B23" t="s">
        <v>20</v>
      </c>
      <c r="C23">
        <v>248467.07199999999</v>
      </c>
      <c r="D23">
        <v>1880.8510000000001</v>
      </c>
      <c r="E23">
        <v>583.54</v>
      </c>
      <c r="F23">
        <v>542.13599999999997</v>
      </c>
      <c r="G23">
        <v>0.92900000000000005</v>
      </c>
      <c r="I23">
        <v>13</v>
      </c>
      <c r="J23" t="s">
        <v>382</v>
      </c>
      <c r="K23">
        <v>86611.520999999993</v>
      </c>
      <c r="L23">
        <v>1107.6079999999999</v>
      </c>
      <c r="M23">
        <v>363.04899999999998</v>
      </c>
      <c r="N23">
        <v>303.75299999999999</v>
      </c>
      <c r="O23">
        <v>0.83699999999999997</v>
      </c>
      <c r="Q23">
        <v>21</v>
      </c>
      <c r="R23" t="s">
        <v>1363</v>
      </c>
      <c r="S23">
        <v>177668.08300000001</v>
      </c>
      <c r="T23">
        <v>1789.3420000000001</v>
      </c>
      <c r="U23">
        <v>622.19399999999996</v>
      </c>
      <c r="V23">
        <v>363.57499999999999</v>
      </c>
      <c r="W23">
        <v>0.58399999999999996</v>
      </c>
      <c r="Y23">
        <v>2</v>
      </c>
      <c r="Z23" t="s">
        <v>2637</v>
      </c>
      <c r="AA23">
        <v>2212064.0610000002</v>
      </c>
      <c r="AB23">
        <v>6261.4920000000002</v>
      </c>
      <c r="AC23">
        <v>2491.154</v>
      </c>
      <c r="AD23">
        <v>1130.596</v>
      </c>
      <c r="AE23">
        <v>0.45400000000000001</v>
      </c>
    </row>
    <row r="24" spans="1:31" x14ac:dyDescent="0.25">
      <c r="A24">
        <v>22</v>
      </c>
      <c r="B24" t="s">
        <v>21</v>
      </c>
      <c r="C24">
        <v>708694.42799999996</v>
      </c>
      <c r="D24">
        <v>3756.5529999999999</v>
      </c>
      <c r="E24">
        <v>982.58900000000006</v>
      </c>
      <c r="F24">
        <v>918.327</v>
      </c>
      <c r="G24">
        <v>0.93500000000000005</v>
      </c>
      <c r="I24">
        <v>14</v>
      </c>
      <c r="J24" t="s">
        <v>383</v>
      </c>
      <c r="K24">
        <v>243124.46</v>
      </c>
      <c r="L24">
        <v>2756.9290000000001</v>
      </c>
      <c r="M24">
        <v>1139.2360000000001</v>
      </c>
      <c r="N24">
        <v>271.72199999999998</v>
      </c>
      <c r="O24">
        <v>0.23899999999999999</v>
      </c>
      <c r="Q24">
        <v>22</v>
      </c>
      <c r="R24" t="s">
        <v>1364</v>
      </c>
      <c r="S24">
        <v>87705.433000000005</v>
      </c>
      <c r="T24">
        <v>1113.316</v>
      </c>
      <c r="U24">
        <v>385.995</v>
      </c>
      <c r="V24">
        <v>289.30399999999997</v>
      </c>
      <c r="W24">
        <v>0.75</v>
      </c>
      <c r="Y24">
        <v>3</v>
      </c>
      <c r="Z24" t="s">
        <v>2638</v>
      </c>
      <c r="AA24">
        <v>2195437.17</v>
      </c>
      <c r="AB24">
        <v>5761.8720000000003</v>
      </c>
      <c r="AC24">
        <v>1782.8340000000001</v>
      </c>
      <c r="AD24">
        <v>1567.9069999999999</v>
      </c>
      <c r="AE24">
        <v>0.879</v>
      </c>
    </row>
    <row r="25" spans="1:31" x14ac:dyDescent="0.25">
      <c r="A25">
        <v>23</v>
      </c>
      <c r="B25" t="s">
        <v>22</v>
      </c>
      <c r="C25">
        <v>153350.57500000001</v>
      </c>
      <c r="D25">
        <v>1555.242</v>
      </c>
      <c r="E25">
        <v>507.54399999999998</v>
      </c>
      <c r="F25">
        <v>384.7</v>
      </c>
      <c r="G25">
        <v>0.75800000000000001</v>
      </c>
      <c r="I25">
        <v>15</v>
      </c>
      <c r="J25" t="s">
        <v>384</v>
      </c>
      <c r="K25">
        <v>260712.72099999999</v>
      </c>
      <c r="L25">
        <v>2223.413</v>
      </c>
      <c r="M25">
        <v>921.48400000000004</v>
      </c>
      <c r="N25">
        <v>360.23399999999998</v>
      </c>
      <c r="O25">
        <v>0.39100000000000001</v>
      </c>
      <c r="Q25">
        <v>23</v>
      </c>
      <c r="R25" t="s">
        <v>1365</v>
      </c>
      <c r="S25">
        <v>387488.973</v>
      </c>
      <c r="T25">
        <v>2370.9110000000001</v>
      </c>
      <c r="U25">
        <v>843.63199999999995</v>
      </c>
      <c r="V25">
        <v>584.81299999999999</v>
      </c>
      <c r="W25">
        <v>0.69299999999999995</v>
      </c>
      <c r="Y25">
        <v>4</v>
      </c>
      <c r="Z25" t="s">
        <v>2639</v>
      </c>
      <c r="AA25">
        <v>1680232.692</v>
      </c>
      <c r="AB25">
        <v>4845.63</v>
      </c>
      <c r="AC25">
        <v>1593.3050000000001</v>
      </c>
      <c r="AD25">
        <v>1342.7049999999999</v>
      </c>
      <c r="AE25">
        <v>0.84299999999999997</v>
      </c>
    </row>
    <row r="26" spans="1:31" x14ac:dyDescent="0.25">
      <c r="A26">
        <v>24</v>
      </c>
      <c r="B26" t="s">
        <v>23</v>
      </c>
      <c r="C26">
        <v>109041.492</v>
      </c>
      <c r="D26">
        <v>1344.741</v>
      </c>
      <c r="E26">
        <v>439.50799999999998</v>
      </c>
      <c r="F26">
        <v>315.88900000000001</v>
      </c>
      <c r="G26">
        <v>0.71899999999999997</v>
      </c>
      <c r="I26">
        <v>16</v>
      </c>
      <c r="J26" t="s">
        <v>385</v>
      </c>
      <c r="K26">
        <v>240565.255</v>
      </c>
      <c r="L26">
        <v>2084.0039999999999</v>
      </c>
      <c r="M26">
        <v>849.47400000000005</v>
      </c>
      <c r="N26">
        <v>360.57299999999998</v>
      </c>
      <c r="O26">
        <v>0.42399999999999999</v>
      </c>
      <c r="Q26">
        <v>24</v>
      </c>
      <c r="R26" t="s">
        <v>1366</v>
      </c>
      <c r="S26">
        <v>381294.16499999998</v>
      </c>
      <c r="T26">
        <v>2286.998</v>
      </c>
      <c r="U26">
        <v>742.97299999999996</v>
      </c>
      <c r="V26">
        <v>653.42700000000002</v>
      </c>
      <c r="W26">
        <v>0.879</v>
      </c>
      <c r="Y26">
        <v>5</v>
      </c>
      <c r="Z26" t="s">
        <v>2640</v>
      </c>
      <c r="AA26">
        <v>646055.31400000001</v>
      </c>
      <c r="AB26">
        <v>2987.2190000000001</v>
      </c>
      <c r="AC26">
        <v>1009.722</v>
      </c>
      <c r="AD26">
        <v>814.66300000000001</v>
      </c>
      <c r="AE26">
        <v>0.80700000000000005</v>
      </c>
    </row>
    <row r="27" spans="1:31" x14ac:dyDescent="0.25">
      <c r="A27">
        <v>25</v>
      </c>
      <c r="B27" t="s">
        <v>24</v>
      </c>
      <c r="C27">
        <v>301306.783</v>
      </c>
      <c r="D27">
        <v>2604.2930000000001</v>
      </c>
      <c r="E27">
        <v>1028.6079999999999</v>
      </c>
      <c r="F27">
        <v>372.96600000000001</v>
      </c>
      <c r="G27">
        <v>0.36299999999999999</v>
      </c>
      <c r="I27">
        <v>17</v>
      </c>
      <c r="J27" t="s">
        <v>386</v>
      </c>
      <c r="K27">
        <v>97801.769</v>
      </c>
      <c r="L27">
        <v>1179.0519999999999</v>
      </c>
      <c r="M27">
        <v>379.17099999999999</v>
      </c>
      <c r="N27">
        <v>328.41399999999999</v>
      </c>
      <c r="O27">
        <v>0.86599999999999999</v>
      </c>
      <c r="Q27">
        <v>25</v>
      </c>
      <c r="R27" t="s">
        <v>1367</v>
      </c>
      <c r="S27">
        <v>174859.101</v>
      </c>
      <c r="T27">
        <v>1602.982</v>
      </c>
      <c r="U27">
        <v>542.54399999999998</v>
      </c>
      <c r="V27">
        <v>410.35899999999998</v>
      </c>
      <c r="W27">
        <v>0.75600000000000001</v>
      </c>
      <c r="Y27">
        <v>6</v>
      </c>
      <c r="Z27" t="s">
        <v>2641</v>
      </c>
      <c r="AA27">
        <v>280161.84999999998</v>
      </c>
      <c r="AB27">
        <v>1988.3130000000001</v>
      </c>
      <c r="AC27">
        <v>666.62099999999998</v>
      </c>
      <c r="AD27">
        <v>535.10599999999999</v>
      </c>
      <c r="AE27">
        <v>0.80300000000000005</v>
      </c>
    </row>
    <row r="28" spans="1:31" x14ac:dyDescent="0.25">
      <c r="A28">
        <v>26</v>
      </c>
      <c r="B28" t="s">
        <v>25</v>
      </c>
      <c r="C28">
        <v>242094.19200000001</v>
      </c>
      <c r="D28">
        <v>2007.248</v>
      </c>
      <c r="E28">
        <v>684.62199999999996</v>
      </c>
      <c r="F28">
        <v>450.24</v>
      </c>
      <c r="G28">
        <v>0.65800000000000003</v>
      </c>
      <c r="I28">
        <v>1</v>
      </c>
      <c r="J28" t="s">
        <v>387</v>
      </c>
      <c r="K28">
        <v>128010.423</v>
      </c>
      <c r="L28">
        <v>1338.2860000000001</v>
      </c>
      <c r="M28">
        <v>466.31099999999998</v>
      </c>
      <c r="N28">
        <v>349.52600000000001</v>
      </c>
      <c r="O28">
        <v>0.75</v>
      </c>
      <c r="Q28">
        <v>26</v>
      </c>
      <c r="R28" t="s">
        <v>1368</v>
      </c>
      <c r="S28">
        <v>110979.851</v>
      </c>
      <c r="T28">
        <v>1356.3019999999999</v>
      </c>
      <c r="U28">
        <v>487.70100000000002</v>
      </c>
      <c r="V28">
        <v>289.73500000000001</v>
      </c>
      <c r="W28">
        <v>0.59399999999999997</v>
      </c>
      <c r="Y28">
        <v>7</v>
      </c>
      <c r="Z28" t="s">
        <v>2642</v>
      </c>
      <c r="AA28">
        <v>241204.508</v>
      </c>
      <c r="AB28">
        <v>1821.8689999999999</v>
      </c>
      <c r="AC28">
        <v>600.63900000000001</v>
      </c>
      <c r="AD28">
        <v>511.30799999999999</v>
      </c>
      <c r="AE28">
        <v>0.85099999999999998</v>
      </c>
    </row>
    <row r="29" spans="1:31" x14ac:dyDescent="0.25">
      <c r="A29">
        <v>27</v>
      </c>
      <c r="B29" t="s">
        <v>26</v>
      </c>
      <c r="C29">
        <v>101113.026</v>
      </c>
      <c r="D29">
        <v>1241.146</v>
      </c>
      <c r="E29">
        <v>435.20400000000001</v>
      </c>
      <c r="F29">
        <v>295.81799999999998</v>
      </c>
      <c r="G29">
        <v>0.68</v>
      </c>
      <c r="I29">
        <v>1</v>
      </c>
      <c r="J29" t="s">
        <v>388</v>
      </c>
      <c r="K29">
        <v>105529.565</v>
      </c>
      <c r="L29">
        <v>1231.451</v>
      </c>
      <c r="M29">
        <v>419.92</v>
      </c>
      <c r="N29">
        <v>319.976</v>
      </c>
      <c r="O29">
        <v>0.76200000000000001</v>
      </c>
      <c r="Q29">
        <v>27</v>
      </c>
      <c r="R29" t="s">
        <v>1369</v>
      </c>
      <c r="S29">
        <v>281976.603</v>
      </c>
      <c r="T29">
        <v>2295.413</v>
      </c>
      <c r="U29">
        <v>798.90200000000004</v>
      </c>
      <c r="V29">
        <v>449.39699999999999</v>
      </c>
      <c r="W29">
        <v>0.56299999999999994</v>
      </c>
      <c r="Y29">
        <v>8</v>
      </c>
      <c r="Z29" t="s">
        <v>2643</v>
      </c>
      <c r="AA29">
        <v>539597.375</v>
      </c>
      <c r="AB29">
        <v>3242.223</v>
      </c>
      <c r="AC29">
        <v>915.024</v>
      </c>
      <c r="AD29">
        <v>750.84</v>
      </c>
      <c r="AE29">
        <v>0.82099999999999995</v>
      </c>
    </row>
    <row r="30" spans="1:31" x14ac:dyDescent="0.25">
      <c r="A30">
        <v>28</v>
      </c>
      <c r="B30" t="s">
        <v>27</v>
      </c>
      <c r="C30">
        <v>548895.70200000005</v>
      </c>
      <c r="D30">
        <v>3630.5770000000002</v>
      </c>
      <c r="E30">
        <v>1509.011</v>
      </c>
      <c r="F30">
        <v>463.13499999999999</v>
      </c>
      <c r="G30">
        <v>0.307</v>
      </c>
      <c r="I30">
        <v>2</v>
      </c>
      <c r="J30" t="s">
        <v>389</v>
      </c>
      <c r="K30">
        <v>160928.82199999999</v>
      </c>
      <c r="L30">
        <v>1641.941</v>
      </c>
      <c r="M30">
        <v>600.09500000000003</v>
      </c>
      <c r="N30">
        <v>341.447</v>
      </c>
      <c r="O30">
        <v>0.56899999999999995</v>
      </c>
      <c r="Q30">
        <v>28</v>
      </c>
      <c r="R30" t="s">
        <v>1370</v>
      </c>
      <c r="S30">
        <v>150079.87100000001</v>
      </c>
      <c r="T30">
        <v>1459.047</v>
      </c>
      <c r="U30">
        <v>459.21</v>
      </c>
      <c r="V30">
        <v>416.12299999999999</v>
      </c>
      <c r="W30">
        <v>0.90600000000000003</v>
      </c>
      <c r="Y30">
        <v>1</v>
      </c>
      <c r="Z30" t="s">
        <v>2644</v>
      </c>
      <c r="AA30">
        <v>121302.46799999999</v>
      </c>
      <c r="AB30">
        <v>1287.2650000000001</v>
      </c>
      <c r="AC30">
        <v>428.911</v>
      </c>
      <c r="AD30">
        <v>360.09100000000001</v>
      </c>
      <c r="AE30">
        <v>0.84</v>
      </c>
    </row>
    <row r="31" spans="1:31" x14ac:dyDescent="0.25">
      <c r="A31">
        <v>29</v>
      </c>
      <c r="B31" t="s">
        <v>28</v>
      </c>
      <c r="C31">
        <v>623915.04399999999</v>
      </c>
      <c r="D31">
        <v>3812.0169999999998</v>
      </c>
      <c r="E31">
        <v>1404.682</v>
      </c>
      <c r="F31">
        <v>565.53200000000004</v>
      </c>
      <c r="G31">
        <v>0.40300000000000002</v>
      </c>
      <c r="J31" t="s">
        <v>390</v>
      </c>
      <c r="Q31">
        <v>29</v>
      </c>
      <c r="R31" t="s">
        <v>1371</v>
      </c>
      <c r="S31">
        <v>165203.22700000001</v>
      </c>
      <c r="T31">
        <v>1786.296</v>
      </c>
      <c r="U31">
        <v>628.27099999999996</v>
      </c>
      <c r="V31">
        <v>334.79700000000003</v>
      </c>
      <c r="W31">
        <v>0.53300000000000003</v>
      </c>
      <c r="Y31">
        <v>2</v>
      </c>
      <c r="Z31" t="s">
        <v>2645</v>
      </c>
      <c r="AA31">
        <v>263203.94799999997</v>
      </c>
      <c r="AB31">
        <v>2046.61</v>
      </c>
      <c r="AC31">
        <v>805.34</v>
      </c>
      <c r="AD31">
        <v>416.12400000000002</v>
      </c>
      <c r="AE31">
        <v>0.51700000000000002</v>
      </c>
    </row>
    <row r="32" spans="1:31" x14ac:dyDescent="0.25">
      <c r="A32">
        <v>30</v>
      </c>
      <c r="B32" t="s">
        <v>29</v>
      </c>
      <c r="C32">
        <v>530705.39300000004</v>
      </c>
      <c r="D32">
        <v>3210.0419999999999</v>
      </c>
      <c r="E32">
        <v>1324.165</v>
      </c>
      <c r="F32">
        <v>510.29500000000002</v>
      </c>
      <c r="G32">
        <v>0.38500000000000001</v>
      </c>
      <c r="I32">
        <v>1</v>
      </c>
      <c r="J32" t="s">
        <v>391</v>
      </c>
      <c r="K32">
        <v>1749668.1359999999</v>
      </c>
      <c r="L32">
        <v>5207.01</v>
      </c>
      <c r="M32">
        <v>1597.96</v>
      </c>
      <c r="N32">
        <v>1394.1189999999999</v>
      </c>
      <c r="O32">
        <v>0.872</v>
      </c>
      <c r="Q32">
        <v>30</v>
      </c>
      <c r="R32" t="s">
        <v>1372</v>
      </c>
      <c r="S32">
        <v>64681.815999999999</v>
      </c>
      <c r="T32">
        <v>1033.6279999999999</v>
      </c>
      <c r="U32">
        <v>391.96699999999998</v>
      </c>
      <c r="V32">
        <v>210.108</v>
      </c>
      <c r="W32">
        <v>0.53600000000000003</v>
      </c>
      <c r="Y32">
        <v>3</v>
      </c>
      <c r="Z32" t="s">
        <v>2646</v>
      </c>
      <c r="AA32">
        <v>56933.735999999997</v>
      </c>
      <c r="AB32">
        <v>921.53399999999999</v>
      </c>
      <c r="AC32">
        <v>337.89400000000001</v>
      </c>
      <c r="AD32">
        <v>214.536</v>
      </c>
      <c r="AE32">
        <v>0.63500000000000001</v>
      </c>
    </row>
    <row r="33" spans="1:31" x14ac:dyDescent="0.25">
      <c r="A33">
        <v>31</v>
      </c>
      <c r="B33" t="s">
        <v>30</v>
      </c>
      <c r="C33">
        <v>160952.87</v>
      </c>
      <c r="D33">
        <v>1585.73</v>
      </c>
      <c r="E33">
        <v>610.27200000000005</v>
      </c>
      <c r="F33">
        <v>335.80399999999997</v>
      </c>
      <c r="G33">
        <v>0.55000000000000004</v>
      </c>
      <c r="I33">
        <v>2</v>
      </c>
      <c r="J33" t="s">
        <v>392</v>
      </c>
      <c r="K33">
        <v>251880.95499999999</v>
      </c>
      <c r="L33">
        <v>1875.7639999999999</v>
      </c>
      <c r="M33">
        <v>577.42100000000005</v>
      </c>
      <c r="N33">
        <v>555.40899999999999</v>
      </c>
      <c r="O33">
        <v>0.96199999999999997</v>
      </c>
      <c r="Q33">
        <v>31</v>
      </c>
      <c r="R33" t="s">
        <v>1373</v>
      </c>
      <c r="S33">
        <v>152888.853</v>
      </c>
      <c r="T33">
        <v>1460.854</v>
      </c>
      <c r="U33">
        <v>486.983</v>
      </c>
      <c r="V33">
        <v>399.73500000000001</v>
      </c>
      <c r="W33">
        <v>0.82099999999999995</v>
      </c>
      <c r="Y33">
        <v>4</v>
      </c>
      <c r="Z33" t="s">
        <v>2647</v>
      </c>
      <c r="AA33">
        <v>171284.992</v>
      </c>
      <c r="AB33">
        <v>1632.1959999999999</v>
      </c>
      <c r="AC33">
        <v>601.92600000000004</v>
      </c>
      <c r="AD33">
        <v>362.315</v>
      </c>
      <c r="AE33">
        <v>0.60199999999999998</v>
      </c>
    </row>
    <row r="34" spans="1:31" x14ac:dyDescent="0.25">
      <c r="A34">
        <v>1</v>
      </c>
      <c r="B34" t="s">
        <v>38</v>
      </c>
      <c r="C34">
        <v>142437.31299999999</v>
      </c>
      <c r="D34">
        <v>1437.98</v>
      </c>
      <c r="E34">
        <v>473.81</v>
      </c>
      <c r="F34">
        <v>382.76299999999998</v>
      </c>
      <c r="G34">
        <v>0.80800000000000005</v>
      </c>
      <c r="I34">
        <v>1</v>
      </c>
      <c r="J34" t="s">
        <v>393</v>
      </c>
      <c r="K34">
        <v>256899.00399999999</v>
      </c>
      <c r="L34">
        <v>1885.8589999999999</v>
      </c>
      <c r="M34">
        <v>590.93499999999995</v>
      </c>
      <c r="N34">
        <v>553.51900000000001</v>
      </c>
      <c r="O34">
        <v>0.93700000000000006</v>
      </c>
      <c r="Q34">
        <v>32</v>
      </c>
      <c r="R34" t="s">
        <v>1374</v>
      </c>
      <c r="S34">
        <v>111155.413</v>
      </c>
      <c r="T34">
        <v>1256.549</v>
      </c>
      <c r="U34">
        <v>431.17500000000001</v>
      </c>
      <c r="V34">
        <v>328.23599999999999</v>
      </c>
      <c r="W34">
        <v>0.76100000000000001</v>
      </c>
      <c r="Y34">
        <v>5</v>
      </c>
      <c r="Z34" t="s">
        <v>2648</v>
      </c>
      <c r="AA34">
        <v>182997.65700000001</v>
      </c>
      <c r="AB34">
        <v>1602.6790000000001</v>
      </c>
      <c r="AC34">
        <v>537.5</v>
      </c>
      <c r="AD34">
        <v>433.488</v>
      </c>
      <c r="AE34">
        <v>0.80600000000000005</v>
      </c>
    </row>
    <row r="35" spans="1:31" x14ac:dyDescent="0.25">
      <c r="A35">
        <v>2</v>
      </c>
      <c r="B35" t="s">
        <v>39</v>
      </c>
      <c r="C35">
        <v>168631.527</v>
      </c>
      <c r="D35">
        <v>1581.914</v>
      </c>
      <c r="E35">
        <v>531.53399999999999</v>
      </c>
      <c r="F35">
        <v>403.94099999999997</v>
      </c>
      <c r="G35">
        <v>0.76</v>
      </c>
      <c r="I35">
        <v>2</v>
      </c>
      <c r="J35" t="s">
        <v>394</v>
      </c>
      <c r="K35">
        <v>305298.08399999997</v>
      </c>
      <c r="L35">
        <v>2455.7089999999998</v>
      </c>
      <c r="M35">
        <v>779.29899999999998</v>
      </c>
      <c r="N35">
        <v>498.80399999999997</v>
      </c>
      <c r="O35">
        <v>0.64</v>
      </c>
      <c r="Q35">
        <v>33</v>
      </c>
      <c r="R35" t="s">
        <v>1375</v>
      </c>
      <c r="S35">
        <v>58311.447</v>
      </c>
      <c r="T35">
        <v>897.60599999999999</v>
      </c>
      <c r="U35">
        <v>303.14</v>
      </c>
      <c r="V35">
        <v>244.91800000000001</v>
      </c>
      <c r="W35">
        <v>0.80800000000000005</v>
      </c>
      <c r="Y35">
        <v>6</v>
      </c>
      <c r="Z35" t="s">
        <v>2649</v>
      </c>
      <c r="AA35">
        <v>170597.50899999999</v>
      </c>
      <c r="AB35">
        <v>2644.2710000000002</v>
      </c>
      <c r="AC35">
        <v>1220.605</v>
      </c>
      <c r="AD35">
        <v>177.95400000000001</v>
      </c>
      <c r="AE35">
        <v>0.14599999999999999</v>
      </c>
    </row>
    <row r="36" spans="1:31" x14ac:dyDescent="0.25">
      <c r="A36">
        <v>3</v>
      </c>
      <c r="B36" t="s">
        <v>40</v>
      </c>
      <c r="C36">
        <v>263372.28700000001</v>
      </c>
      <c r="D36">
        <v>2118.4050000000002</v>
      </c>
      <c r="E36">
        <v>785.101</v>
      </c>
      <c r="F36">
        <v>427.125</v>
      </c>
      <c r="G36">
        <v>0.54400000000000004</v>
      </c>
      <c r="J36" t="s">
        <v>395</v>
      </c>
      <c r="Q36">
        <v>34</v>
      </c>
      <c r="R36" t="s">
        <v>1376</v>
      </c>
      <c r="S36">
        <v>68544.165999999997</v>
      </c>
      <c r="T36">
        <v>1012.898</v>
      </c>
      <c r="U36">
        <v>353.07299999999998</v>
      </c>
      <c r="V36">
        <v>247.18100000000001</v>
      </c>
      <c r="W36">
        <v>0.7</v>
      </c>
      <c r="Y36">
        <v>7</v>
      </c>
      <c r="Z36" t="s">
        <v>2650</v>
      </c>
      <c r="AA36">
        <v>143683.842</v>
      </c>
      <c r="AB36">
        <v>1702.0509999999999</v>
      </c>
      <c r="AC36">
        <v>707.91899999999998</v>
      </c>
      <c r="AD36">
        <v>258.42500000000001</v>
      </c>
      <c r="AE36">
        <v>0.36499999999999999</v>
      </c>
    </row>
    <row r="37" spans="1:31" x14ac:dyDescent="0.25">
      <c r="A37">
        <v>4</v>
      </c>
      <c r="B37" t="s">
        <v>41</v>
      </c>
      <c r="C37">
        <v>193571.22899999999</v>
      </c>
      <c r="D37">
        <v>2003.2370000000001</v>
      </c>
      <c r="E37">
        <v>827.30700000000002</v>
      </c>
      <c r="F37">
        <v>297.90899999999999</v>
      </c>
      <c r="G37">
        <v>0.36</v>
      </c>
      <c r="J37" t="s">
        <v>396</v>
      </c>
      <c r="Q37">
        <v>35</v>
      </c>
      <c r="R37" t="s">
        <v>1377</v>
      </c>
      <c r="S37">
        <v>111882.738</v>
      </c>
      <c r="T37">
        <v>1246.1869999999999</v>
      </c>
      <c r="U37">
        <v>394.21699999999998</v>
      </c>
      <c r="V37">
        <v>361.358</v>
      </c>
      <c r="W37">
        <v>0.91700000000000004</v>
      </c>
      <c r="Y37">
        <v>8</v>
      </c>
      <c r="Z37" t="s">
        <v>2651</v>
      </c>
      <c r="AA37">
        <v>322123.745</v>
      </c>
      <c r="AB37">
        <v>2217.7089999999998</v>
      </c>
      <c r="AC37">
        <v>819.05600000000004</v>
      </c>
      <c r="AD37">
        <v>500.74799999999999</v>
      </c>
      <c r="AE37">
        <v>0.61099999999999999</v>
      </c>
    </row>
    <row r="38" spans="1:31" x14ac:dyDescent="0.25">
      <c r="A38">
        <v>5</v>
      </c>
      <c r="B38" t="s">
        <v>42</v>
      </c>
      <c r="C38">
        <v>349557.27399999998</v>
      </c>
      <c r="D38">
        <v>2652.8130000000001</v>
      </c>
      <c r="E38">
        <v>1033.2819999999999</v>
      </c>
      <c r="F38">
        <v>430.73500000000001</v>
      </c>
      <c r="G38">
        <v>0.41699999999999998</v>
      </c>
      <c r="I38">
        <v>1</v>
      </c>
      <c r="J38" t="s">
        <v>397</v>
      </c>
      <c r="K38">
        <v>291398.08899999998</v>
      </c>
      <c r="L38">
        <v>2008.1659999999999</v>
      </c>
      <c r="M38">
        <v>669.79899999999998</v>
      </c>
      <c r="N38">
        <v>553.92700000000002</v>
      </c>
      <c r="O38">
        <v>0.82699999999999996</v>
      </c>
      <c r="Q38">
        <v>36</v>
      </c>
      <c r="R38" t="s">
        <v>1378</v>
      </c>
      <c r="S38">
        <v>385532.71799999999</v>
      </c>
      <c r="T38">
        <v>2573.3150000000001</v>
      </c>
      <c r="U38">
        <v>957.36400000000003</v>
      </c>
      <c r="V38">
        <v>512.73599999999999</v>
      </c>
      <c r="W38">
        <v>0.53600000000000003</v>
      </c>
      <c r="Y38">
        <v>9</v>
      </c>
      <c r="Z38" t="s">
        <v>2652</v>
      </c>
      <c r="AA38">
        <v>502040.46100000001</v>
      </c>
      <c r="AB38">
        <v>2635.0970000000002</v>
      </c>
      <c r="AC38">
        <v>852.23500000000001</v>
      </c>
      <c r="AD38">
        <v>750.04899999999998</v>
      </c>
      <c r="AE38">
        <v>0.88</v>
      </c>
    </row>
    <row r="39" spans="1:31" x14ac:dyDescent="0.25">
      <c r="A39">
        <v>6</v>
      </c>
      <c r="B39" t="s">
        <v>43</v>
      </c>
      <c r="C39">
        <v>205840.35800000001</v>
      </c>
      <c r="D39">
        <v>1760.1420000000001</v>
      </c>
      <c r="E39">
        <v>617.82899999999995</v>
      </c>
      <c r="F39">
        <v>424.202</v>
      </c>
      <c r="G39">
        <v>0.68700000000000006</v>
      </c>
      <c r="I39">
        <v>2</v>
      </c>
      <c r="J39" t="s">
        <v>398</v>
      </c>
      <c r="K39">
        <v>400515.55800000002</v>
      </c>
      <c r="L39">
        <v>2366.8960000000002</v>
      </c>
      <c r="M39">
        <v>750.28700000000003</v>
      </c>
      <c r="N39">
        <v>679.67700000000002</v>
      </c>
      <c r="O39">
        <v>0.90600000000000003</v>
      </c>
      <c r="Q39">
        <v>37</v>
      </c>
      <c r="R39" t="s">
        <v>1379</v>
      </c>
      <c r="S39">
        <v>238437.389</v>
      </c>
      <c r="T39">
        <v>1916.72</v>
      </c>
      <c r="U39">
        <v>608.68200000000002</v>
      </c>
      <c r="V39">
        <v>498.76299999999998</v>
      </c>
      <c r="W39">
        <v>0.81899999999999995</v>
      </c>
      <c r="Y39">
        <v>10</v>
      </c>
      <c r="Z39" t="s">
        <v>2653</v>
      </c>
      <c r="AA39">
        <v>2048214.0660000001</v>
      </c>
      <c r="AB39">
        <v>5402.0389999999998</v>
      </c>
      <c r="AC39">
        <v>1699.173</v>
      </c>
      <c r="AD39">
        <v>1534.7860000000001</v>
      </c>
      <c r="AE39">
        <v>0.90300000000000002</v>
      </c>
    </row>
    <row r="40" spans="1:31" x14ac:dyDescent="0.25">
      <c r="A40">
        <v>7</v>
      </c>
      <c r="B40" t="s">
        <v>44</v>
      </c>
      <c r="C40">
        <v>52363.338000000003</v>
      </c>
      <c r="D40">
        <v>879.18299999999999</v>
      </c>
      <c r="E40">
        <v>284.19099999999997</v>
      </c>
      <c r="F40">
        <v>234.6</v>
      </c>
      <c r="G40">
        <v>0.82599999999999996</v>
      </c>
      <c r="I40">
        <v>3</v>
      </c>
      <c r="J40" t="s">
        <v>399</v>
      </c>
      <c r="K40">
        <v>144043.08799999999</v>
      </c>
      <c r="L40">
        <v>1538.175</v>
      </c>
      <c r="M40">
        <v>603.9</v>
      </c>
      <c r="N40">
        <v>303.69499999999999</v>
      </c>
      <c r="O40">
        <v>0.503</v>
      </c>
      <c r="Q40">
        <v>38</v>
      </c>
      <c r="R40" t="s">
        <v>1380</v>
      </c>
      <c r="S40">
        <v>256344.647</v>
      </c>
      <c r="T40">
        <v>1907.954</v>
      </c>
      <c r="U40">
        <v>600.45299999999997</v>
      </c>
      <c r="V40">
        <v>543.57000000000005</v>
      </c>
      <c r="W40">
        <v>0.90500000000000003</v>
      </c>
      <c r="Y40">
        <v>11</v>
      </c>
      <c r="Z40" t="s">
        <v>2654</v>
      </c>
      <c r="AA40">
        <v>1407480.3759999999</v>
      </c>
      <c r="AB40">
        <v>4509.6809999999996</v>
      </c>
      <c r="AC40">
        <v>1546.8920000000001</v>
      </c>
      <c r="AD40">
        <v>1158.49</v>
      </c>
      <c r="AE40">
        <v>0.749</v>
      </c>
    </row>
    <row r="41" spans="1:31" x14ac:dyDescent="0.25">
      <c r="A41">
        <v>8</v>
      </c>
      <c r="B41" t="s">
        <v>45</v>
      </c>
      <c r="C41">
        <v>301183.28399999999</v>
      </c>
      <c r="D41">
        <v>2168.4079999999999</v>
      </c>
      <c r="E41">
        <v>774.14599999999996</v>
      </c>
      <c r="F41">
        <v>495.35700000000003</v>
      </c>
      <c r="G41">
        <v>0.64</v>
      </c>
      <c r="I41">
        <v>4</v>
      </c>
      <c r="J41" t="s">
        <v>400</v>
      </c>
      <c r="K41">
        <v>264124.99400000001</v>
      </c>
      <c r="L41">
        <v>1965.6469999999999</v>
      </c>
      <c r="M41">
        <v>714.72199999999998</v>
      </c>
      <c r="N41">
        <v>470.52499999999998</v>
      </c>
      <c r="O41">
        <v>0.65800000000000003</v>
      </c>
      <c r="Q41">
        <v>39</v>
      </c>
      <c r="R41" t="s">
        <v>1381</v>
      </c>
      <c r="S41">
        <v>81736.346999999994</v>
      </c>
      <c r="T41">
        <v>1150.2719999999999</v>
      </c>
      <c r="U41">
        <v>388.26299999999998</v>
      </c>
      <c r="V41">
        <v>268.04000000000002</v>
      </c>
      <c r="W41">
        <v>0.69</v>
      </c>
      <c r="Y41">
        <v>12</v>
      </c>
      <c r="Z41" t="s">
        <v>2655</v>
      </c>
      <c r="AA41">
        <v>507642.17</v>
      </c>
      <c r="AB41">
        <v>2811.4940000000001</v>
      </c>
      <c r="AC41">
        <v>1060.366</v>
      </c>
      <c r="AD41">
        <v>609.55399999999997</v>
      </c>
      <c r="AE41">
        <v>0.57499999999999996</v>
      </c>
    </row>
    <row r="42" spans="1:31" x14ac:dyDescent="0.25">
      <c r="A42">
        <v>9</v>
      </c>
      <c r="B42" t="s">
        <v>46</v>
      </c>
      <c r="C42">
        <v>210456.96299999999</v>
      </c>
      <c r="D42">
        <v>1818.326</v>
      </c>
      <c r="E42">
        <v>592.94299999999998</v>
      </c>
      <c r="F42">
        <v>451.91899999999998</v>
      </c>
      <c r="G42">
        <v>0.76200000000000001</v>
      </c>
      <c r="J42" t="s">
        <v>401</v>
      </c>
      <c r="Q42">
        <v>40</v>
      </c>
      <c r="R42" t="s">
        <v>1382</v>
      </c>
      <c r="S42">
        <v>130467.16099999999</v>
      </c>
      <c r="T42">
        <v>1394.4770000000001</v>
      </c>
      <c r="U42">
        <v>445.24400000000003</v>
      </c>
      <c r="V42">
        <v>373.09</v>
      </c>
      <c r="W42">
        <v>0.83799999999999997</v>
      </c>
      <c r="Y42">
        <v>13</v>
      </c>
      <c r="Z42" t="s">
        <v>2656</v>
      </c>
      <c r="AA42">
        <v>122320.96000000001</v>
      </c>
      <c r="AB42">
        <v>1405.05</v>
      </c>
      <c r="AC42">
        <v>453.54300000000001</v>
      </c>
      <c r="AD42">
        <v>343.39400000000001</v>
      </c>
      <c r="AE42">
        <v>0.75700000000000001</v>
      </c>
    </row>
    <row r="43" spans="1:31" x14ac:dyDescent="0.25">
      <c r="A43">
        <v>10</v>
      </c>
      <c r="B43" t="s">
        <v>47</v>
      </c>
      <c r="C43">
        <v>196381.337</v>
      </c>
      <c r="D43">
        <v>2035.9269999999999</v>
      </c>
      <c r="E43">
        <v>849.17499999999995</v>
      </c>
      <c r="F43">
        <v>294.45100000000002</v>
      </c>
      <c r="G43">
        <v>0.34699999999999998</v>
      </c>
      <c r="J43" t="s">
        <v>402</v>
      </c>
      <c r="Q43">
        <v>41</v>
      </c>
      <c r="R43" t="s">
        <v>1383</v>
      </c>
      <c r="S43">
        <v>333917.68199999997</v>
      </c>
      <c r="T43">
        <v>3095.239</v>
      </c>
      <c r="U43">
        <v>881.58500000000004</v>
      </c>
      <c r="V43">
        <v>482.26499999999999</v>
      </c>
      <c r="W43">
        <v>0.54700000000000004</v>
      </c>
      <c r="Y43">
        <v>14</v>
      </c>
      <c r="Z43" t="s">
        <v>2657</v>
      </c>
      <c r="AA43">
        <v>139482.56099999999</v>
      </c>
      <c r="AB43">
        <v>1620.221</v>
      </c>
      <c r="AC43">
        <v>621.41999999999996</v>
      </c>
      <c r="AD43">
        <v>285.78800000000001</v>
      </c>
      <c r="AE43">
        <v>0.46</v>
      </c>
    </row>
    <row r="44" spans="1:31" x14ac:dyDescent="0.25">
      <c r="A44">
        <v>11</v>
      </c>
      <c r="B44" t="s">
        <v>48</v>
      </c>
      <c r="C44">
        <v>451222.94099999999</v>
      </c>
      <c r="D44">
        <v>2726.25</v>
      </c>
      <c r="E44">
        <v>941.08900000000006</v>
      </c>
      <c r="F44">
        <v>610.47900000000004</v>
      </c>
      <c r="G44">
        <v>0.64900000000000002</v>
      </c>
      <c r="J44" t="s">
        <v>403</v>
      </c>
      <c r="Q44">
        <v>42</v>
      </c>
      <c r="R44" t="s">
        <v>1384</v>
      </c>
      <c r="S44">
        <v>143032.337</v>
      </c>
      <c r="T44">
        <v>1416.4110000000001</v>
      </c>
      <c r="U44">
        <v>474.93599999999998</v>
      </c>
      <c r="V44">
        <v>383.45100000000002</v>
      </c>
      <c r="W44">
        <v>0.80700000000000005</v>
      </c>
      <c r="Y44">
        <v>1</v>
      </c>
      <c r="Z44" t="s">
        <v>2658</v>
      </c>
      <c r="AA44">
        <v>3908898.1830000002</v>
      </c>
      <c r="AB44">
        <v>7337.7969999999996</v>
      </c>
      <c r="AC44">
        <v>2299.4209999999998</v>
      </c>
      <c r="AD44">
        <v>2164.442</v>
      </c>
      <c r="AE44">
        <v>0.94099999999999995</v>
      </c>
    </row>
    <row r="45" spans="1:31" x14ac:dyDescent="0.25">
      <c r="A45">
        <v>12</v>
      </c>
      <c r="B45" t="s">
        <v>49</v>
      </c>
      <c r="C45">
        <v>304520.28600000002</v>
      </c>
      <c r="D45">
        <v>2175.8620000000001</v>
      </c>
      <c r="E45">
        <v>762.19299999999998</v>
      </c>
      <c r="F45">
        <v>508.69900000000001</v>
      </c>
      <c r="G45">
        <v>0.66700000000000004</v>
      </c>
      <c r="I45">
        <v>1</v>
      </c>
      <c r="J45" t="s">
        <v>404</v>
      </c>
      <c r="K45">
        <v>842354.74800000002</v>
      </c>
      <c r="L45">
        <v>3581.7460000000001</v>
      </c>
      <c r="M45">
        <v>1142.24</v>
      </c>
      <c r="N45">
        <v>938.96100000000001</v>
      </c>
      <c r="O45">
        <v>0.82199999999999995</v>
      </c>
      <c r="Q45">
        <v>43</v>
      </c>
      <c r="R45" t="s">
        <v>1385</v>
      </c>
      <c r="S45">
        <v>197983.03899999999</v>
      </c>
      <c r="T45">
        <v>1683.2180000000001</v>
      </c>
      <c r="U45">
        <v>570.45799999999997</v>
      </c>
      <c r="V45">
        <v>441.89100000000002</v>
      </c>
      <c r="W45">
        <v>0.77500000000000002</v>
      </c>
      <c r="Y45">
        <v>2</v>
      </c>
      <c r="Z45" t="s">
        <v>2659</v>
      </c>
      <c r="AA45">
        <v>2229811.2949999999</v>
      </c>
      <c r="AB45">
        <v>5571.2719999999999</v>
      </c>
      <c r="AC45">
        <v>1846.856</v>
      </c>
      <c r="AD45">
        <v>1537.252</v>
      </c>
      <c r="AE45">
        <v>0.83199999999999996</v>
      </c>
    </row>
    <row r="46" spans="1:31" x14ac:dyDescent="0.25">
      <c r="A46">
        <v>13</v>
      </c>
      <c r="B46" t="s">
        <v>50</v>
      </c>
      <c r="C46">
        <v>375375.13400000002</v>
      </c>
      <c r="D46">
        <v>2642.0010000000002</v>
      </c>
      <c r="E46">
        <v>1084.5709999999999</v>
      </c>
      <c r="F46">
        <v>440.67399999999998</v>
      </c>
      <c r="G46">
        <v>0.40600000000000003</v>
      </c>
      <c r="I46">
        <v>2</v>
      </c>
      <c r="J46" t="s">
        <v>405</v>
      </c>
      <c r="K46">
        <v>760184.2</v>
      </c>
      <c r="L46">
        <v>3617.2</v>
      </c>
      <c r="M46">
        <v>1266.2360000000001</v>
      </c>
      <c r="N46">
        <v>764.38900000000001</v>
      </c>
      <c r="O46">
        <v>0.60399999999999998</v>
      </c>
      <c r="Q46">
        <v>44</v>
      </c>
      <c r="R46" t="s">
        <v>1386</v>
      </c>
      <c r="S46">
        <v>243328.027</v>
      </c>
      <c r="T46">
        <v>2140.9029999999998</v>
      </c>
      <c r="U46">
        <v>847.01400000000001</v>
      </c>
      <c r="V46">
        <v>365.77300000000002</v>
      </c>
      <c r="W46">
        <v>0.432</v>
      </c>
      <c r="Y46">
        <v>3</v>
      </c>
      <c r="Z46" t="s">
        <v>2660</v>
      </c>
      <c r="AA46">
        <v>511359.66800000001</v>
      </c>
      <c r="AB46">
        <v>2691.2429999999999</v>
      </c>
      <c r="AC46">
        <v>827.03399999999999</v>
      </c>
      <c r="AD46">
        <v>787.25099999999998</v>
      </c>
      <c r="AE46">
        <v>0.95199999999999996</v>
      </c>
    </row>
    <row r="47" spans="1:31" x14ac:dyDescent="0.25">
      <c r="A47">
        <v>14</v>
      </c>
      <c r="B47" t="s">
        <v>51</v>
      </c>
      <c r="C47">
        <v>358389.03899999999</v>
      </c>
      <c r="D47">
        <v>2740.864</v>
      </c>
      <c r="E47">
        <v>954.93399999999997</v>
      </c>
      <c r="F47">
        <v>477.85</v>
      </c>
      <c r="G47">
        <v>0.5</v>
      </c>
      <c r="I47">
        <v>3</v>
      </c>
      <c r="J47" t="s">
        <v>406</v>
      </c>
      <c r="K47">
        <v>181076.288</v>
      </c>
      <c r="L47">
        <v>1635.1690000000001</v>
      </c>
      <c r="M47">
        <v>527.78200000000004</v>
      </c>
      <c r="N47">
        <v>436.834</v>
      </c>
      <c r="O47">
        <v>0.82799999999999996</v>
      </c>
      <c r="Q47">
        <v>45</v>
      </c>
      <c r="R47" t="s">
        <v>1387</v>
      </c>
      <c r="S47">
        <v>289751.46299999999</v>
      </c>
      <c r="T47">
        <v>2452.2249999999999</v>
      </c>
      <c r="U47">
        <v>851.35799999999995</v>
      </c>
      <c r="V47">
        <v>433.33499999999998</v>
      </c>
      <c r="W47">
        <v>0.50900000000000001</v>
      </c>
      <c r="Y47">
        <v>4</v>
      </c>
      <c r="Z47" t="s">
        <v>2661</v>
      </c>
      <c r="AA47">
        <v>177726.95699999999</v>
      </c>
      <c r="AB47">
        <v>1631.441</v>
      </c>
      <c r="AC47">
        <v>588.25099999999998</v>
      </c>
      <c r="AD47">
        <v>384.68099999999998</v>
      </c>
      <c r="AE47">
        <v>0.65400000000000003</v>
      </c>
    </row>
    <row r="48" spans="1:31" x14ac:dyDescent="0.25">
      <c r="A48">
        <v>15</v>
      </c>
      <c r="B48" t="s">
        <v>52</v>
      </c>
      <c r="C48">
        <v>146752.83499999999</v>
      </c>
      <c r="D48">
        <v>1460.615</v>
      </c>
      <c r="E48">
        <v>466.26600000000002</v>
      </c>
      <c r="F48">
        <v>400.74</v>
      </c>
      <c r="G48">
        <v>0.85899999999999999</v>
      </c>
      <c r="I48">
        <v>1</v>
      </c>
      <c r="J48" t="s">
        <v>407</v>
      </c>
      <c r="K48">
        <v>6992776.3380000005</v>
      </c>
      <c r="L48">
        <v>9855.9709999999995</v>
      </c>
      <c r="M48">
        <v>3009.9229999999998</v>
      </c>
      <c r="N48">
        <v>2958.0419999999999</v>
      </c>
      <c r="O48">
        <v>0.98299999999999998</v>
      </c>
      <c r="Q48">
        <v>46</v>
      </c>
      <c r="R48" t="s">
        <v>1388</v>
      </c>
      <c r="S48">
        <v>95956.816000000006</v>
      </c>
      <c r="T48">
        <v>1161.886</v>
      </c>
      <c r="U48">
        <v>368.99700000000001</v>
      </c>
      <c r="V48">
        <v>331.10300000000001</v>
      </c>
      <c r="W48">
        <v>0.89700000000000002</v>
      </c>
      <c r="Y48">
        <v>5</v>
      </c>
      <c r="Z48" t="s">
        <v>2662</v>
      </c>
      <c r="AA48">
        <v>1041332.289</v>
      </c>
      <c r="AB48">
        <v>4591.1279999999997</v>
      </c>
      <c r="AC48">
        <v>1431.8579999999999</v>
      </c>
      <c r="AD48">
        <v>925.97500000000002</v>
      </c>
      <c r="AE48">
        <v>0.64700000000000002</v>
      </c>
    </row>
    <row r="49" spans="1:31" x14ac:dyDescent="0.25">
      <c r="A49">
        <v>16</v>
      </c>
      <c r="B49" t="s">
        <v>53</v>
      </c>
      <c r="C49">
        <v>242472.114</v>
      </c>
      <c r="D49">
        <v>2227.7620000000002</v>
      </c>
      <c r="E49">
        <v>895.70799999999997</v>
      </c>
      <c r="F49">
        <v>344.67099999999999</v>
      </c>
      <c r="G49">
        <v>0.38500000000000001</v>
      </c>
      <c r="J49" t="s">
        <v>408</v>
      </c>
      <c r="Q49">
        <v>47</v>
      </c>
      <c r="R49" t="s">
        <v>1389</v>
      </c>
      <c r="S49">
        <v>300836.908</v>
      </c>
      <c r="T49">
        <v>2153.0659999999998</v>
      </c>
      <c r="U49">
        <v>747.21100000000001</v>
      </c>
      <c r="V49">
        <v>512.62300000000005</v>
      </c>
      <c r="W49">
        <v>0.68600000000000005</v>
      </c>
      <c r="Y49">
        <v>6</v>
      </c>
      <c r="Z49" t="s">
        <v>2663</v>
      </c>
      <c r="AA49">
        <v>1034890.323</v>
      </c>
      <c r="AB49">
        <v>3763.4009999999998</v>
      </c>
      <c r="AC49">
        <v>1192.9559999999999</v>
      </c>
      <c r="AD49">
        <v>1104.5360000000001</v>
      </c>
      <c r="AE49">
        <v>0.92600000000000005</v>
      </c>
    </row>
    <row r="50" spans="1:31" x14ac:dyDescent="0.25">
      <c r="A50">
        <v>17</v>
      </c>
      <c r="B50" t="s">
        <v>54</v>
      </c>
      <c r="C50">
        <v>65309.904000000002</v>
      </c>
      <c r="D50">
        <v>997.67</v>
      </c>
      <c r="E50">
        <v>356.39400000000001</v>
      </c>
      <c r="F50">
        <v>233.32400000000001</v>
      </c>
      <c r="G50">
        <v>0.65500000000000003</v>
      </c>
      <c r="I50">
        <v>1</v>
      </c>
      <c r="J50" t="s">
        <v>409</v>
      </c>
      <c r="K50">
        <v>1785873.358</v>
      </c>
      <c r="L50">
        <v>5193.1809999999996</v>
      </c>
      <c r="M50">
        <v>1845.954</v>
      </c>
      <c r="N50">
        <v>1231.799</v>
      </c>
      <c r="O50">
        <v>0.66700000000000004</v>
      </c>
      <c r="Q50">
        <v>48</v>
      </c>
      <c r="R50" t="s">
        <v>1390</v>
      </c>
      <c r="S50">
        <v>129614.43399999999</v>
      </c>
      <c r="T50">
        <v>1353.2260000000001</v>
      </c>
      <c r="U50">
        <v>438.36</v>
      </c>
      <c r="V50">
        <v>376.47199999999998</v>
      </c>
      <c r="W50">
        <v>0.85899999999999999</v>
      </c>
      <c r="Y50">
        <v>7</v>
      </c>
      <c r="Z50" t="s">
        <v>2664</v>
      </c>
      <c r="AA50">
        <v>542551.00399999996</v>
      </c>
      <c r="AB50">
        <v>2747.598</v>
      </c>
      <c r="AC50">
        <v>946.34799999999996</v>
      </c>
      <c r="AD50">
        <v>729.96100000000001</v>
      </c>
      <c r="AE50">
        <v>0.77100000000000002</v>
      </c>
    </row>
    <row r="51" spans="1:31" x14ac:dyDescent="0.25">
      <c r="A51">
        <v>18</v>
      </c>
      <c r="B51" t="s">
        <v>55</v>
      </c>
      <c r="C51">
        <v>94339.316000000006</v>
      </c>
      <c r="D51">
        <v>1299.751</v>
      </c>
      <c r="E51">
        <v>527.52300000000002</v>
      </c>
      <c r="F51">
        <v>227.69900000000001</v>
      </c>
      <c r="G51">
        <v>0.432</v>
      </c>
      <c r="I51">
        <v>2</v>
      </c>
      <c r="J51" t="s">
        <v>410</v>
      </c>
      <c r="K51">
        <v>1601886.602</v>
      </c>
      <c r="L51">
        <v>8922.9719999999998</v>
      </c>
      <c r="M51">
        <v>1658.623</v>
      </c>
      <c r="N51">
        <v>1229.6859999999999</v>
      </c>
      <c r="O51">
        <v>0.74099999999999999</v>
      </c>
      <c r="Q51">
        <v>49</v>
      </c>
      <c r="R51" t="s">
        <v>1391</v>
      </c>
      <c r="S51">
        <v>333290.67700000003</v>
      </c>
      <c r="T51">
        <v>2194.2930000000001</v>
      </c>
      <c r="U51">
        <v>701.32299999999998</v>
      </c>
      <c r="V51">
        <v>605.08299999999997</v>
      </c>
      <c r="W51">
        <v>0.86299999999999999</v>
      </c>
      <c r="Y51">
        <v>8</v>
      </c>
      <c r="Z51" t="s">
        <v>2665</v>
      </c>
      <c r="AA51">
        <v>4837508.8039999995</v>
      </c>
      <c r="AB51">
        <v>8443.5849999999991</v>
      </c>
      <c r="AC51">
        <v>2772.6779999999999</v>
      </c>
      <c r="AD51">
        <v>2221.4290000000001</v>
      </c>
      <c r="AE51">
        <v>0.80100000000000005</v>
      </c>
    </row>
    <row r="52" spans="1:31" x14ac:dyDescent="0.25">
      <c r="A52">
        <v>19</v>
      </c>
      <c r="B52" t="s">
        <v>56</v>
      </c>
      <c r="C52">
        <v>182004.62700000001</v>
      </c>
      <c r="D52">
        <v>1776.627</v>
      </c>
      <c r="E52">
        <v>668.31899999999996</v>
      </c>
      <c r="F52">
        <v>346.74400000000003</v>
      </c>
      <c r="G52">
        <v>0.51900000000000002</v>
      </c>
      <c r="I52">
        <v>3</v>
      </c>
      <c r="J52" t="s">
        <v>411</v>
      </c>
      <c r="K52">
        <v>558007.01699999999</v>
      </c>
      <c r="L52">
        <v>3208.4749999999999</v>
      </c>
      <c r="M52">
        <v>1074.5170000000001</v>
      </c>
      <c r="N52">
        <v>661.20600000000002</v>
      </c>
      <c r="O52">
        <v>0.61499999999999999</v>
      </c>
      <c r="Q52">
        <v>50</v>
      </c>
      <c r="R52" t="s">
        <v>1392</v>
      </c>
      <c r="S52">
        <v>429573.53600000002</v>
      </c>
      <c r="T52">
        <v>2656.6179999999999</v>
      </c>
      <c r="U52">
        <v>975.26199999999994</v>
      </c>
      <c r="V52">
        <v>560.82399999999996</v>
      </c>
      <c r="W52">
        <v>0.57499999999999996</v>
      </c>
      <c r="Y52">
        <v>9</v>
      </c>
      <c r="Z52" t="s">
        <v>2666</v>
      </c>
      <c r="AA52">
        <v>186154.984</v>
      </c>
      <c r="AB52">
        <v>1588.4780000000001</v>
      </c>
      <c r="AC52">
        <v>517.08699999999999</v>
      </c>
      <c r="AD52">
        <v>458.37599999999998</v>
      </c>
      <c r="AE52">
        <v>0.88600000000000001</v>
      </c>
    </row>
    <row r="53" spans="1:31" x14ac:dyDescent="0.25">
      <c r="A53">
        <v>20</v>
      </c>
      <c r="B53" t="s">
        <v>57</v>
      </c>
      <c r="C53">
        <v>930546.95400000003</v>
      </c>
      <c r="D53">
        <v>6824.509</v>
      </c>
      <c r="E53">
        <v>1766.962</v>
      </c>
      <c r="F53">
        <v>670.53499999999997</v>
      </c>
      <c r="G53">
        <v>0.379</v>
      </c>
      <c r="I53">
        <v>4</v>
      </c>
      <c r="J53" t="s">
        <v>412</v>
      </c>
      <c r="K53">
        <v>1053012.433</v>
      </c>
      <c r="L53">
        <v>4090.0309999999999</v>
      </c>
      <c r="M53">
        <v>1285.8710000000001</v>
      </c>
      <c r="N53">
        <v>1042.6679999999999</v>
      </c>
      <c r="O53">
        <v>0.81100000000000005</v>
      </c>
      <c r="Q53">
        <v>1</v>
      </c>
      <c r="R53" t="s">
        <v>1393</v>
      </c>
      <c r="S53">
        <v>458791.96</v>
      </c>
      <c r="T53">
        <v>3262.634</v>
      </c>
      <c r="U53">
        <v>1374.2639999999999</v>
      </c>
      <c r="V53">
        <v>425.065</v>
      </c>
      <c r="W53">
        <v>0.309</v>
      </c>
      <c r="Y53">
        <v>10</v>
      </c>
      <c r="Z53" t="s">
        <v>2667</v>
      </c>
      <c r="AA53">
        <v>255819.87700000001</v>
      </c>
      <c r="AB53">
        <v>1880.932</v>
      </c>
      <c r="AC53">
        <v>617.19200000000001</v>
      </c>
      <c r="AD53">
        <v>527.745</v>
      </c>
      <c r="AE53">
        <v>0.85499999999999998</v>
      </c>
    </row>
    <row r="54" spans="1:31" x14ac:dyDescent="0.25">
      <c r="A54">
        <v>21</v>
      </c>
      <c r="B54" t="s">
        <v>58</v>
      </c>
      <c r="C54">
        <v>300179.674</v>
      </c>
      <c r="D54">
        <v>2248.011</v>
      </c>
      <c r="E54">
        <v>902.56700000000001</v>
      </c>
      <c r="F54">
        <v>423.459</v>
      </c>
      <c r="G54">
        <v>0.46899999999999997</v>
      </c>
      <c r="I54">
        <v>5</v>
      </c>
      <c r="J54" t="s">
        <v>413</v>
      </c>
      <c r="K54">
        <v>1123114.574</v>
      </c>
      <c r="L54">
        <v>4142.9750000000004</v>
      </c>
      <c r="M54">
        <v>1404.249</v>
      </c>
      <c r="N54">
        <v>1018.3339999999999</v>
      </c>
      <c r="O54">
        <v>0.72499999999999998</v>
      </c>
      <c r="Q54">
        <v>2</v>
      </c>
      <c r="R54" t="s">
        <v>1394</v>
      </c>
      <c r="S54">
        <v>261461.00599999999</v>
      </c>
      <c r="T54">
        <v>1921.787</v>
      </c>
      <c r="U54">
        <v>652.17399999999998</v>
      </c>
      <c r="V54">
        <v>510.45</v>
      </c>
      <c r="W54">
        <v>0.78300000000000003</v>
      </c>
      <c r="Y54">
        <v>11</v>
      </c>
      <c r="Z54" t="s">
        <v>2668</v>
      </c>
      <c r="AA54">
        <v>312931.84899999999</v>
      </c>
      <c r="AB54">
        <v>2119.4349999999999</v>
      </c>
      <c r="AC54">
        <v>732.29600000000005</v>
      </c>
      <c r="AD54">
        <v>544.09299999999996</v>
      </c>
      <c r="AE54">
        <v>0.74299999999999999</v>
      </c>
    </row>
    <row r="55" spans="1:31" x14ac:dyDescent="0.25">
      <c r="A55">
        <v>22</v>
      </c>
      <c r="B55" t="s">
        <v>59</v>
      </c>
      <c r="C55">
        <v>198840.18</v>
      </c>
      <c r="D55">
        <v>1696.25</v>
      </c>
      <c r="E55">
        <v>577.65899999999999</v>
      </c>
      <c r="F55">
        <v>438.27100000000002</v>
      </c>
      <c r="G55">
        <v>0.75900000000000001</v>
      </c>
      <c r="I55">
        <v>6</v>
      </c>
      <c r="J55" t="s">
        <v>414</v>
      </c>
      <c r="K55">
        <v>1040040.777</v>
      </c>
      <c r="L55">
        <v>4214.1899999999996</v>
      </c>
      <c r="M55">
        <v>1429.9770000000001</v>
      </c>
      <c r="N55">
        <v>926.04300000000001</v>
      </c>
      <c r="O55">
        <v>0.64800000000000002</v>
      </c>
      <c r="Q55">
        <v>3</v>
      </c>
      <c r="R55" t="s">
        <v>1395</v>
      </c>
      <c r="S55">
        <v>462202.86599999998</v>
      </c>
      <c r="T55">
        <v>2993.3710000000001</v>
      </c>
      <c r="U55">
        <v>1062.6579999999999</v>
      </c>
      <c r="V55">
        <v>553.79499999999996</v>
      </c>
      <c r="W55">
        <v>0.52100000000000002</v>
      </c>
      <c r="Y55">
        <v>12</v>
      </c>
      <c r="Z55" t="s">
        <v>2669</v>
      </c>
      <c r="AA55">
        <v>346058.321</v>
      </c>
      <c r="AB55">
        <v>2307.386</v>
      </c>
      <c r="AC55">
        <v>779.12199999999996</v>
      </c>
      <c r="AD55">
        <v>565.52800000000002</v>
      </c>
      <c r="AE55">
        <v>0.72599999999999998</v>
      </c>
    </row>
    <row r="56" spans="1:31" x14ac:dyDescent="0.25">
      <c r="A56">
        <v>23</v>
      </c>
      <c r="B56" t="s">
        <v>60</v>
      </c>
      <c r="C56">
        <v>464771.67200000002</v>
      </c>
      <c r="D56">
        <v>3769.877</v>
      </c>
      <c r="E56">
        <v>1674.0250000000001</v>
      </c>
      <c r="F56">
        <v>353.49900000000002</v>
      </c>
      <c r="G56">
        <v>0.21099999999999999</v>
      </c>
      <c r="I56">
        <v>1</v>
      </c>
      <c r="J56" t="s">
        <v>415</v>
      </c>
      <c r="K56">
        <v>2476256.5</v>
      </c>
      <c r="L56">
        <v>6233.8879999999999</v>
      </c>
      <c r="M56">
        <v>2199.41</v>
      </c>
      <c r="N56">
        <v>1433.5060000000001</v>
      </c>
      <c r="O56">
        <v>0.65200000000000002</v>
      </c>
      <c r="Q56">
        <v>4</v>
      </c>
      <c r="R56" t="s">
        <v>1396</v>
      </c>
      <c r="S56">
        <v>153816.82</v>
      </c>
      <c r="T56">
        <v>1708.2660000000001</v>
      </c>
      <c r="U56">
        <v>660.82600000000002</v>
      </c>
      <c r="V56">
        <v>296.36500000000001</v>
      </c>
      <c r="W56">
        <v>0.44800000000000001</v>
      </c>
      <c r="Y56">
        <v>1</v>
      </c>
      <c r="Z56" t="s">
        <v>2670</v>
      </c>
      <c r="AA56">
        <v>100932.61599999999</v>
      </c>
      <c r="AB56">
        <v>1164.816</v>
      </c>
      <c r="AC56">
        <v>366.27699999999999</v>
      </c>
      <c r="AD56">
        <v>350.858</v>
      </c>
      <c r="AE56">
        <v>0.95799999999999996</v>
      </c>
    </row>
    <row r="57" spans="1:31" x14ac:dyDescent="0.25">
      <c r="A57">
        <v>24</v>
      </c>
      <c r="B57" t="s">
        <v>61</v>
      </c>
      <c r="C57">
        <v>429444.609</v>
      </c>
      <c r="D57">
        <v>3192.808</v>
      </c>
      <c r="E57">
        <v>1249.0070000000001</v>
      </c>
      <c r="F57">
        <v>437.77600000000001</v>
      </c>
      <c r="G57">
        <v>0.35</v>
      </c>
      <c r="J57" t="s">
        <v>416</v>
      </c>
      <c r="Q57">
        <v>5</v>
      </c>
      <c r="R57" t="s">
        <v>1397</v>
      </c>
      <c r="S57">
        <v>26785.645</v>
      </c>
      <c r="T57">
        <v>617.64</v>
      </c>
      <c r="U57">
        <v>205.143</v>
      </c>
      <c r="V57">
        <v>166.24799999999999</v>
      </c>
      <c r="W57">
        <v>0.81</v>
      </c>
      <c r="Y57">
        <v>2</v>
      </c>
      <c r="Z57" t="s">
        <v>2671</v>
      </c>
      <c r="AA57">
        <v>148343.446</v>
      </c>
      <c r="AB57">
        <v>1458.664</v>
      </c>
      <c r="AC57">
        <v>505.947</v>
      </c>
      <c r="AD57">
        <v>373.31299999999999</v>
      </c>
      <c r="AE57">
        <v>0.73799999999999999</v>
      </c>
    </row>
    <row r="58" spans="1:31" x14ac:dyDescent="0.25">
      <c r="A58">
        <v>25</v>
      </c>
      <c r="B58" t="s">
        <v>62</v>
      </c>
      <c r="C58">
        <v>163462.93700000001</v>
      </c>
      <c r="D58">
        <v>1590.7909999999999</v>
      </c>
      <c r="E58">
        <v>584.62199999999996</v>
      </c>
      <c r="F58">
        <v>356.00299999999999</v>
      </c>
      <c r="G58">
        <v>0.60899999999999999</v>
      </c>
      <c r="I58">
        <v>1</v>
      </c>
      <c r="J58" t="s">
        <v>417</v>
      </c>
      <c r="K58">
        <v>1697856.7830000001</v>
      </c>
      <c r="L58">
        <v>5364.2209999999995</v>
      </c>
      <c r="M58">
        <v>1836.8779999999999</v>
      </c>
      <c r="N58">
        <v>1176.876</v>
      </c>
      <c r="O58">
        <v>0.64100000000000001</v>
      </c>
      <c r="Q58">
        <v>6</v>
      </c>
      <c r="R58" t="s">
        <v>1398</v>
      </c>
      <c r="S58">
        <v>432282.196</v>
      </c>
      <c r="T58">
        <v>2454.4499999999998</v>
      </c>
      <c r="U58">
        <v>759.59</v>
      </c>
      <c r="V58">
        <v>724.6</v>
      </c>
      <c r="W58">
        <v>0.95399999999999996</v>
      </c>
      <c r="Y58">
        <v>3</v>
      </c>
      <c r="Z58" t="s">
        <v>2672</v>
      </c>
      <c r="AA58">
        <v>79187.798999999999</v>
      </c>
      <c r="AB58">
        <v>1035.8019999999999</v>
      </c>
      <c r="AC58">
        <v>334.685</v>
      </c>
      <c r="AD58">
        <v>301.25400000000002</v>
      </c>
      <c r="AE58">
        <v>0.9</v>
      </c>
    </row>
    <row r="59" spans="1:31" x14ac:dyDescent="0.25">
      <c r="A59">
        <v>1</v>
      </c>
      <c r="B59" t="s">
        <v>63</v>
      </c>
      <c r="C59">
        <v>387433.99400000001</v>
      </c>
      <c r="D59">
        <v>2938.8809999999999</v>
      </c>
      <c r="E59">
        <v>1228.519</v>
      </c>
      <c r="F59">
        <v>401.53699999999998</v>
      </c>
      <c r="G59">
        <v>0.32700000000000001</v>
      </c>
      <c r="I59">
        <v>1</v>
      </c>
      <c r="J59" t="s">
        <v>418</v>
      </c>
      <c r="K59">
        <v>184789.644</v>
      </c>
      <c r="L59">
        <v>2178.0590000000002</v>
      </c>
      <c r="M59">
        <v>864.279</v>
      </c>
      <c r="N59">
        <v>272.22899999999998</v>
      </c>
      <c r="O59">
        <v>0.315</v>
      </c>
      <c r="Q59">
        <v>7</v>
      </c>
      <c r="R59" t="s">
        <v>1399</v>
      </c>
      <c r="S59">
        <v>385858.76</v>
      </c>
      <c r="T59">
        <v>2373.2739999999999</v>
      </c>
      <c r="U59">
        <v>798.57500000000005</v>
      </c>
      <c r="V59">
        <v>615.20899999999995</v>
      </c>
      <c r="W59">
        <v>0.77</v>
      </c>
      <c r="Y59">
        <v>4</v>
      </c>
      <c r="Z59" t="s">
        <v>2673</v>
      </c>
      <c r="AA59">
        <v>99073.866999999998</v>
      </c>
      <c r="AB59">
        <v>1225.799</v>
      </c>
      <c r="AC59">
        <v>469.52199999999999</v>
      </c>
      <c r="AD59">
        <v>268.666</v>
      </c>
      <c r="AE59">
        <v>0.57199999999999995</v>
      </c>
    </row>
    <row r="60" spans="1:31" x14ac:dyDescent="0.25">
      <c r="A60">
        <v>2</v>
      </c>
      <c r="B60" t="s">
        <v>64</v>
      </c>
      <c r="C60">
        <v>565981.61699999997</v>
      </c>
      <c r="D60">
        <v>3118.3490000000002</v>
      </c>
      <c r="E60">
        <v>1041.857</v>
      </c>
      <c r="F60">
        <v>691.67899999999997</v>
      </c>
      <c r="G60">
        <v>0.66400000000000003</v>
      </c>
      <c r="I60">
        <v>2</v>
      </c>
      <c r="J60" t="s">
        <v>419</v>
      </c>
      <c r="K60">
        <v>145498.323</v>
      </c>
      <c r="L60">
        <v>1828.288</v>
      </c>
      <c r="M60">
        <v>747.45299999999997</v>
      </c>
      <c r="N60">
        <v>247.84700000000001</v>
      </c>
      <c r="O60">
        <v>0.33200000000000002</v>
      </c>
      <c r="Q60">
        <v>8</v>
      </c>
      <c r="R60" t="s">
        <v>1400</v>
      </c>
      <c r="S60">
        <v>326744.74699999997</v>
      </c>
      <c r="T60">
        <v>2274.5549999999998</v>
      </c>
      <c r="U60">
        <v>777.10199999999998</v>
      </c>
      <c r="V60">
        <v>535.35299999999995</v>
      </c>
      <c r="W60">
        <v>0.68899999999999995</v>
      </c>
      <c r="Y60">
        <v>5</v>
      </c>
      <c r="Z60" t="s">
        <v>2674</v>
      </c>
      <c r="AA60">
        <v>50135.298000000003</v>
      </c>
      <c r="AB60">
        <v>838.42499999999995</v>
      </c>
      <c r="AC60">
        <v>283.21600000000001</v>
      </c>
      <c r="AD60">
        <v>225.39099999999999</v>
      </c>
      <c r="AE60">
        <v>0.79600000000000004</v>
      </c>
    </row>
    <row r="61" spans="1:31" x14ac:dyDescent="0.25">
      <c r="A61">
        <v>3</v>
      </c>
      <c r="B61" t="s">
        <v>65</v>
      </c>
      <c r="C61">
        <v>224491.35</v>
      </c>
      <c r="D61">
        <v>1910.069</v>
      </c>
      <c r="E61">
        <v>729.62099999999998</v>
      </c>
      <c r="F61">
        <v>391.75299999999999</v>
      </c>
      <c r="G61">
        <v>0.53700000000000003</v>
      </c>
      <c r="I61">
        <v>1</v>
      </c>
      <c r="J61" t="s">
        <v>420</v>
      </c>
      <c r="K61">
        <v>219012.736</v>
      </c>
      <c r="L61">
        <v>1767.04</v>
      </c>
      <c r="M61">
        <v>589.78099999999995</v>
      </c>
      <c r="N61">
        <v>472.81200000000001</v>
      </c>
      <c r="O61">
        <v>0.80200000000000005</v>
      </c>
      <c r="Q61">
        <v>9</v>
      </c>
      <c r="R61" t="s">
        <v>1401</v>
      </c>
      <c r="S61">
        <v>467745.58799999999</v>
      </c>
      <c r="T61">
        <v>2974.4070000000002</v>
      </c>
      <c r="U61">
        <v>1204.2550000000001</v>
      </c>
      <c r="V61">
        <v>494.54</v>
      </c>
      <c r="W61">
        <v>0.41099999999999998</v>
      </c>
      <c r="Y61">
        <v>6</v>
      </c>
      <c r="Z61" t="s">
        <v>2675</v>
      </c>
      <c r="AA61">
        <v>44635.438000000002</v>
      </c>
      <c r="AB61">
        <v>778.66899999999998</v>
      </c>
      <c r="AC61">
        <v>259.66800000000001</v>
      </c>
      <c r="AD61">
        <v>218.863</v>
      </c>
      <c r="AE61">
        <v>0.84299999999999997</v>
      </c>
    </row>
    <row r="62" spans="1:31" x14ac:dyDescent="0.25">
      <c r="A62">
        <v>4</v>
      </c>
      <c r="B62" t="s">
        <v>66</v>
      </c>
      <c r="C62">
        <v>916517.13500000001</v>
      </c>
      <c r="D62">
        <v>4460.1809999999996</v>
      </c>
      <c r="E62">
        <v>1457.047</v>
      </c>
      <c r="F62">
        <v>800.89800000000002</v>
      </c>
      <c r="G62">
        <v>0.55000000000000004</v>
      </c>
      <c r="I62">
        <v>2</v>
      </c>
      <c r="J62" t="s">
        <v>421</v>
      </c>
      <c r="K62">
        <v>236099.19200000001</v>
      </c>
      <c r="L62">
        <v>1904.8340000000001</v>
      </c>
      <c r="M62">
        <v>696.524</v>
      </c>
      <c r="N62">
        <v>431.58699999999999</v>
      </c>
      <c r="O62">
        <v>0.62</v>
      </c>
      <c r="Q62">
        <v>10</v>
      </c>
      <c r="R62" t="s">
        <v>1402</v>
      </c>
      <c r="S62">
        <v>269336.18599999999</v>
      </c>
      <c r="T62">
        <v>2018.201</v>
      </c>
      <c r="U62">
        <v>619.04</v>
      </c>
      <c r="V62">
        <v>553.97</v>
      </c>
      <c r="W62">
        <v>0.89500000000000002</v>
      </c>
      <c r="Y62">
        <v>1</v>
      </c>
      <c r="Z62" t="s">
        <v>2676</v>
      </c>
      <c r="AA62">
        <v>97011.418999999994</v>
      </c>
      <c r="AB62">
        <v>1224.915</v>
      </c>
      <c r="AC62">
        <v>459.935</v>
      </c>
      <c r="AD62">
        <v>268.55700000000002</v>
      </c>
      <c r="AE62">
        <v>0.58399999999999996</v>
      </c>
    </row>
    <row r="63" spans="1:31" x14ac:dyDescent="0.25">
      <c r="A63">
        <v>5</v>
      </c>
      <c r="B63" t="s">
        <v>67</v>
      </c>
      <c r="C63">
        <v>349510.56</v>
      </c>
      <c r="D63">
        <v>2983.95</v>
      </c>
      <c r="E63">
        <v>1336.02</v>
      </c>
      <c r="F63">
        <v>333.08699999999999</v>
      </c>
      <c r="G63">
        <v>0.249</v>
      </c>
      <c r="I63">
        <v>3</v>
      </c>
      <c r="J63" t="s">
        <v>422</v>
      </c>
      <c r="K63">
        <v>160853.552</v>
      </c>
      <c r="L63">
        <v>1480.691</v>
      </c>
      <c r="M63">
        <v>476.52499999999998</v>
      </c>
      <c r="N63">
        <v>429.78899999999999</v>
      </c>
      <c r="O63">
        <v>0.90200000000000002</v>
      </c>
      <c r="Q63">
        <v>11</v>
      </c>
      <c r="R63" t="s">
        <v>1403</v>
      </c>
      <c r="S63">
        <v>213733.4</v>
      </c>
      <c r="T63">
        <v>2235.3969999999999</v>
      </c>
      <c r="U63">
        <v>902.14099999999996</v>
      </c>
      <c r="V63">
        <v>301.65300000000002</v>
      </c>
      <c r="W63">
        <v>0.33400000000000002</v>
      </c>
      <c r="Y63">
        <v>2</v>
      </c>
      <c r="Z63" t="s">
        <v>2677</v>
      </c>
      <c r="AA63">
        <v>104471.878</v>
      </c>
      <c r="AB63">
        <v>1331.386</v>
      </c>
      <c r="AC63">
        <v>532.98299999999995</v>
      </c>
      <c r="AD63">
        <v>249.572</v>
      </c>
      <c r="AE63">
        <v>0.46800000000000003</v>
      </c>
    </row>
    <row r="64" spans="1:31" x14ac:dyDescent="0.25">
      <c r="A64">
        <v>6</v>
      </c>
      <c r="B64" t="s">
        <v>68</v>
      </c>
      <c r="C64">
        <v>234664.05499999999</v>
      </c>
      <c r="D64">
        <v>1919.348</v>
      </c>
      <c r="E64">
        <v>721.67600000000004</v>
      </c>
      <c r="F64">
        <v>414.01400000000001</v>
      </c>
      <c r="G64">
        <v>0.57399999999999995</v>
      </c>
      <c r="I64">
        <v>1</v>
      </c>
      <c r="J64" t="s">
        <v>423</v>
      </c>
      <c r="K64">
        <v>246210.56</v>
      </c>
      <c r="L64">
        <v>1899.097</v>
      </c>
      <c r="M64">
        <v>613.48599999999999</v>
      </c>
      <c r="N64">
        <v>510.99</v>
      </c>
      <c r="O64">
        <v>0.83299999999999996</v>
      </c>
      <c r="Q64">
        <v>12</v>
      </c>
      <c r="R64" t="s">
        <v>1404</v>
      </c>
      <c r="S64">
        <v>707963.67099999997</v>
      </c>
      <c r="T64">
        <v>4423.6260000000002</v>
      </c>
      <c r="U64">
        <v>1739.2239999999999</v>
      </c>
      <c r="V64">
        <v>518.28099999999995</v>
      </c>
      <c r="W64">
        <v>0.29799999999999999</v>
      </c>
      <c r="Y64">
        <v>3</v>
      </c>
      <c r="Z64" t="s">
        <v>2678</v>
      </c>
      <c r="AA64">
        <v>106381.55100000001</v>
      </c>
      <c r="AB64">
        <v>1450.59</v>
      </c>
      <c r="AC64">
        <v>572.93299999999999</v>
      </c>
      <c r="AD64">
        <v>236.41399999999999</v>
      </c>
      <c r="AE64">
        <v>0.41299999999999998</v>
      </c>
    </row>
    <row r="65" spans="1:31" x14ac:dyDescent="0.25">
      <c r="A65">
        <v>7</v>
      </c>
      <c r="B65" t="s">
        <v>69</v>
      </c>
      <c r="C65">
        <v>327217.73100000003</v>
      </c>
      <c r="D65">
        <v>2387.636</v>
      </c>
      <c r="E65">
        <v>853.01199999999994</v>
      </c>
      <c r="F65">
        <v>488.41800000000001</v>
      </c>
      <c r="G65">
        <v>0.57299999999999995</v>
      </c>
      <c r="I65">
        <v>1</v>
      </c>
      <c r="J65" t="s">
        <v>424</v>
      </c>
      <c r="K65">
        <v>1932601.102</v>
      </c>
      <c r="L65">
        <v>5413.86</v>
      </c>
      <c r="M65">
        <v>1675.7940000000001</v>
      </c>
      <c r="N65">
        <v>1468.357</v>
      </c>
      <c r="O65">
        <v>0.876</v>
      </c>
      <c r="Q65">
        <v>13</v>
      </c>
      <c r="R65" t="s">
        <v>1405</v>
      </c>
      <c r="S65">
        <v>264044.266</v>
      </c>
      <c r="T65">
        <v>2107.0639999999999</v>
      </c>
      <c r="U65">
        <v>772.59199999999998</v>
      </c>
      <c r="V65">
        <v>435.14800000000002</v>
      </c>
      <c r="W65">
        <v>0.56299999999999994</v>
      </c>
      <c r="Y65">
        <v>4</v>
      </c>
      <c r="Z65" t="s">
        <v>2679</v>
      </c>
      <c r="AA65">
        <v>136707.16800000001</v>
      </c>
      <c r="AB65">
        <v>1481.788</v>
      </c>
      <c r="AC65">
        <v>527.56600000000003</v>
      </c>
      <c r="AD65">
        <v>329.93200000000002</v>
      </c>
      <c r="AE65">
        <v>0.625</v>
      </c>
    </row>
    <row r="66" spans="1:31" x14ac:dyDescent="0.25">
      <c r="A66">
        <v>8</v>
      </c>
      <c r="B66" t="s">
        <v>70</v>
      </c>
      <c r="C66">
        <v>133039.50399999999</v>
      </c>
      <c r="D66">
        <v>1676.9590000000001</v>
      </c>
      <c r="E66">
        <v>690.33100000000002</v>
      </c>
      <c r="F66">
        <v>245.37700000000001</v>
      </c>
      <c r="G66">
        <v>0.35499999999999998</v>
      </c>
      <c r="I66">
        <v>2</v>
      </c>
      <c r="J66" t="s">
        <v>425</v>
      </c>
      <c r="K66">
        <v>1522676.703</v>
      </c>
      <c r="L66">
        <v>4927.7640000000001</v>
      </c>
      <c r="M66">
        <v>1474.7439999999999</v>
      </c>
      <c r="N66">
        <v>1314.623</v>
      </c>
      <c r="O66">
        <v>0.89100000000000001</v>
      </c>
      <c r="Q66">
        <v>14</v>
      </c>
      <c r="R66" t="s">
        <v>1406</v>
      </c>
      <c r="S66">
        <v>64556.415000000001</v>
      </c>
      <c r="T66">
        <v>980.673</v>
      </c>
      <c r="U66">
        <v>358.56700000000001</v>
      </c>
      <c r="V66">
        <v>229.23400000000001</v>
      </c>
      <c r="W66">
        <v>0.63900000000000001</v>
      </c>
      <c r="Y66">
        <v>5</v>
      </c>
      <c r="Z66" t="s">
        <v>2680</v>
      </c>
      <c r="AA66">
        <v>83847.403000000006</v>
      </c>
      <c r="AB66">
        <v>1101.92</v>
      </c>
      <c r="AC66">
        <v>360.79199999999997</v>
      </c>
      <c r="AD66">
        <v>295.899</v>
      </c>
      <c r="AE66">
        <v>0.82</v>
      </c>
    </row>
    <row r="67" spans="1:31" x14ac:dyDescent="0.25">
      <c r="A67">
        <v>9</v>
      </c>
      <c r="B67" t="s">
        <v>71</v>
      </c>
      <c r="C67">
        <v>763644.701</v>
      </c>
      <c r="D67">
        <v>4473.4219999999996</v>
      </c>
      <c r="E67">
        <v>1769.61</v>
      </c>
      <c r="F67">
        <v>549.44500000000005</v>
      </c>
      <c r="G67">
        <v>0.31</v>
      </c>
      <c r="I67">
        <v>3</v>
      </c>
      <c r="J67" t="s">
        <v>426</v>
      </c>
      <c r="K67">
        <v>1835175.6869999999</v>
      </c>
      <c r="L67">
        <v>5259.2579999999998</v>
      </c>
      <c r="M67">
        <v>1761.8620000000001</v>
      </c>
      <c r="N67">
        <v>1326.221</v>
      </c>
      <c r="O67">
        <v>0.753</v>
      </c>
      <c r="Q67">
        <v>15</v>
      </c>
      <c r="R67" t="s">
        <v>1407</v>
      </c>
      <c r="S67">
        <v>320825.821</v>
      </c>
      <c r="T67">
        <v>2110.739</v>
      </c>
      <c r="U67">
        <v>701.18399999999997</v>
      </c>
      <c r="V67">
        <v>582.56899999999996</v>
      </c>
      <c r="W67">
        <v>0.83099999999999996</v>
      </c>
      <c r="Y67">
        <v>6</v>
      </c>
      <c r="Z67" t="s">
        <v>2681</v>
      </c>
      <c r="AA67">
        <v>76208.707999999999</v>
      </c>
      <c r="AB67">
        <v>1134.49</v>
      </c>
      <c r="AC67">
        <v>416.43900000000002</v>
      </c>
      <c r="AD67">
        <v>233.00399999999999</v>
      </c>
      <c r="AE67">
        <v>0.56000000000000005</v>
      </c>
    </row>
    <row r="68" spans="1:31" x14ac:dyDescent="0.25">
      <c r="A68">
        <v>10</v>
      </c>
      <c r="B68" t="s">
        <v>72</v>
      </c>
      <c r="C68">
        <v>501460.533</v>
      </c>
      <c r="D68">
        <v>3271.2420000000002</v>
      </c>
      <c r="E68">
        <v>1229.155</v>
      </c>
      <c r="F68">
        <v>519.44600000000003</v>
      </c>
      <c r="G68">
        <v>0.42299999999999999</v>
      </c>
      <c r="I68">
        <v>4</v>
      </c>
      <c r="J68" t="s">
        <v>427</v>
      </c>
      <c r="K68">
        <v>793378.59199999995</v>
      </c>
      <c r="L68">
        <v>3584.5940000000001</v>
      </c>
      <c r="M68">
        <v>1274.912</v>
      </c>
      <c r="N68">
        <v>792.33799999999997</v>
      </c>
      <c r="O68">
        <v>0.621</v>
      </c>
      <c r="Q68">
        <v>16</v>
      </c>
      <c r="R68" t="s">
        <v>1408</v>
      </c>
      <c r="S68">
        <v>107017.181</v>
      </c>
      <c r="T68">
        <v>1246.0050000000001</v>
      </c>
      <c r="U68">
        <v>442.54899999999998</v>
      </c>
      <c r="V68">
        <v>307.89499999999998</v>
      </c>
      <c r="W68">
        <v>0.69599999999999995</v>
      </c>
      <c r="Y68">
        <v>7</v>
      </c>
      <c r="Z68" t="s">
        <v>2682</v>
      </c>
      <c r="AA68">
        <v>132913.283</v>
      </c>
      <c r="AB68">
        <v>1503.8979999999999</v>
      </c>
      <c r="AC68">
        <v>613.66499999999996</v>
      </c>
      <c r="AD68">
        <v>275.77</v>
      </c>
      <c r="AE68">
        <v>0.44900000000000001</v>
      </c>
    </row>
    <row r="69" spans="1:31" x14ac:dyDescent="0.25">
      <c r="A69">
        <v>11</v>
      </c>
      <c r="B69" t="s">
        <v>73</v>
      </c>
      <c r="C69">
        <v>124147.996</v>
      </c>
      <c r="D69">
        <v>1795.3520000000001</v>
      </c>
      <c r="E69">
        <v>654.16</v>
      </c>
      <c r="F69">
        <v>241.63800000000001</v>
      </c>
      <c r="G69">
        <v>0.36899999999999999</v>
      </c>
      <c r="I69">
        <v>1</v>
      </c>
      <c r="J69" t="s">
        <v>428</v>
      </c>
      <c r="K69">
        <v>1939174.746</v>
      </c>
      <c r="L69">
        <v>5335.424</v>
      </c>
      <c r="M69">
        <v>1806.521</v>
      </c>
      <c r="N69">
        <v>1366.7339999999999</v>
      </c>
      <c r="O69">
        <v>0.75700000000000001</v>
      </c>
      <c r="Q69">
        <v>17</v>
      </c>
      <c r="R69" t="s">
        <v>1409</v>
      </c>
      <c r="S69">
        <v>577822.55299999996</v>
      </c>
      <c r="T69">
        <v>3227.4839999999999</v>
      </c>
      <c r="U69">
        <v>1195.9880000000001</v>
      </c>
      <c r="V69">
        <v>615.14599999999996</v>
      </c>
      <c r="W69">
        <v>0.51400000000000001</v>
      </c>
      <c r="Y69">
        <v>8</v>
      </c>
      <c r="Z69" t="s">
        <v>2683</v>
      </c>
      <c r="AA69">
        <v>44075.267</v>
      </c>
      <c r="AB69">
        <v>782.90700000000004</v>
      </c>
      <c r="AC69">
        <v>261.67599999999999</v>
      </c>
      <c r="AD69">
        <v>214.45699999999999</v>
      </c>
      <c r="AE69">
        <v>0.82</v>
      </c>
    </row>
    <row r="70" spans="1:31" x14ac:dyDescent="0.25">
      <c r="A70">
        <v>12</v>
      </c>
      <c r="B70" t="s">
        <v>74</v>
      </c>
      <c r="C70">
        <v>165428.16500000001</v>
      </c>
      <c r="D70">
        <v>1577.3789999999999</v>
      </c>
      <c r="E70">
        <v>488.21</v>
      </c>
      <c r="F70">
        <v>431.43299999999999</v>
      </c>
      <c r="G70">
        <v>0.88400000000000001</v>
      </c>
      <c r="I70">
        <v>2</v>
      </c>
      <c r="J70" t="s">
        <v>429</v>
      </c>
      <c r="K70">
        <v>2624263.8470000001</v>
      </c>
      <c r="L70">
        <v>6170.9960000000001</v>
      </c>
      <c r="M70">
        <v>1854.1</v>
      </c>
      <c r="N70">
        <v>1802.123</v>
      </c>
      <c r="O70">
        <v>0.97199999999999998</v>
      </c>
      <c r="Q70">
        <v>18</v>
      </c>
      <c r="R70" t="s">
        <v>1410</v>
      </c>
      <c r="S70">
        <v>196327.74600000001</v>
      </c>
      <c r="T70">
        <v>1648.3620000000001</v>
      </c>
      <c r="U70">
        <v>551.44000000000005</v>
      </c>
      <c r="V70">
        <v>453.30799999999999</v>
      </c>
      <c r="W70">
        <v>0.82199999999999995</v>
      </c>
      <c r="Y70">
        <v>9</v>
      </c>
      <c r="Z70" t="s">
        <v>2684</v>
      </c>
      <c r="AA70">
        <v>47334.442999999999</v>
      </c>
      <c r="AB70">
        <v>808.96699999999998</v>
      </c>
      <c r="AC70">
        <v>271.31700000000001</v>
      </c>
      <c r="AD70">
        <v>222.13200000000001</v>
      </c>
      <c r="AE70">
        <v>0.81899999999999995</v>
      </c>
    </row>
    <row r="71" spans="1:31" x14ac:dyDescent="0.25">
      <c r="A71">
        <v>13</v>
      </c>
      <c r="B71" t="s">
        <v>75</v>
      </c>
      <c r="C71">
        <v>179188.22200000001</v>
      </c>
      <c r="D71">
        <v>1907.62</v>
      </c>
      <c r="E71">
        <v>741.45100000000002</v>
      </c>
      <c r="F71">
        <v>307.70699999999999</v>
      </c>
      <c r="G71">
        <v>0.41499999999999998</v>
      </c>
      <c r="I71">
        <v>3</v>
      </c>
      <c r="J71" t="s">
        <v>430</v>
      </c>
      <c r="K71">
        <v>450369.87199999997</v>
      </c>
      <c r="L71">
        <v>2622.33</v>
      </c>
      <c r="M71">
        <v>851.21</v>
      </c>
      <c r="N71">
        <v>673.66300000000001</v>
      </c>
      <c r="O71">
        <v>0.79100000000000004</v>
      </c>
      <c r="Q71">
        <v>19</v>
      </c>
      <c r="R71" t="s">
        <v>1411</v>
      </c>
      <c r="S71">
        <v>181781.23499999999</v>
      </c>
      <c r="T71">
        <v>1671.413</v>
      </c>
      <c r="U71">
        <v>561.80899999999997</v>
      </c>
      <c r="V71">
        <v>411.97399999999999</v>
      </c>
      <c r="W71">
        <v>0.73299999999999998</v>
      </c>
      <c r="Y71">
        <v>10</v>
      </c>
      <c r="Z71" t="s">
        <v>2685</v>
      </c>
      <c r="AA71">
        <v>53165.313000000002</v>
      </c>
      <c r="AB71">
        <v>888.65</v>
      </c>
      <c r="AC71">
        <v>316.55599999999998</v>
      </c>
      <c r="AD71">
        <v>213.84</v>
      </c>
      <c r="AE71">
        <v>0.67600000000000005</v>
      </c>
    </row>
    <row r="72" spans="1:31" x14ac:dyDescent="0.25">
      <c r="A72">
        <v>14</v>
      </c>
      <c r="B72" t="s">
        <v>76</v>
      </c>
      <c r="C72">
        <v>101060.825</v>
      </c>
      <c r="D72">
        <v>1360.31</v>
      </c>
      <c r="E72">
        <v>560.44299999999998</v>
      </c>
      <c r="F72">
        <v>229.595</v>
      </c>
      <c r="G72">
        <v>0.41</v>
      </c>
      <c r="I72">
        <v>4</v>
      </c>
      <c r="J72" t="s">
        <v>431</v>
      </c>
      <c r="K72">
        <v>266358.02600000001</v>
      </c>
      <c r="L72">
        <v>2232.6219999999998</v>
      </c>
      <c r="M72">
        <v>906.57</v>
      </c>
      <c r="N72">
        <v>374.089</v>
      </c>
      <c r="O72">
        <v>0.41299999999999998</v>
      </c>
      <c r="Q72">
        <v>20</v>
      </c>
      <c r="R72" t="s">
        <v>1412</v>
      </c>
      <c r="S72">
        <v>1008574.858</v>
      </c>
      <c r="T72">
        <v>5386.8710000000001</v>
      </c>
      <c r="U72">
        <v>1449.441</v>
      </c>
      <c r="V72">
        <v>885.96699999999998</v>
      </c>
      <c r="W72">
        <v>0.61099999999999999</v>
      </c>
      <c r="Y72">
        <v>11</v>
      </c>
      <c r="Z72" t="s">
        <v>2686</v>
      </c>
      <c r="AA72">
        <v>99201.178</v>
      </c>
      <c r="AB72">
        <v>1187.28</v>
      </c>
      <c r="AC72">
        <v>398.20100000000002</v>
      </c>
      <c r="AD72">
        <v>317.19400000000002</v>
      </c>
      <c r="AE72">
        <v>0.79700000000000004</v>
      </c>
    </row>
    <row r="73" spans="1:31" x14ac:dyDescent="0.25">
      <c r="A73">
        <v>15</v>
      </c>
      <c r="B73" t="s">
        <v>77</v>
      </c>
      <c r="C73">
        <v>248321.61600000001</v>
      </c>
      <c r="D73">
        <v>2170.806</v>
      </c>
      <c r="E73">
        <v>876.15099999999995</v>
      </c>
      <c r="F73">
        <v>360.86599999999999</v>
      </c>
      <c r="G73">
        <v>0.41199999999999998</v>
      </c>
      <c r="I73">
        <v>1</v>
      </c>
      <c r="J73" t="s">
        <v>432</v>
      </c>
      <c r="K73">
        <v>1662529.72</v>
      </c>
      <c r="L73">
        <v>5358.3</v>
      </c>
      <c r="M73">
        <v>1779.0650000000001</v>
      </c>
      <c r="N73">
        <v>1189.838</v>
      </c>
      <c r="O73">
        <v>0.66900000000000004</v>
      </c>
      <c r="Q73">
        <v>21</v>
      </c>
      <c r="R73" t="s">
        <v>1413</v>
      </c>
      <c r="S73">
        <v>376829.891</v>
      </c>
      <c r="T73">
        <v>2319.049</v>
      </c>
      <c r="U73">
        <v>774.18200000000002</v>
      </c>
      <c r="V73">
        <v>619.74400000000003</v>
      </c>
      <c r="W73">
        <v>0.80100000000000005</v>
      </c>
      <c r="Y73">
        <v>12</v>
      </c>
      <c r="Z73" t="s">
        <v>2687</v>
      </c>
      <c r="AA73">
        <v>74375.422000000006</v>
      </c>
      <c r="AB73">
        <v>1029.057</v>
      </c>
      <c r="AC73">
        <v>348.98599999999999</v>
      </c>
      <c r="AD73">
        <v>271.351</v>
      </c>
      <c r="AE73">
        <v>0.77800000000000002</v>
      </c>
    </row>
    <row r="74" spans="1:31" x14ac:dyDescent="0.25">
      <c r="A74">
        <v>16</v>
      </c>
      <c r="B74" t="s">
        <v>78</v>
      </c>
      <c r="C74">
        <v>692333.272</v>
      </c>
      <c r="D74">
        <v>3583.145</v>
      </c>
      <c r="E74">
        <v>1142.097</v>
      </c>
      <c r="F74">
        <v>771.83100000000002</v>
      </c>
      <c r="G74">
        <v>0.67600000000000005</v>
      </c>
      <c r="I74">
        <v>2</v>
      </c>
      <c r="J74" t="s">
        <v>433</v>
      </c>
      <c r="K74">
        <v>420361.94099999999</v>
      </c>
      <c r="L74">
        <v>3550.7139999999999</v>
      </c>
      <c r="M74">
        <v>896.77599999999995</v>
      </c>
      <c r="N74">
        <v>596.82799999999997</v>
      </c>
      <c r="O74">
        <v>0.66600000000000004</v>
      </c>
      <c r="Q74">
        <v>22</v>
      </c>
      <c r="R74" t="s">
        <v>1414</v>
      </c>
      <c r="S74">
        <v>368377.86599999998</v>
      </c>
      <c r="T74">
        <v>2327.9319999999998</v>
      </c>
      <c r="U74">
        <v>825.82399999999996</v>
      </c>
      <c r="V74">
        <v>567.95799999999997</v>
      </c>
      <c r="W74">
        <v>0.68799999999999994</v>
      </c>
      <c r="Y74">
        <v>13</v>
      </c>
      <c r="Z74" t="s">
        <v>2688</v>
      </c>
      <c r="AA74">
        <v>82472.437999999995</v>
      </c>
      <c r="AB74">
        <v>1107.9480000000001</v>
      </c>
      <c r="AC74">
        <v>370.49299999999999</v>
      </c>
      <c r="AD74">
        <v>283.42599999999999</v>
      </c>
      <c r="AE74">
        <v>0.76500000000000001</v>
      </c>
    </row>
    <row r="75" spans="1:31" x14ac:dyDescent="0.25">
      <c r="A75">
        <v>17</v>
      </c>
      <c r="B75" t="s">
        <v>79</v>
      </c>
      <c r="C75">
        <v>99984.619000000006</v>
      </c>
      <c r="D75">
        <v>1491.4169999999999</v>
      </c>
      <c r="E75">
        <v>622.36099999999999</v>
      </c>
      <c r="F75">
        <v>204.55099999999999</v>
      </c>
      <c r="G75">
        <v>0.32900000000000001</v>
      </c>
      <c r="I75">
        <v>1</v>
      </c>
      <c r="J75" t="s">
        <v>434</v>
      </c>
      <c r="K75">
        <v>675630.07900000003</v>
      </c>
      <c r="L75">
        <v>3172.2269999999999</v>
      </c>
      <c r="M75">
        <v>986.96299999999997</v>
      </c>
      <c r="N75">
        <v>871.60199999999998</v>
      </c>
      <c r="O75">
        <v>0.88300000000000001</v>
      </c>
      <c r="Q75">
        <v>23</v>
      </c>
      <c r="R75" t="s">
        <v>1415</v>
      </c>
      <c r="S75">
        <v>93624.357999999993</v>
      </c>
      <c r="T75">
        <v>1142.4110000000001</v>
      </c>
      <c r="U75">
        <v>387.44799999999998</v>
      </c>
      <c r="V75">
        <v>307.67099999999999</v>
      </c>
      <c r="W75">
        <v>0.79400000000000004</v>
      </c>
      <c r="Y75">
        <v>14</v>
      </c>
      <c r="Z75" t="s">
        <v>2689</v>
      </c>
      <c r="AA75">
        <v>79620.657999999996</v>
      </c>
      <c r="AB75">
        <v>1110.25</v>
      </c>
      <c r="AC75">
        <v>407.61599999999999</v>
      </c>
      <c r="AD75">
        <v>248.70500000000001</v>
      </c>
      <c r="AE75">
        <v>0.61</v>
      </c>
    </row>
    <row r="76" spans="1:31" x14ac:dyDescent="0.25">
      <c r="A76">
        <v>18</v>
      </c>
      <c r="B76" t="s">
        <v>80</v>
      </c>
      <c r="C76">
        <v>332316.89600000001</v>
      </c>
      <c r="D76">
        <v>2388.4870000000001</v>
      </c>
      <c r="E76">
        <v>944.572</v>
      </c>
      <c r="F76">
        <v>447.94799999999998</v>
      </c>
      <c r="G76">
        <v>0.47399999999999998</v>
      </c>
      <c r="I76">
        <f>COUNT(I3:I75)</f>
        <v>63</v>
      </c>
      <c r="Q76">
        <v>24</v>
      </c>
      <c r="R76" t="s">
        <v>1416</v>
      </c>
      <c r="S76">
        <v>215789.97500000001</v>
      </c>
      <c r="T76">
        <v>1990.1379999999999</v>
      </c>
      <c r="U76">
        <v>818.673</v>
      </c>
      <c r="V76">
        <v>335.60700000000003</v>
      </c>
      <c r="W76">
        <v>0.41</v>
      </c>
      <c r="Y76">
        <v>15</v>
      </c>
      <c r="Z76" t="s">
        <v>2690</v>
      </c>
      <c r="AA76">
        <v>82446.975000000006</v>
      </c>
      <c r="AB76">
        <v>1229.501</v>
      </c>
      <c r="AC76">
        <v>473.74799999999999</v>
      </c>
      <c r="AD76">
        <v>221.584</v>
      </c>
      <c r="AE76">
        <v>0.46800000000000003</v>
      </c>
    </row>
    <row r="77" spans="1:31" x14ac:dyDescent="0.25">
      <c r="A77">
        <v>19</v>
      </c>
      <c r="B77" t="s">
        <v>81</v>
      </c>
      <c r="C77">
        <v>210808.166</v>
      </c>
      <c r="D77">
        <v>1786.5250000000001</v>
      </c>
      <c r="E77">
        <v>665.47799999999995</v>
      </c>
      <c r="F77">
        <v>403.33300000000003</v>
      </c>
      <c r="G77">
        <v>0.60599999999999998</v>
      </c>
      <c r="Q77">
        <v>25</v>
      </c>
      <c r="R77" t="s">
        <v>1417</v>
      </c>
      <c r="S77">
        <v>88859.122000000003</v>
      </c>
      <c r="T77">
        <v>1113.5039999999999</v>
      </c>
      <c r="U77">
        <v>374.93400000000003</v>
      </c>
      <c r="V77">
        <v>301.75700000000001</v>
      </c>
      <c r="W77">
        <v>0.80500000000000005</v>
      </c>
      <c r="Y77">
        <v>16</v>
      </c>
      <c r="Z77" t="s">
        <v>2691</v>
      </c>
      <c r="AA77">
        <v>89678.273000000001</v>
      </c>
      <c r="AB77">
        <v>1140.8150000000001</v>
      </c>
      <c r="AC77">
        <v>399.80099999999999</v>
      </c>
      <c r="AD77">
        <v>285.59699999999998</v>
      </c>
      <c r="AE77">
        <v>0.71399999999999997</v>
      </c>
    </row>
    <row r="78" spans="1:31" x14ac:dyDescent="0.25">
      <c r="A78">
        <v>20</v>
      </c>
      <c r="B78" t="s">
        <v>82</v>
      </c>
      <c r="C78">
        <v>281043.38900000002</v>
      </c>
      <c r="D78">
        <v>2213.1329999999998</v>
      </c>
      <c r="E78">
        <v>831.25099999999998</v>
      </c>
      <c r="F78">
        <v>430.47800000000001</v>
      </c>
      <c r="G78">
        <v>0.51800000000000002</v>
      </c>
      <c r="Q78">
        <v>26</v>
      </c>
      <c r="R78" t="s">
        <v>1418</v>
      </c>
      <c r="S78">
        <v>69722.934999999998</v>
      </c>
      <c r="T78">
        <v>989.37300000000005</v>
      </c>
      <c r="U78">
        <v>319.74299999999999</v>
      </c>
      <c r="V78">
        <v>277.64100000000002</v>
      </c>
      <c r="W78">
        <v>0.86799999999999999</v>
      </c>
      <c r="Y78">
        <v>17</v>
      </c>
      <c r="Z78" t="s">
        <v>2692</v>
      </c>
      <c r="AA78">
        <v>145313.43100000001</v>
      </c>
      <c r="AB78">
        <v>1967.4549999999999</v>
      </c>
      <c r="AC78">
        <v>722.98299999999995</v>
      </c>
      <c r="AD78">
        <v>255.91</v>
      </c>
      <c r="AE78">
        <v>0.35399999999999998</v>
      </c>
    </row>
    <row r="79" spans="1:31" x14ac:dyDescent="0.25">
      <c r="A79">
        <v>21</v>
      </c>
      <c r="B79" t="s">
        <v>83</v>
      </c>
      <c r="C79">
        <v>524086.473</v>
      </c>
      <c r="D79">
        <v>4339.4160000000002</v>
      </c>
      <c r="E79">
        <v>1834.5250000000001</v>
      </c>
      <c r="F79">
        <v>363.73899999999998</v>
      </c>
      <c r="G79">
        <v>0.19800000000000001</v>
      </c>
      <c r="Q79">
        <v>27</v>
      </c>
      <c r="R79" t="s">
        <v>1419</v>
      </c>
      <c r="S79">
        <v>42912.209000000003</v>
      </c>
      <c r="T79">
        <v>790.14400000000001</v>
      </c>
      <c r="U79">
        <v>261.19400000000002</v>
      </c>
      <c r="V79">
        <v>209.184</v>
      </c>
      <c r="W79">
        <v>0.80100000000000005</v>
      </c>
      <c r="Y79">
        <v>18</v>
      </c>
      <c r="Z79" t="s">
        <v>2693</v>
      </c>
      <c r="AA79">
        <v>42522.065999999999</v>
      </c>
      <c r="AB79">
        <v>757.47799999999995</v>
      </c>
      <c r="AC79">
        <v>240.84700000000001</v>
      </c>
      <c r="AD79">
        <v>224.79300000000001</v>
      </c>
      <c r="AE79">
        <v>0.93300000000000005</v>
      </c>
    </row>
    <row r="80" spans="1:31" x14ac:dyDescent="0.25">
      <c r="A80">
        <v>22</v>
      </c>
      <c r="B80" t="s">
        <v>84</v>
      </c>
      <c r="C80">
        <v>290626.74300000002</v>
      </c>
      <c r="D80">
        <v>2485.9769999999999</v>
      </c>
      <c r="E80">
        <v>905.87199999999996</v>
      </c>
      <c r="F80">
        <v>408.48700000000002</v>
      </c>
      <c r="G80">
        <v>0.45100000000000001</v>
      </c>
      <c r="Q80">
        <v>28</v>
      </c>
      <c r="R80" t="s">
        <v>1420</v>
      </c>
      <c r="S80">
        <v>132348.17499999999</v>
      </c>
      <c r="T80">
        <v>1391.8979999999999</v>
      </c>
      <c r="U80">
        <v>487.036</v>
      </c>
      <c r="V80">
        <v>345.99299999999999</v>
      </c>
      <c r="W80">
        <v>0.71</v>
      </c>
      <c r="Y80">
        <v>1</v>
      </c>
      <c r="Z80" t="s">
        <v>2694</v>
      </c>
      <c r="AA80">
        <v>264018.74200000003</v>
      </c>
      <c r="AB80">
        <v>1912.0619999999999</v>
      </c>
      <c r="AC80">
        <v>584.37199999999996</v>
      </c>
      <c r="AD80">
        <v>575.24800000000005</v>
      </c>
      <c r="AE80">
        <v>0.98399999999999999</v>
      </c>
    </row>
    <row r="81" spans="1:31" x14ac:dyDescent="0.25">
      <c r="A81">
        <v>23</v>
      </c>
      <c r="B81" t="s">
        <v>85</v>
      </c>
      <c r="C81">
        <v>254830.09700000001</v>
      </c>
      <c r="D81">
        <v>2666.6260000000002</v>
      </c>
      <c r="E81">
        <v>1172.9659999999999</v>
      </c>
      <c r="F81">
        <v>276.61500000000001</v>
      </c>
      <c r="G81">
        <v>0.23599999999999999</v>
      </c>
      <c r="Q81">
        <v>29</v>
      </c>
      <c r="R81" t="s">
        <v>1421</v>
      </c>
      <c r="S81">
        <v>145841.31899999999</v>
      </c>
      <c r="T81">
        <v>1468.0250000000001</v>
      </c>
      <c r="U81">
        <v>524.702</v>
      </c>
      <c r="V81">
        <v>353.89800000000002</v>
      </c>
      <c r="W81">
        <v>0.67400000000000004</v>
      </c>
      <c r="Y81">
        <v>2</v>
      </c>
      <c r="Z81" t="s">
        <v>2695</v>
      </c>
      <c r="AA81">
        <v>931004.07900000003</v>
      </c>
      <c r="AB81">
        <v>3601.6109999999999</v>
      </c>
      <c r="AC81">
        <v>1135.5119999999999</v>
      </c>
      <c r="AD81">
        <v>1043.9259999999999</v>
      </c>
      <c r="AE81">
        <v>0.91900000000000004</v>
      </c>
    </row>
    <row r="82" spans="1:31" x14ac:dyDescent="0.25">
      <c r="A82">
        <v>24</v>
      </c>
      <c r="B82" t="s">
        <v>86</v>
      </c>
      <c r="C82">
        <v>224850.08600000001</v>
      </c>
      <c r="D82">
        <v>1995.279</v>
      </c>
      <c r="E82">
        <v>687.11400000000003</v>
      </c>
      <c r="F82">
        <v>416.65300000000002</v>
      </c>
      <c r="G82">
        <v>0.60599999999999998</v>
      </c>
      <c r="Q82">
        <v>30</v>
      </c>
      <c r="R82" t="s">
        <v>1422</v>
      </c>
      <c r="S82">
        <v>407352.48499999999</v>
      </c>
      <c r="T82">
        <v>2540.7420000000002</v>
      </c>
      <c r="U82">
        <v>912.577</v>
      </c>
      <c r="V82">
        <v>568.34400000000005</v>
      </c>
      <c r="W82">
        <v>0.623</v>
      </c>
      <c r="Y82">
        <v>3</v>
      </c>
      <c r="Z82" t="s">
        <v>2696</v>
      </c>
      <c r="AA82">
        <v>693440.68200000003</v>
      </c>
      <c r="AB82">
        <v>3149.4929999999999</v>
      </c>
      <c r="AC82">
        <v>1033.2819999999999</v>
      </c>
      <c r="AD82">
        <v>854.47799999999995</v>
      </c>
      <c r="AE82">
        <v>0.82699999999999996</v>
      </c>
    </row>
    <row r="83" spans="1:31" x14ac:dyDescent="0.25">
      <c r="A83">
        <v>25</v>
      </c>
      <c r="B83" t="s">
        <v>87</v>
      </c>
      <c r="C83">
        <v>114820.88099999999</v>
      </c>
      <c r="D83">
        <v>1337.2059999999999</v>
      </c>
      <c r="E83">
        <v>446.90600000000001</v>
      </c>
      <c r="F83">
        <v>327.12599999999998</v>
      </c>
      <c r="G83">
        <v>0.73199999999999998</v>
      </c>
      <c r="Q83">
        <v>31</v>
      </c>
      <c r="R83" t="s">
        <v>1423</v>
      </c>
      <c r="S83">
        <v>541305.79299999995</v>
      </c>
      <c r="T83">
        <v>3260.6689999999999</v>
      </c>
      <c r="U83">
        <v>1296.4749999999999</v>
      </c>
      <c r="V83">
        <v>531.60500000000002</v>
      </c>
      <c r="W83">
        <v>0.41</v>
      </c>
      <c r="Y83">
        <v>4</v>
      </c>
      <c r="Z83" t="s">
        <v>2697</v>
      </c>
      <c r="AA83">
        <v>2656126.8319999999</v>
      </c>
      <c r="AB83">
        <v>6280.0469999999996</v>
      </c>
      <c r="AC83">
        <v>1988.3019999999999</v>
      </c>
      <c r="AD83">
        <v>1700.8910000000001</v>
      </c>
      <c r="AE83">
        <v>0.85499999999999998</v>
      </c>
    </row>
    <row r="84" spans="1:31" x14ac:dyDescent="0.25">
      <c r="A84">
        <v>26</v>
      </c>
      <c r="B84" t="s">
        <v>88</v>
      </c>
      <c r="C84">
        <v>347025.038</v>
      </c>
      <c r="D84">
        <v>2731.9859999999999</v>
      </c>
      <c r="E84">
        <v>976.88800000000003</v>
      </c>
      <c r="F84">
        <v>452.3</v>
      </c>
      <c r="G84">
        <v>0.46300000000000002</v>
      </c>
      <c r="Q84">
        <v>32</v>
      </c>
      <c r="R84" t="s">
        <v>1424</v>
      </c>
      <c r="S84">
        <v>97662.269</v>
      </c>
      <c r="T84">
        <v>1314.529</v>
      </c>
      <c r="U84">
        <v>435.01</v>
      </c>
      <c r="V84">
        <v>285.84899999999999</v>
      </c>
      <c r="W84">
        <v>0.65700000000000003</v>
      </c>
      <c r="Y84">
        <v>5</v>
      </c>
      <c r="Z84" t="s">
        <v>2698</v>
      </c>
      <c r="AA84">
        <v>1020886.05</v>
      </c>
      <c r="AB84">
        <v>3762.38</v>
      </c>
      <c r="AC84">
        <v>1268.615</v>
      </c>
      <c r="AD84">
        <v>1024.607</v>
      </c>
      <c r="AE84">
        <v>0.80800000000000005</v>
      </c>
    </row>
    <row r="85" spans="1:31" x14ac:dyDescent="0.25">
      <c r="A85">
        <v>27</v>
      </c>
      <c r="B85" t="s">
        <v>89</v>
      </c>
      <c r="C85">
        <v>189207.18299999999</v>
      </c>
      <c r="D85">
        <v>1743.992</v>
      </c>
      <c r="E85">
        <v>601.41399999999999</v>
      </c>
      <c r="F85">
        <v>400.56599999999997</v>
      </c>
      <c r="G85">
        <v>0.66600000000000004</v>
      </c>
      <c r="Q85">
        <v>33</v>
      </c>
      <c r="R85" t="s">
        <v>1425</v>
      </c>
      <c r="S85">
        <v>54649.739000000001</v>
      </c>
      <c r="T85">
        <v>887.89</v>
      </c>
      <c r="U85">
        <v>306.5</v>
      </c>
      <c r="V85">
        <v>227.02199999999999</v>
      </c>
      <c r="W85">
        <v>0.74099999999999999</v>
      </c>
      <c r="Y85">
        <v>6</v>
      </c>
      <c r="Z85" t="s">
        <v>2699</v>
      </c>
      <c r="AA85">
        <v>1604253.145</v>
      </c>
      <c r="AB85">
        <v>4955.259</v>
      </c>
      <c r="AC85">
        <v>1702.194</v>
      </c>
      <c r="AD85">
        <v>1199.98</v>
      </c>
      <c r="AE85">
        <v>0.70499999999999996</v>
      </c>
    </row>
    <row r="86" spans="1:31" x14ac:dyDescent="0.25">
      <c r="A86">
        <v>28</v>
      </c>
      <c r="B86" t="s">
        <v>90</v>
      </c>
      <c r="C86">
        <v>303054.35499999998</v>
      </c>
      <c r="D86">
        <v>2240.6660000000002</v>
      </c>
      <c r="E86">
        <v>847.83600000000001</v>
      </c>
      <c r="F86">
        <v>455.11200000000002</v>
      </c>
      <c r="G86">
        <v>0.53700000000000003</v>
      </c>
      <c r="Q86">
        <v>34</v>
      </c>
      <c r="R86" t="s">
        <v>1426</v>
      </c>
      <c r="S86">
        <v>147922.97500000001</v>
      </c>
      <c r="T86">
        <v>1498.2059999999999</v>
      </c>
      <c r="U86">
        <v>551.96299999999997</v>
      </c>
      <c r="V86">
        <v>341.221</v>
      </c>
      <c r="W86">
        <v>0.61799999999999999</v>
      </c>
      <c r="Y86">
        <v>7</v>
      </c>
      <c r="Z86" t="s">
        <v>2700</v>
      </c>
      <c r="AA86">
        <v>888252.85199999996</v>
      </c>
      <c r="AB86">
        <v>3461.7220000000002</v>
      </c>
      <c r="AC86">
        <v>1081.472</v>
      </c>
      <c r="AD86">
        <v>1045.759</v>
      </c>
      <c r="AE86">
        <v>0.96699999999999997</v>
      </c>
    </row>
    <row r="87" spans="1:31" x14ac:dyDescent="0.25">
      <c r="A87">
        <v>29</v>
      </c>
      <c r="B87" t="s">
        <v>91</v>
      </c>
      <c r="C87">
        <v>238840.758</v>
      </c>
      <c r="D87">
        <v>1990.0350000000001</v>
      </c>
      <c r="E87">
        <v>641.57399999999996</v>
      </c>
      <c r="F87">
        <v>473.99299999999999</v>
      </c>
      <c r="G87">
        <v>0.73899999999999999</v>
      </c>
      <c r="Q87">
        <v>35</v>
      </c>
      <c r="R87" t="s">
        <v>1427</v>
      </c>
      <c r="S87">
        <v>236330.65299999999</v>
      </c>
      <c r="T87">
        <v>2012.778</v>
      </c>
      <c r="U87">
        <v>800.06500000000005</v>
      </c>
      <c r="V87">
        <v>376.10199999999998</v>
      </c>
      <c r="W87">
        <v>0.47</v>
      </c>
      <c r="Y87">
        <v>8</v>
      </c>
      <c r="Z87" t="s">
        <v>2701</v>
      </c>
      <c r="AA87">
        <v>487246.85600000003</v>
      </c>
      <c r="AB87">
        <v>2577.1019999999999</v>
      </c>
      <c r="AC87">
        <v>811.63900000000001</v>
      </c>
      <c r="AD87">
        <v>764.35699999999997</v>
      </c>
      <c r="AE87">
        <v>0.94199999999999995</v>
      </c>
    </row>
    <row r="88" spans="1:31" x14ac:dyDescent="0.25">
      <c r="A88">
        <v>30</v>
      </c>
      <c r="B88" t="s">
        <v>92</v>
      </c>
      <c r="C88">
        <v>189899.02900000001</v>
      </c>
      <c r="D88">
        <v>1725.19</v>
      </c>
      <c r="E88">
        <v>597.44000000000005</v>
      </c>
      <c r="F88">
        <v>404.70499999999998</v>
      </c>
      <c r="G88">
        <v>0.67700000000000005</v>
      </c>
      <c r="Q88">
        <v>36</v>
      </c>
      <c r="R88" t="s">
        <v>1428</v>
      </c>
      <c r="S88">
        <v>194672.45300000001</v>
      </c>
      <c r="T88">
        <v>1731.5630000000001</v>
      </c>
      <c r="U88">
        <v>627.447</v>
      </c>
      <c r="V88">
        <v>395.03699999999998</v>
      </c>
      <c r="W88">
        <v>0.63</v>
      </c>
      <c r="Y88">
        <v>9</v>
      </c>
      <c r="Z88" t="s">
        <v>2702</v>
      </c>
      <c r="AA88">
        <v>1448220.0789999999</v>
      </c>
      <c r="AB88">
        <v>4455.9189999999999</v>
      </c>
      <c r="AC88">
        <v>1399.1880000000001</v>
      </c>
      <c r="AD88">
        <v>1317.8579999999999</v>
      </c>
      <c r="AE88">
        <v>0.94199999999999995</v>
      </c>
    </row>
    <row r="89" spans="1:31" x14ac:dyDescent="0.25">
      <c r="A89">
        <v>31</v>
      </c>
      <c r="B89" t="s">
        <v>93</v>
      </c>
      <c r="C89">
        <v>344898.25099999999</v>
      </c>
      <c r="D89">
        <v>2296.6950000000002</v>
      </c>
      <c r="E89">
        <v>827.93799999999999</v>
      </c>
      <c r="F89">
        <v>530.4</v>
      </c>
      <c r="G89">
        <v>0.64100000000000001</v>
      </c>
      <c r="Q89">
        <v>37</v>
      </c>
      <c r="R89" t="s">
        <v>1429</v>
      </c>
      <c r="S89">
        <v>209770.72899999999</v>
      </c>
      <c r="T89">
        <v>1765.2159999999999</v>
      </c>
      <c r="U89">
        <v>624.06799999999998</v>
      </c>
      <c r="V89">
        <v>427.98</v>
      </c>
      <c r="W89">
        <v>0.68600000000000005</v>
      </c>
      <c r="Y89">
        <v>10</v>
      </c>
      <c r="Z89" t="s">
        <v>2703</v>
      </c>
      <c r="AA89">
        <v>1603998.5209999999</v>
      </c>
      <c r="AB89">
        <v>4627.2889999999998</v>
      </c>
      <c r="AC89">
        <v>1469.434</v>
      </c>
      <c r="AD89">
        <v>1389.838</v>
      </c>
      <c r="AE89">
        <v>0.94599999999999995</v>
      </c>
    </row>
    <row r="90" spans="1:31" x14ac:dyDescent="0.25">
      <c r="A90">
        <v>32</v>
      </c>
      <c r="B90" t="s">
        <v>94</v>
      </c>
      <c r="C90">
        <v>136601.231</v>
      </c>
      <c r="D90">
        <v>1394.4110000000001</v>
      </c>
      <c r="E90">
        <v>451.16199999999998</v>
      </c>
      <c r="F90">
        <v>385.50700000000001</v>
      </c>
      <c r="G90">
        <v>0.85399999999999998</v>
      </c>
      <c r="Q90">
        <v>38</v>
      </c>
      <c r="R90" t="s">
        <v>1430</v>
      </c>
      <c r="S90">
        <v>57684.442999999999</v>
      </c>
      <c r="T90">
        <v>903.90800000000002</v>
      </c>
      <c r="U90">
        <v>293.41500000000002</v>
      </c>
      <c r="V90">
        <v>250.31399999999999</v>
      </c>
      <c r="W90">
        <v>0.85299999999999998</v>
      </c>
      <c r="Y90">
        <v>11</v>
      </c>
      <c r="Z90" t="s">
        <v>2704</v>
      </c>
      <c r="AA90">
        <v>231019.58199999999</v>
      </c>
      <c r="AB90">
        <v>1928.9739999999999</v>
      </c>
      <c r="AC90">
        <v>706.21100000000001</v>
      </c>
      <c r="AD90">
        <v>416.50900000000001</v>
      </c>
      <c r="AE90">
        <v>0.59</v>
      </c>
    </row>
    <row r="91" spans="1:31" x14ac:dyDescent="0.25">
      <c r="A91">
        <v>1</v>
      </c>
      <c r="B91" t="s">
        <v>95</v>
      </c>
      <c r="C91">
        <v>73079.481</v>
      </c>
      <c r="D91">
        <v>1076.1110000000001</v>
      </c>
      <c r="E91">
        <v>388.53500000000003</v>
      </c>
      <c r="F91">
        <v>239.48400000000001</v>
      </c>
      <c r="G91">
        <v>0.61599999999999999</v>
      </c>
      <c r="Q91">
        <v>39</v>
      </c>
      <c r="R91" t="s">
        <v>1431</v>
      </c>
      <c r="S91">
        <v>168162.69</v>
      </c>
      <c r="T91">
        <v>1524.864</v>
      </c>
      <c r="U91">
        <v>491.14699999999999</v>
      </c>
      <c r="V91">
        <v>435.94099999999997</v>
      </c>
      <c r="W91">
        <v>0.88800000000000001</v>
      </c>
      <c r="Y91">
        <v>12</v>
      </c>
      <c r="Z91" t="s">
        <v>2705</v>
      </c>
      <c r="AA91">
        <v>1730520.764</v>
      </c>
      <c r="AB91">
        <v>4803.2629999999999</v>
      </c>
      <c r="AC91">
        <v>1549.64</v>
      </c>
      <c r="AD91">
        <v>1421.8579999999999</v>
      </c>
      <c r="AE91">
        <v>0.91800000000000004</v>
      </c>
    </row>
    <row r="92" spans="1:31" x14ac:dyDescent="0.25">
      <c r="A92">
        <v>2</v>
      </c>
      <c r="B92" t="s">
        <v>96</v>
      </c>
      <c r="C92">
        <v>158842.81299999999</v>
      </c>
      <c r="D92">
        <v>1638.1780000000001</v>
      </c>
      <c r="E92">
        <v>607.45299999999997</v>
      </c>
      <c r="F92">
        <v>332.93900000000002</v>
      </c>
      <c r="G92">
        <v>0.54800000000000004</v>
      </c>
      <c r="Q92">
        <v>40</v>
      </c>
      <c r="R92" t="s">
        <v>1432</v>
      </c>
      <c r="S92">
        <v>109500.12</v>
      </c>
      <c r="T92">
        <v>1309.943</v>
      </c>
      <c r="U92">
        <v>421.62200000000001</v>
      </c>
      <c r="V92">
        <v>330.67500000000001</v>
      </c>
      <c r="W92">
        <v>0.78400000000000003</v>
      </c>
      <c r="Y92">
        <v>1</v>
      </c>
      <c r="Z92" t="s">
        <v>2706</v>
      </c>
      <c r="AA92">
        <v>66507.566000000006</v>
      </c>
      <c r="AB92">
        <v>980.55200000000002</v>
      </c>
      <c r="AC92">
        <v>345.09100000000001</v>
      </c>
      <c r="AD92">
        <v>245.38499999999999</v>
      </c>
      <c r="AE92">
        <v>0.71099999999999997</v>
      </c>
    </row>
    <row r="93" spans="1:31" x14ac:dyDescent="0.25">
      <c r="A93">
        <v>3</v>
      </c>
      <c r="B93" t="s">
        <v>97</v>
      </c>
      <c r="C93">
        <v>180213.18</v>
      </c>
      <c r="D93">
        <v>1673.579</v>
      </c>
      <c r="E93">
        <v>628.49400000000003</v>
      </c>
      <c r="F93">
        <v>365.08600000000001</v>
      </c>
      <c r="G93">
        <v>0.58099999999999996</v>
      </c>
      <c r="Q93">
        <v>41</v>
      </c>
      <c r="R93" t="s">
        <v>1433</v>
      </c>
      <c r="S93">
        <v>944319.40500000003</v>
      </c>
      <c r="T93">
        <v>5813.55</v>
      </c>
      <c r="U93">
        <v>1477.2539999999999</v>
      </c>
      <c r="V93">
        <v>813.90499999999997</v>
      </c>
      <c r="W93">
        <v>0.55100000000000005</v>
      </c>
      <c r="Y93">
        <v>2</v>
      </c>
      <c r="Z93" t="s">
        <v>2707</v>
      </c>
      <c r="AA93">
        <v>74222.648000000001</v>
      </c>
      <c r="AB93">
        <v>1071.633</v>
      </c>
      <c r="AC93">
        <v>412.27699999999999</v>
      </c>
      <c r="AD93">
        <v>229.22300000000001</v>
      </c>
      <c r="AE93">
        <v>0.55600000000000005</v>
      </c>
    </row>
    <row r="94" spans="1:31" x14ac:dyDescent="0.25">
      <c r="A94">
        <v>4</v>
      </c>
      <c r="B94" t="s">
        <v>98</v>
      </c>
      <c r="C94">
        <v>251857.72</v>
      </c>
      <c r="D94">
        <v>2363.116</v>
      </c>
      <c r="E94">
        <v>905.16200000000003</v>
      </c>
      <c r="F94">
        <v>354.274</v>
      </c>
      <c r="G94">
        <v>0.39100000000000001</v>
      </c>
      <c r="Q94">
        <v>42</v>
      </c>
      <c r="R94" t="s">
        <v>1434</v>
      </c>
      <c r="S94">
        <v>367725.78100000002</v>
      </c>
      <c r="T94">
        <v>2279.0949999999998</v>
      </c>
      <c r="U94">
        <v>723.43600000000004</v>
      </c>
      <c r="V94">
        <v>647.19299999999998</v>
      </c>
      <c r="W94">
        <v>0.89500000000000002</v>
      </c>
      <c r="Y94">
        <v>3</v>
      </c>
      <c r="Z94" t="s">
        <v>2708</v>
      </c>
      <c r="AA94">
        <v>58181.389000000003</v>
      </c>
      <c r="AB94">
        <v>985.245</v>
      </c>
      <c r="AC94">
        <v>387.62400000000002</v>
      </c>
      <c r="AD94">
        <v>191.11</v>
      </c>
      <c r="AE94">
        <v>0.49299999999999999</v>
      </c>
    </row>
    <row r="95" spans="1:31" x14ac:dyDescent="0.25">
      <c r="A95">
        <v>5</v>
      </c>
      <c r="B95" t="s">
        <v>99</v>
      </c>
      <c r="C95">
        <v>209014.49</v>
      </c>
      <c r="D95">
        <v>2137.46</v>
      </c>
      <c r="E95">
        <v>747.17499999999995</v>
      </c>
      <c r="F95">
        <v>356.17599999999999</v>
      </c>
      <c r="G95">
        <v>0.47699999999999998</v>
      </c>
      <c r="Q95">
        <v>43</v>
      </c>
      <c r="R95" t="s">
        <v>1435</v>
      </c>
      <c r="S95">
        <v>398800.14</v>
      </c>
      <c r="T95">
        <v>2926.6660000000002</v>
      </c>
      <c r="U95">
        <v>1071.8430000000001</v>
      </c>
      <c r="V95">
        <v>473.73399999999998</v>
      </c>
      <c r="W95">
        <v>0.442</v>
      </c>
      <c r="Y95">
        <v>4</v>
      </c>
      <c r="Z95" t="s">
        <v>2709</v>
      </c>
      <c r="AA95">
        <v>85782.539000000004</v>
      </c>
      <c r="AB95">
        <v>1096.8789999999999</v>
      </c>
      <c r="AC95">
        <v>362.80799999999999</v>
      </c>
      <c r="AD95">
        <v>301.04500000000002</v>
      </c>
      <c r="AE95">
        <v>0.83</v>
      </c>
    </row>
    <row r="96" spans="1:31" x14ac:dyDescent="0.25">
      <c r="A96">
        <v>6</v>
      </c>
      <c r="B96" t="s">
        <v>100</v>
      </c>
      <c r="C96">
        <v>183031.81299999999</v>
      </c>
      <c r="D96">
        <v>1882.059</v>
      </c>
      <c r="E96">
        <v>647.24400000000003</v>
      </c>
      <c r="F96">
        <v>360.05500000000001</v>
      </c>
      <c r="G96">
        <v>0.55600000000000005</v>
      </c>
      <c r="Q96">
        <v>44</v>
      </c>
      <c r="R96" t="s">
        <v>1436</v>
      </c>
      <c r="S96">
        <v>95430.131999999998</v>
      </c>
      <c r="T96">
        <v>1199.973</v>
      </c>
      <c r="U96">
        <v>433.54199999999997</v>
      </c>
      <c r="V96">
        <v>280.262</v>
      </c>
      <c r="W96">
        <v>0.64600000000000002</v>
      </c>
      <c r="Y96">
        <v>5</v>
      </c>
      <c r="Z96" t="s">
        <v>2710</v>
      </c>
      <c r="AA96">
        <v>91842.57</v>
      </c>
      <c r="AB96">
        <v>1138.9459999999999</v>
      </c>
      <c r="AC96">
        <v>373.05700000000002</v>
      </c>
      <c r="AD96">
        <v>313.45800000000003</v>
      </c>
      <c r="AE96">
        <v>0.84</v>
      </c>
    </row>
    <row r="97" spans="1:31" x14ac:dyDescent="0.25">
      <c r="A97">
        <v>7</v>
      </c>
      <c r="B97" t="s">
        <v>101</v>
      </c>
      <c r="C97">
        <v>115025.87300000001</v>
      </c>
      <c r="D97">
        <v>1392.778</v>
      </c>
      <c r="E97">
        <v>468.99299999999999</v>
      </c>
      <c r="F97">
        <v>312.27600000000001</v>
      </c>
      <c r="G97">
        <v>0.66600000000000004</v>
      </c>
      <c r="Q97">
        <v>45</v>
      </c>
      <c r="R97" t="s">
        <v>1437</v>
      </c>
      <c r="S97">
        <v>72757.638000000006</v>
      </c>
      <c r="T97">
        <v>1010.171</v>
      </c>
      <c r="U97">
        <v>334.81799999999998</v>
      </c>
      <c r="V97">
        <v>276.68200000000002</v>
      </c>
      <c r="W97">
        <v>0.82599999999999996</v>
      </c>
      <c r="Y97">
        <v>6</v>
      </c>
      <c r="Z97" t="s">
        <v>2711</v>
      </c>
      <c r="AA97">
        <v>213246.88699999999</v>
      </c>
      <c r="AB97">
        <v>2366.7689999999998</v>
      </c>
      <c r="AC97">
        <v>990.41</v>
      </c>
      <c r="AD97">
        <v>274.14299999999997</v>
      </c>
      <c r="AE97">
        <v>0.27700000000000002</v>
      </c>
    </row>
    <row r="98" spans="1:31" x14ac:dyDescent="0.25">
      <c r="A98">
        <v>8</v>
      </c>
      <c r="B98" t="s">
        <v>102</v>
      </c>
      <c r="C98">
        <v>139778.6</v>
      </c>
      <c r="D98">
        <v>1724.019</v>
      </c>
      <c r="E98">
        <v>705.96299999999997</v>
      </c>
      <c r="F98">
        <v>252.09800000000001</v>
      </c>
      <c r="G98">
        <v>0.35699999999999998</v>
      </c>
      <c r="Q98">
        <v>46</v>
      </c>
      <c r="R98" t="s">
        <v>1438</v>
      </c>
      <c r="S98">
        <v>34134.142</v>
      </c>
      <c r="T98">
        <v>705.54</v>
      </c>
      <c r="U98">
        <v>240.55099999999999</v>
      </c>
      <c r="V98">
        <v>180.673</v>
      </c>
      <c r="W98">
        <v>0.751</v>
      </c>
      <c r="Y98">
        <v>7</v>
      </c>
      <c r="Z98" t="s">
        <v>2712</v>
      </c>
      <c r="AA98">
        <v>206397.524</v>
      </c>
      <c r="AB98">
        <v>1866.8330000000001</v>
      </c>
      <c r="AC98">
        <v>689.66899999999998</v>
      </c>
      <c r="AD98">
        <v>381.04300000000001</v>
      </c>
      <c r="AE98">
        <v>0.55300000000000005</v>
      </c>
    </row>
    <row r="99" spans="1:31" x14ac:dyDescent="0.25">
      <c r="A99">
        <v>9</v>
      </c>
      <c r="B99" t="s">
        <v>103</v>
      </c>
      <c r="C99">
        <v>57320.756999999998</v>
      </c>
      <c r="D99">
        <v>1062.2190000000001</v>
      </c>
      <c r="E99">
        <v>417.63</v>
      </c>
      <c r="F99">
        <v>174.755</v>
      </c>
      <c r="G99">
        <v>0.41799999999999998</v>
      </c>
      <c r="Q99">
        <v>47</v>
      </c>
      <c r="R99" t="s">
        <v>1439</v>
      </c>
      <c r="S99">
        <v>93549.118000000002</v>
      </c>
      <c r="T99">
        <v>1222.2470000000001</v>
      </c>
      <c r="U99">
        <v>471.65300000000002</v>
      </c>
      <c r="V99">
        <v>252.53800000000001</v>
      </c>
      <c r="W99">
        <v>0.53500000000000003</v>
      </c>
      <c r="Y99">
        <v>8</v>
      </c>
      <c r="Z99" t="s">
        <v>2713</v>
      </c>
      <c r="AA99">
        <v>158553.834</v>
      </c>
      <c r="AB99">
        <v>1537.2</v>
      </c>
      <c r="AC99">
        <v>537.78300000000002</v>
      </c>
      <c r="AD99">
        <v>375.387</v>
      </c>
      <c r="AE99">
        <v>0.69799999999999995</v>
      </c>
    </row>
    <row r="100" spans="1:31" x14ac:dyDescent="0.25">
      <c r="A100">
        <v>10</v>
      </c>
      <c r="B100" t="s">
        <v>104</v>
      </c>
      <c r="C100">
        <v>195331.30499999999</v>
      </c>
      <c r="D100">
        <v>1724.4390000000001</v>
      </c>
      <c r="E100">
        <v>532.09799999999996</v>
      </c>
      <c r="F100">
        <v>467.40199999999999</v>
      </c>
      <c r="G100">
        <v>0.878</v>
      </c>
      <c r="Q100">
        <v>48</v>
      </c>
      <c r="R100" t="s">
        <v>1440</v>
      </c>
      <c r="S100">
        <v>33381.735999999997</v>
      </c>
      <c r="T100">
        <v>701.42200000000003</v>
      </c>
      <c r="U100">
        <v>230.98699999999999</v>
      </c>
      <c r="V100">
        <v>184.005</v>
      </c>
      <c r="W100">
        <v>0.79700000000000004</v>
      </c>
      <c r="Y100">
        <v>9</v>
      </c>
      <c r="Z100" t="s">
        <v>2714</v>
      </c>
      <c r="AA100">
        <v>193182.58199999999</v>
      </c>
      <c r="AB100">
        <v>2169.7910000000002</v>
      </c>
      <c r="AC100">
        <v>940.97</v>
      </c>
      <c r="AD100">
        <v>261.39800000000002</v>
      </c>
      <c r="AE100">
        <v>0.27800000000000002</v>
      </c>
    </row>
    <row r="101" spans="1:31" x14ac:dyDescent="0.25">
      <c r="A101">
        <v>11</v>
      </c>
      <c r="B101" t="s">
        <v>105</v>
      </c>
      <c r="C101">
        <v>65699.785999999993</v>
      </c>
      <c r="D101">
        <v>1018.787</v>
      </c>
      <c r="E101">
        <v>345.98700000000002</v>
      </c>
      <c r="F101">
        <v>241.77600000000001</v>
      </c>
      <c r="G101">
        <v>0.69899999999999995</v>
      </c>
      <c r="Q101">
        <v>49</v>
      </c>
      <c r="R101" t="s">
        <v>1441</v>
      </c>
      <c r="S101">
        <v>263066.13799999998</v>
      </c>
      <c r="T101">
        <v>1960.819</v>
      </c>
      <c r="U101">
        <v>632.03599999999994</v>
      </c>
      <c r="V101">
        <v>529.94799999999998</v>
      </c>
      <c r="W101">
        <v>0.83799999999999997</v>
      </c>
      <c r="Y101">
        <v>10</v>
      </c>
      <c r="Z101" t="s">
        <v>2715</v>
      </c>
      <c r="AA101">
        <v>175308.03700000001</v>
      </c>
      <c r="AB101">
        <v>1640.2360000000001</v>
      </c>
      <c r="AC101">
        <v>588.29999999999995</v>
      </c>
      <c r="AD101">
        <v>379.41399999999999</v>
      </c>
      <c r="AE101">
        <v>0.64500000000000002</v>
      </c>
    </row>
    <row r="102" spans="1:31" x14ac:dyDescent="0.25">
      <c r="A102">
        <v>12</v>
      </c>
      <c r="B102" t="s">
        <v>106</v>
      </c>
      <c r="C102">
        <v>77204.934999999998</v>
      </c>
      <c r="D102">
        <v>1093.922</v>
      </c>
      <c r="E102">
        <v>344.98399999999998</v>
      </c>
      <c r="F102">
        <v>284.94200000000001</v>
      </c>
      <c r="G102">
        <v>0.82599999999999996</v>
      </c>
      <c r="Q102">
        <v>50</v>
      </c>
      <c r="R102" t="s">
        <v>1442</v>
      </c>
      <c r="S102">
        <v>74713.892999999996</v>
      </c>
      <c r="T102">
        <v>1070.4739999999999</v>
      </c>
      <c r="U102">
        <v>351.97500000000002</v>
      </c>
      <c r="V102">
        <v>270.27100000000002</v>
      </c>
      <c r="W102">
        <v>0.76800000000000002</v>
      </c>
      <c r="Y102">
        <v>11</v>
      </c>
      <c r="Z102" t="s">
        <v>2716</v>
      </c>
      <c r="AA102">
        <v>98513.695999999996</v>
      </c>
      <c r="AB102">
        <v>1182.2380000000001</v>
      </c>
      <c r="AC102">
        <v>414.61599999999999</v>
      </c>
      <c r="AD102">
        <v>302.52499999999998</v>
      </c>
      <c r="AE102">
        <v>0.73</v>
      </c>
    </row>
    <row r="103" spans="1:31" x14ac:dyDescent="0.25">
      <c r="A103">
        <v>13</v>
      </c>
      <c r="B103" t="s">
        <v>107</v>
      </c>
      <c r="C103">
        <v>131348.323</v>
      </c>
      <c r="D103">
        <v>1462.0260000000001</v>
      </c>
      <c r="E103">
        <v>543.47699999999998</v>
      </c>
      <c r="F103">
        <v>307.71899999999999</v>
      </c>
      <c r="G103">
        <v>0.56599999999999995</v>
      </c>
      <c r="Q103">
        <v>51</v>
      </c>
      <c r="R103" t="s">
        <v>1443</v>
      </c>
      <c r="S103">
        <v>318844.48599999998</v>
      </c>
      <c r="T103">
        <v>2240.4</v>
      </c>
      <c r="U103">
        <v>820.70500000000004</v>
      </c>
      <c r="V103">
        <v>494.65499999999997</v>
      </c>
      <c r="W103">
        <v>0.60299999999999998</v>
      </c>
      <c r="Y103">
        <v>12</v>
      </c>
      <c r="Z103" t="s">
        <v>2717</v>
      </c>
      <c r="AA103">
        <v>203061.96100000001</v>
      </c>
      <c r="AB103">
        <v>1846.0509999999999</v>
      </c>
      <c r="AC103">
        <v>646.69600000000003</v>
      </c>
      <c r="AD103">
        <v>399.79599999999999</v>
      </c>
      <c r="AE103">
        <v>0.61799999999999999</v>
      </c>
    </row>
    <row r="104" spans="1:31" x14ac:dyDescent="0.25">
      <c r="A104">
        <v>14</v>
      </c>
      <c r="B104" t="s">
        <v>108</v>
      </c>
      <c r="C104">
        <v>142315.37</v>
      </c>
      <c r="D104">
        <v>1416.2239999999999</v>
      </c>
      <c r="E104">
        <v>435.892</v>
      </c>
      <c r="F104">
        <v>415.70299999999997</v>
      </c>
      <c r="G104">
        <v>0.95399999999999996</v>
      </c>
      <c r="Q104">
        <v>52</v>
      </c>
      <c r="R104" t="s">
        <v>1444</v>
      </c>
      <c r="S104">
        <v>357242.261</v>
      </c>
      <c r="T104">
        <v>2293.4229999999998</v>
      </c>
      <c r="U104">
        <v>747.94399999999996</v>
      </c>
      <c r="V104">
        <v>608.14099999999996</v>
      </c>
      <c r="W104">
        <v>0.81299999999999994</v>
      </c>
      <c r="Y104">
        <v>13</v>
      </c>
      <c r="Z104" t="s">
        <v>2718</v>
      </c>
      <c r="AA104">
        <v>162602.342</v>
      </c>
      <c r="AB104">
        <v>1539.345</v>
      </c>
      <c r="AC104">
        <v>545.33900000000006</v>
      </c>
      <c r="AD104">
        <v>379.63799999999998</v>
      </c>
      <c r="AE104">
        <v>0.69599999999999995</v>
      </c>
    </row>
    <row r="105" spans="1:31" x14ac:dyDescent="0.25">
      <c r="A105">
        <v>15</v>
      </c>
      <c r="B105" t="s">
        <v>109</v>
      </c>
      <c r="C105">
        <v>268052.05099999998</v>
      </c>
      <c r="D105">
        <v>2049.4059999999999</v>
      </c>
      <c r="E105">
        <v>680.25800000000004</v>
      </c>
      <c r="F105">
        <v>501.71300000000002</v>
      </c>
      <c r="G105">
        <v>0.73799999999999999</v>
      </c>
      <c r="Q105">
        <v>53</v>
      </c>
      <c r="R105" t="s">
        <v>1445</v>
      </c>
      <c r="S105">
        <v>285362.429</v>
      </c>
      <c r="T105">
        <v>2217.2359999999999</v>
      </c>
      <c r="U105">
        <v>872.69500000000005</v>
      </c>
      <c r="V105">
        <v>416.33600000000001</v>
      </c>
      <c r="W105">
        <v>0.47699999999999998</v>
      </c>
      <c r="Y105">
        <v>14</v>
      </c>
      <c r="Z105" t="s">
        <v>2719</v>
      </c>
      <c r="AA105">
        <v>135917.83600000001</v>
      </c>
      <c r="AB105">
        <v>1382.4690000000001</v>
      </c>
      <c r="AC105">
        <v>452.04500000000002</v>
      </c>
      <c r="AD105">
        <v>382.82900000000001</v>
      </c>
      <c r="AE105">
        <v>0.84699999999999998</v>
      </c>
    </row>
    <row r="106" spans="1:31" x14ac:dyDescent="0.25">
      <c r="A106">
        <v>16</v>
      </c>
      <c r="B106" t="s">
        <v>110</v>
      </c>
      <c r="C106">
        <v>502562.36200000002</v>
      </c>
      <c r="D106">
        <v>3161.9960000000001</v>
      </c>
      <c r="E106">
        <v>1064.412</v>
      </c>
      <c r="F106">
        <v>601.16</v>
      </c>
      <c r="G106">
        <v>0.56499999999999995</v>
      </c>
      <c r="Q106">
        <v>54</v>
      </c>
      <c r="R106" t="s">
        <v>1446</v>
      </c>
      <c r="S106">
        <v>95881.576000000001</v>
      </c>
      <c r="T106">
        <v>1228.6020000000001</v>
      </c>
      <c r="U106">
        <v>437.34399999999999</v>
      </c>
      <c r="V106">
        <v>279.14</v>
      </c>
      <c r="W106">
        <v>0.63800000000000001</v>
      </c>
      <c r="Y106">
        <v>15</v>
      </c>
      <c r="Z106" t="s">
        <v>2720</v>
      </c>
      <c r="AA106">
        <v>86164.472999999998</v>
      </c>
      <c r="AB106">
        <v>1301.3520000000001</v>
      </c>
      <c r="AC106">
        <v>478.42</v>
      </c>
      <c r="AD106">
        <v>229.31299999999999</v>
      </c>
      <c r="AE106">
        <v>0.47899999999999998</v>
      </c>
    </row>
    <row r="107" spans="1:31" x14ac:dyDescent="0.25">
      <c r="A107">
        <v>17</v>
      </c>
      <c r="B107" t="s">
        <v>111</v>
      </c>
      <c r="C107">
        <v>426484.88</v>
      </c>
      <c r="D107">
        <v>2574.9</v>
      </c>
      <c r="E107">
        <v>868.15800000000002</v>
      </c>
      <c r="F107">
        <v>625.48299999999995</v>
      </c>
      <c r="G107">
        <v>0.72</v>
      </c>
      <c r="Q107">
        <v>55</v>
      </c>
      <c r="R107" t="s">
        <v>1447</v>
      </c>
      <c r="S107">
        <v>64832.296999999999</v>
      </c>
      <c r="T107">
        <v>965.21500000000003</v>
      </c>
      <c r="U107">
        <v>327.01100000000002</v>
      </c>
      <c r="V107">
        <v>252.429</v>
      </c>
      <c r="W107">
        <v>0.77200000000000002</v>
      </c>
      <c r="Y107">
        <v>1</v>
      </c>
      <c r="Z107" t="s">
        <v>2721</v>
      </c>
      <c r="AA107">
        <v>840638.32299999997</v>
      </c>
      <c r="AB107">
        <v>3388.9050000000002</v>
      </c>
      <c r="AC107">
        <v>1060.78</v>
      </c>
      <c r="AD107">
        <v>1009.0069999999999</v>
      </c>
      <c r="AE107">
        <v>0.95099999999999996</v>
      </c>
    </row>
    <row r="108" spans="1:31" x14ac:dyDescent="0.25">
      <c r="A108">
        <v>18</v>
      </c>
      <c r="B108" t="s">
        <v>112</v>
      </c>
      <c r="C108">
        <v>226387.522</v>
      </c>
      <c r="D108">
        <v>1994.4739999999999</v>
      </c>
      <c r="E108">
        <v>786.05799999999999</v>
      </c>
      <c r="F108">
        <v>366.69799999999998</v>
      </c>
      <c r="G108">
        <v>0.46700000000000003</v>
      </c>
      <c r="Q108">
        <v>56</v>
      </c>
      <c r="R108" t="s">
        <v>1448</v>
      </c>
      <c r="S108">
        <v>42661.406999999999</v>
      </c>
      <c r="T108">
        <v>782.24199999999996</v>
      </c>
      <c r="U108">
        <v>273.11399999999998</v>
      </c>
      <c r="V108">
        <v>198.88499999999999</v>
      </c>
      <c r="W108">
        <v>0.72799999999999998</v>
      </c>
      <c r="Y108">
        <v>2</v>
      </c>
      <c r="Z108" t="s">
        <v>2722</v>
      </c>
      <c r="AA108">
        <v>664311.79299999995</v>
      </c>
      <c r="AB108">
        <v>3041.9490000000001</v>
      </c>
      <c r="AC108">
        <v>981.47</v>
      </c>
      <c r="AD108">
        <v>861.79700000000003</v>
      </c>
      <c r="AE108">
        <v>0.878</v>
      </c>
    </row>
    <row r="109" spans="1:31" x14ac:dyDescent="0.25">
      <c r="A109">
        <v>19</v>
      </c>
      <c r="B109" t="s">
        <v>113</v>
      </c>
      <c r="C109">
        <v>318428.71899999998</v>
      </c>
      <c r="D109">
        <v>2468.14</v>
      </c>
      <c r="E109">
        <v>980.37900000000002</v>
      </c>
      <c r="F109">
        <v>413.55</v>
      </c>
      <c r="G109">
        <v>0.42199999999999999</v>
      </c>
      <c r="Q109">
        <v>57</v>
      </c>
      <c r="R109" t="s">
        <v>1449</v>
      </c>
      <c r="S109">
        <v>120284.603</v>
      </c>
      <c r="T109">
        <v>1472.5609999999999</v>
      </c>
      <c r="U109">
        <v>589.11900000000003</v>
      </c>
      <c r="V109">
        <v>259.96600000000001</v>
      </c>
      <c r="W109">
        <v>0.441</v>
      </c>
      <c r="Y109">
        <v>3</v>
      </c>
      <c r="Z109" t="s">
        <v>2723</v>
      </c>
      <c r="AA109">
        <v>424864.185</v>
      </c>
      <c r="AB109">
        <v>2420.16</v>
      </c>
      <c r="AC109">
        <v>782.20299999999997</v>
      </c>
      <c r="AD109">
        <v>691.577</v>
      </c>
      <c r="AE109">
        <v>0.88400000000000001</v>
      </c>
    </row>
    <row r="110" spans="1:31" x14ac:dyDescent="0.25">
      <c r="A110">
        <v>20</v>
      </c>
      <c r="B110" t="s">
        <v>114</v>
      </c>
      <c r="C110">
        <v>64597.955999999998</v>
      </c>
      <c r="D110">
        <v>1018.971</v>
      </c>
      <c r="E110">
        <v>351.40499999999997</v>
      </c>
      <c r="F110">
        <v>234.05600000000001</v>
      </c>
      <c r="G110">
        <v>0.66600000000000004</v>
      </c>
      <c r="Q110">
        <v>58</v>
      </c>
      <c r="R110" t="s">
        <v>1450</v>
      </c>
      <c r="S110">
        <v>76845.710000000006</v>
      </c>
      <c r="T110">
        <v>1129.7809999999999</v>
      </c>
      <c r="U110">
        <v>429.76799999999997</v>
      </c>
      <c r="V110">
        <v>227.66499999999999</v>
      </c>
      <c r="W110">
        <v>0.53</v>
      </c>
      <c r="Y110">
        <v>4</v>
      </c>
      <c r="Z110" t="s">
        <v>2724</v>
      </c>
      <c r="AA110">
        <v>709074.54299999995</v>
      </c>
      <c r="AB110">
        <v>3407.424</v>
      </c>
      <c r="AC110">
        <v>1312.241</v>
      </c>
      <c r="AD110">
        <v>688</v>
      </c>
      <c r="AE110">
        <v>0.52400000000000002</v>
      </c>
    </row>
    <row r="111" spans="1:31" x14ac:dyDescent="0.25">
      <c r="A111">
        <v>21</v>
      </c>
      <c r="B111" t="s">
        <v>115</v>
      </c>
      <c r="C111">
        <v>931660.88399999996</v>
      </c>
      <c r="D111">
        <v>5022.3860000000004</v>
      </c>
      <c r="E111">
        <v>1964.5409999999999</v>
      </c>
      <c r="F111">
        <v>603.81899999999996</v>
      </c>
      <c r="G111">
        <v>0.307</v>
      </c>
      <c r="Q111">
        <v>59</v>
      </c>
      <c r="R111" t="s">
        <v>1451</v>
      </c>
      <c r="S111">
        <v>122541.82</v>
      </c>
      <c r="T111">
        <v>1464.7260000000001</v>
      </c>
      <c r="U111">
        <v>571.077</v>
      </c>
      <c r="V111">
        <v>273.21199999999999</v>
      </c>
      <c r="W111">
        <v>0.47799999999999998</v>
      </c>
      <c r="Y111">
        <v>5</v>
      </c>
      <c r="Z111" t="s">
        <v>2725</v>
      </c>
      <c r="AA111">
        <v>892250.43599999999</v>
      </c>
      <c r="AB111">
        <v>3487.2640000000001</v>
      </c>
      <c r="AC111">
        <v>1165.731</v>
      </c>
      <c r="AD111">
        <v>974.53800000000001</v>
      </c>
      <c r="AE111">
        <v>0.83599999999999997</v>
      </c>
    </row>
    <row r="112" spans="1:31" x14ac:dyDescent="0.25">
      <c r="A112">
        <v>22</v>
      </c>
      <c r="B112" t="s">
        <v>116</v>
      </c>
      <c r="C112">
        <v>613027.17299999995</v>
      </c>
      <c r="D112">
        <v>3936.4479999999999</v>
      </c>
      <c r="E112">
        <v>1559.99</v>
      </c>
      <c r="F112">
        <v>500.34300000000002</v>
      </c>
      <c r="G112">
        <v>0.32100000000000001</v>
      </c>
      <c r="Q112">
        <v>60</v>
      </c>
      <c r="R112" t="s">
        <v>1452</v>
      </c>
      <c r="S112">
        <v>198986.247</v>
      </c>
      <c r="T112">
        <v>1684.999</v>
      </c>
      <c r="U112">
        <v>571.78099999999995</v>
      </c>
      <c r="V112">
        <v>443.10199999999998</v>
      </c>
      <c r="W112">
        <v>0.77500000000000002</v>
      </c>
      <c r="Y112">
        <v>6</v>
      </c>
      <c r="Z112" t="s">
        <v>2726</v>
      </c>
      <c r="AA112">
        <v>136630.78099999999</v>
      </c>
      <c r="AB112">
        <v>1359.171</v>
      </c>
      <c r="AC112">
        <v>439.37400000000002</v>
      </c>
      <c r="AD112">
        <v>395.935</v>
      </c>
      <c r="AE112">
        <v>0.90100000000000002</v>
      </c>
    </row>
    <row r="113" spans="1:31" x14ac:dyDescent="0.25">
      <c r="A113">
        <v>23</v>
      </c>
      <c r="B113" t="s">
        <v>117</v>
      </c>
      <c r="C113">
        <v>173115.348</v>
      </c>
      <c r="D113">
        <v>1872.2360000000001</v>
      </c>
      <c r="E113">
        <v>801.43799999999999</v>
      </c>
      <c r="F113">
        <v>275.02699999999999</v>
      </c>
      <c r="G113">
        <v>0.34300000000000003</v>
      </c>
      <c r="Q113">
        <v>1</v>
      </c>
      <c r="R113" t="s">
        <v>1453</v>
      </c>
      <c r="S113">
        <v>136210.52499999999</v>
      </c>
      <c r="T113">
        <v>1413.258</v>
      </c>
      <c r="U113">
        <v>464.02499999999998</v>
      </c>
      <c r="V113">
        <v>373.74900000000002</v>
      </c>
      <c r="W113">
        <v>0.80500000000000005</v>
      </c>
      <c r="Y113">
        <v>7</v>
      </c>
      <c r="Z113" t="s">
        <v>2727</v>
      </c>
      <c r="AA113">
        <v>715491.04599999997</v>
      </c>
      <c r="AB113">
        <v>3174.837</v>
      </c>
      <c r="AC113">
        <v>1081.162</v>
      </c>
      <c r="AD113">
        <v>842.60400000000004</v>
      </c>
      <c r="AE113">
        <v>0.77900000000000003</v>
      </c>
    </row>
    <row r="114" spans="1:31" x14ac:dyDescent="0.25">
      <c r="A114">
        <v>24</v>
      </c>
      <c r="B114" t="s">
        <v>118</v>
      </c>
      <c r="C114">
        <v>158765.94099999999</v>
      </c>
      <c r="D114">
        <v>1610.7149999999999</v>
      </c>
      <c r="E114">
        <v>567.60799999999995</v>
      </c>
      <c r="F114">
        <v>356.13900000000001</v>
      </c>
      <c r="G114">
        <v>0.627</v>
      </c>
      <c r="Q114">
        <v>2</v>
      </c>
      <c r="R114" t="s">
        <v>1454</v>
      </c>
      <c r="S114">
        <v>190634.54300000001</v>
      </c>
      <c r="T114">
        <v>2298.8000000000002</v>
      </c>
      <c r="U114">
        <v>1015.712</v>
      </c>
      <c r="V114">
        <v>238.96899999999999</v>
      </c>
      <c r="W114">
        <v>0.23499999999999999</v>
      </c>
      <c r="Y114">
        <v>8</v>
      </c>
      <c r="Z114" t="s">
        <v>2728</v>
      </c>
      <c r="AA114">
        <v>404876.26799999998</v>
      </c>
      <c r="AB114">
        <v>2502.7199999999998</v>
      </c>
      <c r="AC114">
        <v>905.96400000000006</v>
      </c>
      <c r="AD114">
        <v>569.01199999999994</v>
      </c>
      <c r="AE114">
        <v>0.628</v>
      </c>
    </row>
    <row r="115" spans="1:31" x14ac:dyDescent="0.25">
      <c r="A115">
        <v>25</v>
      </c>
      <c r="B115" t="s">
        <v>119</v>
      </c>
      <c r="C115">
        <v>377338.16100000002</v>
      </c>
      <c r="D115">
        <v>3716.989</v>
      </c>
      <c r="E115">
        <v>1496.87</v>
      </c>
      <c r="F115">
        <v>320.964</v>
      </c>
      <c r="G115">
        <v>0.214</v>
      </c>
      <c r="Q115">
        <v>3</v>
      </c>
      <c r="R115" t="s">
        <v>1455</v>
      </c>
      <c r="S115">
        <v>149578.26800000001</v>
      </c>
      <c r="T115">
        <v>1492.0509999999999</v>
      </c>
      <c r="U115">
        <v>500.84500000000003</v>
      </c>
      <c r="V115">
        <v>380.255</v>
      </c>
      <c r="W115">
        <v>0.75900000000000001</v>
      </c>
      <c r="Y115">
        <v>1</v>
      </c>
      <c r="Z115" t="s">
        <v>2729</v>
      </c>
      <c r="AA115">
        <v>831268.19200000004</v>
      </c>
      <c r="AB115">
        <v>3365.9609999999998</v>
      </c>
      <c r="AC115">
        <v>1105.2739999999999</v>
      </c>
      <c r="AD115">
        <v>957.59400000000005</v>
      </c>
      <c r="AE115">
        <v>0.86599999999999999</v>
      </c>
    </row>
    <row r="116" spans="1:31" x14ac:dyDescent="0.25">
      <c r="A116">
        <v>26</v>
      </c>
      <c r="B116" t="s">
        <v>120</v>
      </c>
      <c r="C116">
        <v>112386.607</v>
      </c>
      <c r="D116">
        <v>1362.9269999999999</v>
      </c>
      <c r="E116">
        <v>487.738</v>
      </c>
      <c r="F116">
        <v>293.38499999999999</v>
      </c>
      <c r="G116">
        <v>0.60199999999999998</v>
      </c>
      <c r="Q116">
        <v>4</v>
      </c>
      <c r="R116" t="s">
        <v>1456</v>
      </c>
      <c r="S116">
        <v>213758.48</v>
      </c>
      <c r="T116">
        <v>1931.7439999999999</v>
      </c>
      <c r="U116">
        <v>685.16200000000003</v>
      </c>
      <c r="V116">
        <v>397.22800000000001</v>
      </c>
      <c r="W116">
        <v>0.57999999999999996</v>
      </c>
      <c r="Y116">
        <v>2</v>
      </c>
      <c r="Z116" t="s">
        <v>2730</v>
      </c>
      <c r="AA116">
        <v>172609.03200000001</v>
      </c>
      <c r="AB116">
        <v>1581.64</v>
      </c>
      <c r="AC116">
        <v>536.38099999999997</v>
      </c>
      <c r="AD116">
        <v>409.73200000000003</v>
      </c>
      <c r="AE116">
        <v>0.76400000000000001</v>
      </c>
    </row>
    <row r="117" spans="1:31" x14ac:dyDescent="0.25">
      <c r="A117">
        <v>27</v>
      </c>
      <c r="B117" t="s">
        <v>121</v>
      </c>
      <c r="C117">
        <v>349997.41499999998</v>
      </c>
      <c r="D117">
        <v>2401.6210000000001</v>
      </c>
      <c r="E117">
        <v>823.33600000000001</v>
      </c>
      <c r="F117">
        <v>541.25</v>
      </c>
      <c r="G117">
        <v>0.65700000000000003</v>
      </c>
      <c r="Q117">
        <v>5</v>
      </c>
      <c r="R117" t="s">
        <v>1457</v>
      </c>
      <c r="S117">
        <v>133627.26500000001</v>
      </c>
      <c r="T117">
        <v>1448.7449999999999</v>
      </c>
      <c r="U117">
        <v>538.94600000000003</v>
      </c>
      <c r="V117">
        <v>315.69</v>
      </c>
      <c r="W117">
        <v>0.58599999999999997</v>
      </c>
      <c r="Y117">
        <v>3</v>
      </c>
      <c r="Z117" t="s">
        <v>2731</v>
      </c>
      <c r="AA117">
        <v>197282.01500000001</v>
      </c>
      <c r="AB117">
        <v>2342.538</v>
      </c>
      <c r="AC117">
        <v>922.26800000000003</v>
      </c>
      <c r="AD117">
        <v>272.358</v>
      </c>
      <c r="AE117">
        <v>0.29499999999999998</v>
      </c>
    </row>
    <row r="118" spans="1:31" x14ac:dyDescent="0.25">
      <c r="A118">
        <v>28</v>
      </c>
      <c r="B118" t="s">
        <v>122</v>
      </c>
      <c r="C118">
        <v>249730.93299999999</v>
      </c>
      <c r="D118">
        <v>2325.4490000000001</v>
      </c>
      <c r="E118">
        <v>896.77200000000005</v>
      </c>
      <c r="F118">
        <v>354.56900000000002</v>
      </c>
      <c r="G118">
        <v>0.39500000000000002</v>
      </c>
      <c r="Q118">
        <v>6</v>
      </c>
      <c r="R118" t="s">
        <v>1458</v>
      </c>
      <c r="S118">
        <v>295820.86900000001</v>
      </c>
      <c r="T118">
        <v>2139.489</v>
      </c>
      <c r="U118">
        <v>692.44399999999996</v>
      </c>
      <c r="V118">
        <v>543.94399999999996</v>
      </c>
      <c r="W118">
        <v>0.78600000000000003</v>
      </c>
      <c r="Y118">
        <v>4</v>
      </c>
      <c r="Z118" t="s">
        <v>2732</v>
      </c>
      <c r="AA118">
        <v>445590.50900000002</v>
      </c>
      <c r="AB118">
        <v>2447.1860000000001</v>
      </c>
      <c r="AC118">
        <v>784.255</v>
      </c>
      <c r="AD118">
        <v>723.41700000000003</v>
      </c>
      <c r="AE118">
        <v>0.92200000000000004</v>
      </c>
    </row>
    <row r="119" spans="1:31" x14ac:dyDescent="0.25">
      <c r="A119">
        <v>29</v>
      </c>
      <c r="B119" t="s">
        <v>123</v>
      </c>
      <c r="C119">
        <v>357530.85399999999</v>
      </c>
      <c r="D119">
        <v>2492.8789999999999</v>
      </c>
      <c r="E119">
        <v>891.94899999999996</v>
      </c>
      <c r="F119">
        <v>510.36799999999999</v>
      </c>
      <c r="G119">
        <v>0.57199999999999995</v>
      </c>
      <c r="Q119">
        <v>7</v>
      </c>
      <c r="R119" t="s">
        <v>1459</v>
      </c>
      <c r="S119">
        <v>147346.13</v>
      </c>
      <c r="T119">
        <v>1485.489</v>
      </c>
      <c r="U119">
        <v>507.45400000000001</v>
      </c>
      <c r="V119">
        <v>369.702</v>
      </c>
      <c r="W119">
        <v>0.72899999999999998</v>
      </c>
      <c r="Y119">
        <v>5</v>
      </c>
      <c r="Z119" t="s">
        <v>2733</v>
      </c>
      <c r="AA119">
        <v>401082.38299999997</v>
      </c>
      <c r="AB119">
        <v>2506.672</v>
      </c>
      <c r="AC119">
        <v>890.43899999999996</v>
      </c>
      <c r="AD119">
        <v>573.50800000000004</v>
      </c>
      <c r="AE119">
        <v>0.64400000000000002</v>
      </c>
    </row>
    <row r="120" spans="1:31" x14ac:dyDescent="0.25">
      <c r="A120">
        <v>30</v>
      </c>
      <c r="B120" t="s">
        <v>124</v>
      </c>
      <c r="C120">
        <v>485906.8</v>
      </c>
      <c r="D120">
        <v>3766.6469999999999</v>
      </c>
      <c r="E120">
        <v>1744.43</v>
      </c>
      <c r="F120">
        <v>354.65800000000002</v>
      </c>
      <c r="G120">
        <v>0.20300000000000001</v>
      </c>
      <c r="Q120">
        <v>8</v>
      </c>
      <c r="R120" t="s">
        <v>1460</v>
      </c>
      <c r="S120">
        <v>82062.39</v>
      </c>
      <c r="T120">
        <v>1081.182</v>
      </c>
      <c r="U120">
        <v>386.76</v>
      </c>
      <c r="V120">
        <v>270.15499999999997</v>
      </c>
      <c r="W120">
        <v>0.69899999999999995</v>
      </c>
      <c r="Y120">
        <v>6</v>
      </c>
      <c r="Z120" t="s">
        <v>2734</v>
      </c>
      <c r="AA120">
        <v>443298.90100000001</v>
      </c>
      <c r="AB120">
        <v>2459.9740000000002</v>
      </c>
      <c r="AC120">
        <v>791.86400000000003</v>
      </c>
      <c r="AD120">
        <v>712.78099999999995</v>
      </c>
      <c r="AE120">
        <v>0.9</v>
      </c>
    </row>
    <row r="121" spans="1:31" x14ac:dyDescent="0.25">
      <c r="A121">
        <v>31</v>
      </c>
      <c r="B121" t="s">
        <v>125</v>
      </c>
      <c r="C121">
        <v>86224.562999999995</v>
      </c>
      <c r="D121">
        <v>1191.434</v>
      </c>
      <c r="E121">
        <v>380.5</v>
      </c>
      <c r="F121">
        <v>288.52699999999999</v>
      </c>
      <c r="G121">
        <v>0.75800000000000001</v>
      </c>
      <c r="Q121">
        <v>9</v>
      </c>
      <c r="R121" t="s">
        <v>1461</v>
      </c>
      <c r="S121">
        <v>119030.59299999999</v>
      </c>
      <c r="T121">
        <v>1377.8620000000001</v>
      </c>
      <c r="U121">
        <v>543.33000000000004</v>
      </c>
      <c r="V121">
        <v>278.93599999999998</v>
      </c>
      <c r="W121">
        <v>0.51300000000000001</v>
      </c>
      <c r="Y121">
        <v>1</v>
      </c>
      <c r="Z121" t="s">
        <v>2735</v>
      </c>
      <c r="AA121">
        <v>207543.32800000001</v>
      </c>
      <c r="AB121">
        <v>2192.3330000000001</v>
      </c>
      <c r="AC121">
        <v>961.75699999999995</v>
      </c>
      <c r="AD121">
        <v>274.76</v>
      </c>
      <c r="AE121">
        <v>0.28599999999999998</v>
      </c>
    </row>
    <row r="122" spans="1:31" x14ac:dyDescent="0.25">
      <c r="A122">
        <v>32</v>
      </c>
      <c r="B122" t="s">
        <v>126</v>
      </c>
      <c r="C122">
        <v>330548.84399999998</v>
      </c>
      <c r="D122">
        <v>2754.4830000000002</v>
      </c>
      <c r="E122">
        <v>1057.51</v>
      </c>
      <c r="F122">
        <v>397.98</v>
      </c>
      <c r="G122">
        <v>0.376</v>
      </c>
      <c r="Q122">
        <v>10</v>
      </c>
      <c r="R122" t="s">
        <v>1462</v>
      </c>
      <c r="S122">
        <v>355762.52899999998</v>
      </c>
      <c r="T122">
        <v>3310.6060000000002</v>
      </c>
      <c r="U122">
        <v>1306.6279999999999</v>
      </c>
      <c r="V122">
        <v>346.67200000000003</v>
      </c>
      <c r="W122">
        <v>0.26500000000000001</v>
      </c>
      <c r="Y122">
        <v>2</v>
      </c>
      <c r="Z122" t="s">
        <v>2736</v>
      </c>
      <c r="AA122">
        <v>108214.838</v>
      </c>
      <c r="AB122">
        <v>1213.058</v>
      </c>
      <c r="AC122">
        <v>395.66300000000001</v>
      </c>
      <c r="AD122">
        <v>348.23500000000001</v>
      </c>
      <c r="AE122">
        <v>0.88</v>
      </c>
    </row>
    <row r="123" spans="1:31" x14ac:dyDescent="0.25">
      <c r="A123">
        <v>33</v>
      </c>
      <c r="B123" t="s">
        <v>127</v>
      </c>
      <c r="C123">
        <v>218572.22</v>
      </c>
      <c r="D123">
        <v>2045.7840000000001</v>
      </c>
      <c r="E123">
        <v>797.55799999999999</v>
      </c>
      <c r="F123">
        <v>348.93400000000003</v>
      </c>
      <c r="G123">
        <v>0.438</v>
      </c>
      <c r="Q123">
        <v>11</v>
      </c>
      <c r="R123" t="s">
        <v>1463</v>
      </c>
      <c r="S123">
        <v>245108.72</v>
      </c>
      <c r="T123">
        <v>2575.6840000000002</v>
      </c>
      <c r="U123">
        <v>1098.385</v>
      </c>
      <c r="V123">
        <v>284.12799999999999</v>
      </c>
      <c r="W123">
        <v>0.25900000000000001</v>
      </c>
      <c r="Y123">
        <v>3</v>
      </c>
      <c r="Z123" t="s">
        <v>2737</v>
      </c>
      <c r="AA123">
        <v>113765.62300000001</v>
      </c>
      <c r="AB123">
        <v>1382.424</v>
      </c>
      <c r="AC123">
        <v>556.78499999999997</v>
      </c>
      <c r="AD123">
        <v>260.15600000000001</v>
      </c>
      <c r="AE123">
        <v>0.46700000000000003</v>
      </c>
    </row>
    <row r="124" spans="1:31" x14ac:dyDescent="0.25">
      <c r="A124">
        <v>34</v>
      </c>
      <c r="B124" t="s">
        <v>128</v>
      </c>
      <c r="C124">
        <v>103110.74</v>
      </c>
      <c r="D124">
        <v>1301.134</v>
      </c>
      <c r="E124">
        <v>459.60899999999998</v>
      </c>
      <c r="F124">
        <v>285.64400000000001</v>
      </c>
      <c r="G124">
        <v>0.621</v>
      </c>
      <c r="Q124">
        <v>12</v>
      </c>
      <c r="R124" t="s">
        <v>1464</v>
      </c>
      <c r="S124">
        <v>280170.82900000003</v>
      </c>
      <c r="T124">
        <v>2205.797</v>
      </c>
      <c r="U124">
        <v>748.70699999999999</v>
      </c>
      <c r="V124">
        <v>476.45400000000001</v>
      </c>
      <c r="W124">
        <v>0.63600000000000001</v>
      </c>
      <c r="Y124">
        <v>4</v>
      </c>
      <c r="Z124" t="s">
        <v>2738</v>
      </c>
      <c r="AA124">
        <v>75750.387000000002</v>
      </c>
      <c r="AB124">
        <v>1018.962</v>
      </c>
      <c r="AC124">
        <v>334.887</v>
      </c>
      <c r="AD124">
        <v>288.00299999999999</v>
      </c>
      <c r="AE124">
        <v>0.86</v>
      </c>
    </row>
    <row r="125" spans="1:31" x14ac:dyDescent="0.25">
      <c r="A125">
        <v>1</v>
      </c>
      <c r="B125" t="s">
        <v>129</v>
      </c>
      <c r="C125">
        <v>206631.46299999999</v>
      </c>
      <c r="D125">
        <v>1740.502</v>
      </c>
      <c r="E125">
        <v>533.40499999999997</v>
      </c>
      <c r="F125">
        <v>493.23</v>
      </c>
      <c r="G125">
        <v>0.92500000000000004</v>
      </c>
      <c r="Q125">
        <v>13</v>
      </c>
      <c r="R125" t="s">
        <v>1465</v>
      </c>
      <c r="S125">
        <v>34008.741000000002</v>
      </c>
      <c r="T125">
        <v>699.55600000000004</v>
      </c>
      <c r="U125">
        <v>247.227</v>
      </c>
      <c r="V125">
        <v>175.148</v>
      </c>
      <c r="W125">
        <v>0.70799999999999996</v>
      </c>
      <c r="Y125">
        <v>5</v>
      </c>
      <c r="Z125" t="s">
        <v>2739</v>
      </c>
      <c r="AA125">
        <v>58537.862000000001</v>
      </c>
      <c r="AB125">
        <v>883.65599999999995</v>
      </c>
      <c r="AC125">
        <v>279.96300000000002</v>
      </c>
      <c r="AD125">
        <v>266.22399999999999</v>
      </c>
      <c r="AE125">
        <v>0.95099999999999996</v>
      </c>
    </row>
    <row r="126" spans="1:31" x14ac:dyDescent="0.25">
      <c r="A126">
        <v>2</v>
      </c>
      <c r="B126" t="s">
        <v>130</v>
      </c>
      <c r="C126">
        <v>238148.91099999999</v>
      </c>
      <c r="D126">
        <v>2088.7460000000001</v>
      </c>
      <c r="E126">
        <v>798.45100000000002</v>
      </c>
      <c r="F126">
        <v>379.76100000000002</v>
      </c>
      <c r="G126">
        <v>0.47599999999999998</v>
      </c>
      <c r="Q126">
        <v>14</v>
      </c>
      <c r="R126" t="s">
        <v>1466</v>
      </c>
      <c r="S126">
        <v>311721.71100000001</v>
      </c>
      <c r="T126">
        <v>2260.1320000000001</v>
      </c>
      <c r="U126">
        <v>749.21699999999998</v>
      </c>
      <c r="V126">
        <v>529.74900000000002</v>
      </c>
      <c r="W126">
        <v>0.70699999999999996</v>
      </c>
      <c r="Y126">
        <v>6</v>
      </c>
      <c r="Z126" t="s">
        <v>2740</v>
      </c>
      <c r="AA126">
        <v>109309.717</v>
      </c>
      <c r="AB126">
        <v>1291.26</v>
      </c>
      <c r="AC126">
        <v>471.88799999999998</v>
      </c>
      <c r="AD126">
        <v>294.93700000000001</v>
      </c>
      <c r="AE126">
        <v>0.625</v>
      </c>
    </row>
    <row r="127" spans="1:31" x14ac:dyDescent="0.25">
      <c r="A127">
        <v>3</v>
      </c>
      <c r="B127" t="s">
        <v>131</v>
      </c>
      <c r="C127">
        <v>224388.85500000001</v>
      </c>
      <c r="D127">
        <v>1950.2159999999999</v>
      </c>
      <c r="E127">
        <v>737.79100000000005</v>
      </c>
      <c r="F127">
        <v>387.238</v>
      </c>
      <c r="G127">
        <v>0.52500000000000002</v>
      </c>
      <c r="Q127">
        <v>15</v>
      </c>
      <c r="R127" t="s">
        <v>1467</v>
      </c>
      <c r="S127">
        <v>147622.01300000001</v>
      </c>
      <c r="T127">
        <v>1490.088</v>
      </c>
      <c r="U127">
        <v>525.59100000000001</v>
      </c>
      <c r="V127">
        <v>357.613</v>
      </c>
      <c r="W127">
        <v>0.68</v>
      </c>
      <c r="Y127">
        <v>7</v>
      </c>
      <c r="Z127" t="s">
        <v>2741</v>
      </c>
      <c r="AA127">
        <v>89143.563999999998</v>
      </c>
      <c r="AB127">
        <v>1201.508</v>
      </c>
      <c r="AC127">
        <v>451.33</v>
      </c>
      <c r="AD127">
        <v>251.48099999999999</v>
      </c>
      <c r="AE127">
        <v>0.55700000000000005</v>
      </c>
    </row>
    <row r="128" spans="1:31" x14ac:dyDescent="0.25">
      <c r="A128">
        <v>4</v>
      </c>
      <c r="B128" t="s">
        <v>132</v>
      </c>
      <c r="C128">
        <v>274329.91600000003</v>
      </c>
      <c r="D128">
        <v>2276.8159999999998</v>
      </c>
      <c r="E128">
        <v>957.31100000000004</v>
      </c>
      <c r="F128">
        <v>364.863</v>
      </c>
      <c r="G128">
        <v>0.38100000000000001</v>
      </c>
      <c r="Q128">
        <v>16</v>
      </c>
      <c r="R128" t="s">
        <v>1468</v>
      </c>
      <c r="S128">
        <v>198584.96400000001</v>
      </c>
      <c r="T128">
        <v>1710.1389999999999</v>
      </c>
      <c r="U128">
        <v>573.95000000000005</v>
      </c>
      <c r="V128">
        <v>440.53699999999998</v>
      </c>
      <c r="W128">
        <v>0.76800000000000002</v>
      </c>
      <c r="Y128">
        <v>8</v>
      </c>
      <c r="Z128" t="s">
        <v>2742</v>
      </c>
      <c r="AA128">
        <v>238378.19099999999</v>
      </c>
      <c r="AB128">
        <v>1980.615</v>
      </c>
      <c r="AC128">
        <v>608.399</v>
      </c>
      <c r="AD128">
        <v>498.87099999999998</v>
      </c>
      <c r="AE128">
        <v>0.82</v>
      </c>
    </row>
    <row r="129" spans="1:31" x14ac:dyDescent="0.25">
      <c r="A129">
        <v>5</v>
      </c>
      <c r="B129" t="s">
        <v>133</v>
      </c>
      <c r="C129">
        <v>202377.889</v>
      </c>
      <c r="D129">
        <v>1735.4269999999999</v>
      </c>
      <c r="E129">
        <v>576.34199999999998</v>
      </c>
      <c r="F129">
        <v>447.08800000000002</v>
      </c>
      <c r="G129">
        <v>0.77600000000000002</v>
      </c>
      <c r="Q129">
        <v>17</v>
      </c>
      <c r="R129" t="s">
        <v>1469</v>
      </c>
      <c r="S129">
        <v>129263.31200000001</v>
      </c>
      <c r="T129">
        <v>1335.4259999999999</v>
      </c>
      <c r="U129">
        <v>432.04199999999997</v>
      </c>
      <c r="V129">
        <v>380.94299999999998</v>
      </c>
      <c r="W129">
        <v>0.88200000000000001</v>
      </c>
      <c r="Y129">
        <v>9</v>
      </c>
      <c r="Z129" t="s">
        <v>2743</v>
      </c>
      <c r="AA129">
        <v>74451.808999999994</v>
      </c>
      <c r="AB129">
        <v>1011.405</v>
      </c>
      <c r="AC129">
        <v>321.86399999999998</v>
      </c>
      <c r="AD129">
        <v>294.51900000000001</v>
      </c>
      <c r="AE129">
        <v>0.91500000000000004</v>
      </c>
    </row>
    <row r="130" spans="1:31" x14ac:dyDescent="0.25">
      <c r="A130">
        <v>6</v>
      </c>
      <c r="B130" t="s">
        <v>134</v>
      </c>
      <c r="C130">
        <v>78255.517000000007</v>
      </c>
      <c r="D130">
        <v>1394.3009999999999</v>
      </c>
      <c r="E130">
        <v>629.67499999999995</v>
      </c>
      <c r="F130">
        <v>158.23699999999999</v>
      </c>
      <c r="G130">
        <v>0.251</v>
      </c>
      <c r="Q130">
        <v>18</v>
      </c>
      <c r="R130" t="s">
        <v>1470</v>
      </c>
      <c r="S130">
        <v>46072.313000000002</v>
      </c>
      <c r="T130">
        <v>815.98199999999997</v>
      </c>
      <c r="U130">
        <v>274.80500000000001</v>
      </c>
      <c r="V130">
        <v>213.464</v>
      </c>
      <c r="W130">
        <v>0.77700000000000002</v>
      </c>
      <c r="Y130">
        <v>10</v>
      </c>
      <c r="Z130" t="s">
        <v>2744</v>
      </c>
      <c r="AA130">
        <v>197180.166</v>
      </c>
      <c r="AB130">
        <v>1652.4159999999999</v>
      </c>
      <c r="AC130">
        <v>560.97500000000002</v>
      </c>
      <c r="AD130">
        <v>447.53800000000001</v>
      </c>
      <c r="AE130">
        <v>0.79800000000000004</v>
      </c>
    </row>
    <row r="131" spans="1:31" x14ac:dyDescent="0.25">
      <c r="A131">
        <v>7</v>
      </c>
      <c r="B131" t="s">
        <v>135</v>
      </c>
      <c r="C131">
        <v>447470.88799999998</v>
      </c>
      <c r="D131">
        <v>3901.9009999999998</v>
      </c>
      <c r="E131">
        <v>1775.866</v>
      </c>
      <c r="F131">
        <v>320.822</v>
      </c>
      <c r="G131">
        <v>0.18099999999999999</v>
      </c>
      <c r="Q131">
        <v>19</v>
      </c>
      <c r="R131" t="s">
        <v>1471</v>
      </c>
      <c r="S131">
        <v>553595.08700000006</v>
      </c>
      <c r="T131">
        <v>3185.9409999999998</v>
      </c>
      <c r="U131">
        <v>1199.231</v>
      </c>
      <c r="V131">
        <v>587.75900000000001</v>
      </c>
      <c r="W131">
        <v>0.49</v>
      </c>
      <c r="Y131">
        <v>11</v>
      </c>
      <c r="Z131" t="s">
        <v>2745</v>
      </c>
      <c r="AA131">
        <v>338394.16399999999</v>
      </c>
      <c r="AB131">
        <v>2788.6390000000001</v>
      </c>
      <c r="AC131">
        <v>1098.8989999999999</v>
      </c>
      <c r="AD131">
        <v>392.08100000000002</v>
      </c>
      <c r="AE131">
        <v>0.35699999999999998</v>
      </c>
    </row>
    <row r="132" spans="1:31" x14ac:dyDescent="0.25">
      <c r="A132">
        <v>8</v>
      </c>
      <c r="B132" t="s">
        <v>136</v>
      </c>
      <c r="C132">
        <v>338774.12900000002</v>
      </c>
      <c r="D132">
        <v>2504.2910000000002</v>
      </c>
      <c r="E132">
        <v>1033.69</v>
      </c>
      <c r="F132">
        <v>417.28199999999998</v>
      </c>
      <c r="G132">
        <v>0.40400000000000003</v>
      </c>
      <c r="Q132">
        <v>20</v>
      </c>
      <c r="R132" t="s">
        <v>1472</v>
      </c>
      <c r="S132">
        <v>340639.17300000001</v>
      </c>
      <c r="T132">
        <v>2613.6559999999999</v>
      </c>
      <c r="U132">
        <v>1087.8710000000001</v>
      </c>
      <c r="V132">
        <v>398.68299999999999</v>
      </c>
      <c r="W132">
        <v>0.36599999999999999</v>
      </c>
      <c r="Y132">
        <v>12</v>
      </c>
      <c r="Z132" t="s">
        <v>2746</v>
      </c>
      <c r="AA132">
        <v>85527.914999999994</v>
      </c>
      <c r="AB132">
        <v>1094.963</v>
      </c>
      <c r="AC132">
        <v>355.387</v>
      </c>
      <c r="AD132">
        <v>306.42</v>
      </c>
      <c r="AE132">
        <v>0.86199999999999999</v>
      </c>
    </row>
    <row r="133" spans="1:31" x14ac:dyDescent="0.25">
      <c r="A133">
        <v>9</v>
      </c>
      <c r="B133" t="s">
        <v>137</v>
      </c>
      <c r="C133">
        <v>382796.06</v>
      </c>
      <c r="D133">
        <v>3503.86</v>
      </c>
      <c r="E133">
        <v>1465.5229999999999</v>
      </c>
      <c r="F133">
        <v>332.57100000000003</v>
      </c>
      <c r="G133">
        <v>0.22700000000000001</v>
      </c>
      <c r="Q133">
        <v>21</v>
      </c>
      <c r="R133" t="s">
        <v>1473</v>
      </c>
      <c r="S133">
        <v>171347.875</v>
      </c>
      <c r="T133">
        <v>1577.876</v>
      </c>
      <c r="U133">
        <v>521.19799999999998</v>
      </c>
      <c r="V133">
        <v>418.58800000000002</v>
      </c>
      <c r="W133">
        <v>0.80300000000000005</v>
      </c>
      <c r="Y133">
        <v>13</v>
      </c>
      <c r="Z133" t="s">
        <v>2747</v>
      </c>
      <c r="AA133">
        <v>191552.99400000001</v>
      </c>
      <c r="AB133">
        <v>1849.3779999999999</v>
      </c>
      <c r="AC133">
        <v>719.726</v>
      </c>
      <c r="AD133">
        <v>338.86900000000003</v>
      </c>
      <c r="AE133">
        <v>0.47099999999999997</v>
      </c>
    </row>
    <row r="134" spans="1:31" x14ac:dyDescent="0.25">
      <c r="A134">
        <v>10</v>
      </c>
      <c r="B134" t="s">
        <v>138</v>
      </c>
      <c r="C134">
        <v>225926.291</v>
      </c>
      <c r="D134">
        <v>1957.373</v>
      </c>
      <c r="E134">
        <v>751.89200000000005</v>
      </c>
      <c r="F134">
        <v>382.57900000000001</v>
      </c>
      <c r="G134">
        <v>0.50900000000000001</v>
      </c>
      <c r="Q134">
        <v>22</v>
      </c>
      <c r="R134" t="s">
        <v>1474</v>
      </c>
      <c r="S134">
        <v>148524.899</v>
      </c>
      <c r="T134">
        <v>1521.4469999999999</v>
      </c>
      <c r="U134">
        <v>578.75900000000001</v>
      </c>
      <c r="V134">
        <v>326.74700000000001</v>
      </c>
      <c r="W134">
        <v>0.56499999999999995</v>
      </c>
      <c r="Y134">
        <v>14</v>
      </c>
      <c r="Z134" t="s">
        <v>2748</v>
      </c>
      <c r="AA134">
        <v>125223.664</v>
      </c>
      <c r="AB134">
        <v>2559.5160000000001</v>
      </c>
      <c r="AC134">
        <v>1242.048</v>
      </c>
      <c r="AD134">
        <v>128.36799999999999</v>
      </c>
      <c r="AE134">
        <v>0.10299999999999999</v>
      </c>
    </row>
    <row r="135" spans="1:31" x14ac:dyDescent="0.25">
      <c r="A135">
        <v>11</v>
      </c>
      <c r="B135" t="s">
        <v>139</v>
      </c>
      <c r="C135">
        <v>162993.891</v>
      </c>
      <c r="D135">
        <v>1786.7860000000001</v>
      </c>
      <c r="E135">
        <v>748.27700000000004</v>
      </c>
      <c r="F135">
        <v>277.34399999999999</v>
      </c>
      <c r="G135">
        <v>0.371</v>
      </c>
      <c r="Q135">
        <v>23</v>
      </c>
      <c r="R135" t="s">
        <v>1475</v>
      </c>
      <c r="S135">
        <v>137138.492</v>
      </c>
      <c r="T135">
        <v>1637.489</v>
      </c>
      <c r="U135">
        <v>668.47799999999995</v>
      </c>
      <c r="V135">
        <v>261.20600000000002</v>
      </c>
      <c r="W135">
        <v>0.39100000000000001</v>
      </c>
      <c r="Y135">
        <v>1</v>
      </c>
      <c r="Z135" t="s">
        <v>2749</v>
      </c>
      <c r="AA135">
        <v>270129.69799999997</v>
      </c>
      <c r="AB135">
        <v>1934.587</v>
      </c>
      <c r="AC135">
        <v>609.03499999999997</v>
      </c>
      <c r="AD135">
        <v>564.72900000000004</v>
      </c>
      <c r="AE135">
        <v>0.92700000000000005</v>
      </c>
    </row>
    <row r="136" spans="1:31" x14ac:dyDescent="0.25">
      <c r="A136">
        <v>12</v>
      </c>
      <c r="B136" t="s">
        <v>140</v>
      </c>
      <c r="C136">
        <v>195690.04</v>
      </c>
      <c r="D136">
        <v>1897.046</v>
      </c>
      <c r="E136">
        <v>746.55399999999997</v>
      </c>
      <c r="F136">
        <v>333.74700000000001</v>
      </c>
      <c r="G136">
        <v>0.44700000000000001</v>
      </c>
      <c r="Q136">
        <v>24</v>
      </c>
      <c r="R136" t="s">
        <v>1476</v>
      </c>
      <c r="S136">
        <v>98239.114000000001</v>
      </c>
      <c r="T136">
        <v>1217.002</v>
      </c>
      <c r="U136">
        <v>398.13600000000002</v>
      </c>
      <c r="V136">
        <v>314.16899999999998</v>
      </c>
      <c r="W136">
        <v>0.78900000000000003</v>
      </c>
      <c r="Y136">
        <v>2</v>
      </c>
      <c r="Z136" t="s">
        <v>2750</v>
      </c>
      <c r="AA136">
        <v>1686674.6580000001</v>
      </c>
      <c r="AB136">
        <v>4786.2129999999997</v>
      </c>
      <c r="AC136">
        <v>1513.38</v>
      </c>
      <c r="AD136">
        <v>1419.0360000000001</v>
      </c>
      <c r="AE136">
        <v>0.93799999999999994</v>
      </c>
    </row>
    <row r="137" spans="1:31" x14ac:dyDescent="0.25">
      <c r="A137">
        <v>13</v>
      </c>
      <c r="B137" t="s">
        <v>141</v>
      </c>
      <c r="C137">
        <v>223107.658</v>
      </c>
      <c r="D137">
        <v>2193.0790000000002</v>
      </c>
      <c r="E137">
        <v>819.83399999999995</v>
      </c>
      <c r="F137">
        <v>346.49599999999998</v>
      </c>
      <c r="G137">
        <v>0.42299999999999999</v>
      </c>
      <c r="Q137">
        <v>25</v>
      </c>
      <c r="R137" t="s">
        <v>1477</v>
      </c>
      <c r="S137">
        <v>236355.73300000001</v>
      </c>
      <c r="T137">
        <v>1933.5930000000001</v>
      </c>
      <c r="U137">
        <v>727.02200000000005</v>
      </c>
      <c r="V137">
        <v>413.93200000000002</v>
      </c>
      <c r="W137">
        <v>0.56899999999999995</v>
      </c>
      <c r="Y137">
        <v>3</v>
      </c>
      <c r="Z137" t="s">
        <v>2751</v>
      </c>
      <c r="AA137">
        <v>912671.21200000006</v>
      </c>
      <c r="AB137">
        <v>3522.6170000000002</v>
      </c>
      <c r="AC137">
        <v>1155.5630000000001</v>
      </c>
      <c r="AD137">
        <v>1005.6130000000001</v>
      </c>
      <c r="AE137">
        <v>0.87</v>
      </c>
    </row>
    <row r="138" spans="1:31" x14ac:dyDescent="0.25">
      <c r="A138">
        <v>14</v>
      </c>
      <c r="B138" t="s">
        <v>142</v>
      </c>
      <c r="C138">
        <v>393020.01299999998</v>
      </c>
      <c r="D138">
        <v>2658.2339999999999</v>
      </c>
      <c r="E138">
        <v>1043.0129999999999</v>
      </c>
      <c r="F138">
        <v>479.77199999999999</v>
      </c>
      <c r="G138">
        <v>0.46</v>
      </c>
      <c r="Q138">
        <v>26</v>
      </c>
      <c r="R138" t="s">
        <v>1478</v>
      </c>
      <c r="S138">
        <v>216818.26300000001</v>
      </c>
      <c r="T138">
        <v>2104.962</v>
      </c>
      <c r="U138">
        <v>738.63400000000001</v>
      </c>
      <c r="V138">
        <v>373.74599999999998</v>
      </c>
      <c r="W138">
        <v>0.50600000000000001</v>
      </c>
      <c r="Y138">
        <v>4</v>
      </c>
      <c r="Z138" t="s">
        <v>2752</v>
      </c>
      <c r="AA138">
        <v>3322450.148</v>
      </c>
      <c r="AB138">
        <v>6702.0609999999997</v>
      </c>
      <c r="AC138">
        <v>2160.6289999999999</v>
      </c>
      <c r="AD138">
        <v>1957.89</v>
      </c>
      <c r="AE138">
        <v>0.90600000000000003</v>
      </c>
    </row>
    <row r="139" spans="1:31" x14ac:dyDescent="0.25">
      <c r="A139">
        <v>15</v>
      </c>
      <c r="B139" t="s">
        <v>143</v>
      </c>
      <c r="C139">
        <v>331266.31400000001</v>
      </c>
      <c r="D139">
        <v>4036.7330000000002</v>
      </c>
      <c r="E139">
        <v>1318.624</v>
      </c>
      <c r="F139">
        <v>319.86500000000001</v>
      </c>
      <c r="G139">
        <v>0.24299999999999999</v>
      </c>
      <c r="Q139">
        <v>27</v>
      </c>
      <c r="R139" t="s">
        <v>1479</v>
      </c>
      <c r="S139">
        <v>186747.11300000001</v>
      </c>
      <c r="T139">
        <v>1612.5519999999999</v>
      </c>
      <c r="U139">
        <v>540.35900000000004</v>
      </c>
      <c r="V139">
        <v>440.029</v>
      </c>
      <c r="W139">
        <v>0.81399999999999995</v>
      </c>
      <c r="Y139">
        <v>5</v>
      </c>
      <c r="Z139" t="s">
        <v>2753</v>
      </c>
      <c r="AA139">
        <v>71549.104999999996</v>
      </c>
      <c r="AB139">
        <v>1065.556</v>
      </c>
      <c r="AC139">
        <v>421.18700000000001</v>
      </c>
      <c r="AD139">
        <v>216.291</v>
      </c>
      <c r="AE139">
        <v>0.51400000000000001</v>
      </c>
    </row>
    <row r="140" spans="1:31" x14ac:dyDescent="0.25">
      <c r="A140">
        <v>16</v>
      </c>
      <c r="B140" t="s">
        <v>144</v>
      </c>
      <c r="C140">
        <v>295725.90700000001</v>
      </c>
      <c r="D140">
        <v>2513.7359999999999</v>
      </c>
      <c r="E140">
        <v>1031.4449999999999</v>
      </c>
      <c r="F140">
        <v>365.05099999999999</v>
      </c>
      <c r="G140">
        <v>0.35399999999999998</v>
      </c>
      <c r="Q140">
        <v>28</v>
      </c>
      <c r="R140" t="s">
        <v>1480</v>
      </c>
      <c r="S140">
        <v>238462.46900000001</v>
      </c>
      <c r="T140">
        <v>1865.8320000000001</v>
      </c>
      <c r="U140">
        <v>566.21500000000003</v>
      </c>
      <c r="V140">
        <v>536.22699999999998</v>
      </c>
      <c r="W140">
        <v>0.94699999999999995</v>
      </c>
      <c r="Y140">
        <v>6</v>
      </c>
      <c r="Z140" t="s">
        <v>2754</v>
      </c>
      <c r="AA140">
        <v>1969357.277</v>
      </c>
      <c r="AB140">
        <v>5124.6790000000001</v>
      </c>
      <c r="AC140">
        <v>1665.4929999999999</v>
      </c>
      <c r="AD140">
        <v>1505.539</v>
      </c>
      <c r="AE140">
        <v>0.90400000000000003</v>
      </c>
    </row>
    <row r="141" spans="1:31" x14ac:dyDescent="0.25">
      <c r="A141">
        <v>17</v>
      </c>
      <c r="B141" t="s">
        <v>145</v>
      </c>
      <c r="C141">
        <v>332291.272</v>
      </c>
      <c r="D141">
        <v>3040.5360000000001</v>
      </c>
      <c r="E141">
        <v>1373.0050000000001</v>
      </c>
      <c r="F141">
        <v>308.14600000000002</v>
      </c>
      <c r="G141">
        <v>0.224</v>
      </c>
      <c r="Q141">
        <v>29</v>
      </c>
      <c r="R141" t="s">
        <v>1481</v>
      </c>
      <c r="S141">
        <v>203099.39799999999</v>
      </c>
      <c r="T141">
        <v>1848.961</v>
      </c>
      <c r="U141">
        <v>718.00900000000001</v>
      </c>
      <c r="V141">
        <v>360.154</v>
      </c>
      <c r="W141">
        <v>0.502</v>
      </c>
      <c r="Y141">
        <v>1</v>
      </c>
      <c r="Z141" t="s">
        <v>2755</v>
      </c>
      <c r="AA141">
        <v>380177.82199999999</v>
      </c>
      <c r="AB141">
        <v>2553.9430000000002</v>
      </c>
      <c r="AC141">
        <v>960.68200000000002</v>
      </c>
      <c r="AD141">
        <v>503.86900000000003</v>
      </c>
      <c r="AE141">
        <v>0.52400000000000002</v>
      </c>
    </row>
    <row r="142" spans="1:31" x14ac:dyDescent="0.25">
      <c r="A142">
        <v>18</v>
      </c>
      <c r="B142" t="s">
        <v>146</v>
      </c>
      <c r="C142">
        <v>339799.087</v>
      </c>
      <c r="D142">
        <v>3732.8690000000001</v>
      </c>
      <c r="E142">
        <v>1676.9269999999999</v>
      </c>
      <c r="F142">
        <v>257.99900000000002</v>
      </c>
      <c r="G142">
        <v>0.154</v>
      </c>
      <c r="Q142">
        <v>30</v>
      </c>
      <c r="R142" t="s">
        <v>1482</v>
      </c>
      <c r="S142">
        <v>133301.223</v>
      </c>
      <c r="T142">
        <v>1379.27</v>
      </c>
      <c r="U142">
        <v>492.51400000000001</v>
      </c>
      <c r="V142">
        <v>344.608</v>
      </c>
      <c r="W142">
        <v>0.7</v>
      </c>
      <c r="Y142">
        <v>2</v>
      </c>
      <c r="Z142" t="s">
        <v>2756</v>
      </c>
      <c r="AA142">
        <v>410248.81599999999</v>
      </c>
      <c r="AB142">
        <v>2373.6289999999999</v>
      </c>
      <c r="AC142">
        <v>756.21100000000001</v>
      </c>
      <c r="AD142">
        <v>690.74</v>
      </c>
      <c r="AE142">
        <v>0.91300000000000003</v>
      </c>
    </row>
    <row r="143" spans="1:31" x14ac:dyDescent="0.25">
      <c r="A143">
        <v>19</v>
      </c>
      <c r="B143" t="s">
        <v>147</v>
      </c>
      <c r="C143">
        <v>162840.147</v>
      </c>
      <c r="D143">
        <v>1628.6479999999999</v>
      </c>
      <c r="E143">
        <v>601.12800000000004</v>
      </c>
      <c r="F143">
        <v>344.90899999999999</v>
      </c>
      <c r="G143">
        <v>0.57399999999999995</v>
      </c>
      <c r="Q143">
        <v>31</v>
      </c>
      <c r="R143" t="s">
        <v>1483</v>
      </c>
      <c r="S143">
        <v>94301.523000000001</v>
      </c>
      <c r="T143">
        <v>1206.646</v>
      </c>
      <c r="U143">
        <v>383.29399999999998</v>
      </c>
      <c r="V143">
        <v>313.25400000000002</v>
      </c>
      <c r="W143">
        <v>0.81699999999999995</v>
      </c>
      <c r="Y143">
        <v>3</v>
      </c>
      <c r="Z143" t="s">
        <v>2757</v>
      </c>
      <c r="AA143">
        <v>348604.55200000003</v>
      </c>
      <c r="AB143">
        <v>2162.2310000000002</v>
      </c>
      <c r="AC143">
        <v>691.70799999999997</v>
      </c>
      <c r="AD143">
        <v>641.68299999999999</v>
      </c>
      <c r="AE143">
        <v>0.92800000000000005</v>
      </c>
    </row>
    <row r="144" spans="1:31" x14ac:dyDescent="0.25">
      <c r="A144">
        <v>20</v>
      </c>
      <c r="B144" t="s">
        <v>148</v>
      </c>
      <c r="C144">
        <v>109286.11</v>
      </c>
      <c r="D144">
        <v>1296.605</v>
      </c>
      <c r="E144">
        <v>470.50700000000001</v>
      </c>
      <c r="F144">
        <v>295.73899999999998</v>
      </c>
      <c r="G144">
        <v>0.629</v>
      </c>
      <c r="Q144">
        <v>32</v>
      </c>
      <c r="R144" t="s">
        <v>1484</v>
      </c>
      <c r="S144">
        <v>149051.58300000001</v>
      </c>
      <c r="T144">
        <v>1458.6189999999999</v>
      </c>
      <c r="U144">
        <v>471.33499999999998</v>
      </c>
      <c r="V144">
        <v>402.64</v>
      </c>
      <c r="W144">
        <v>0.85399999999999998</v>
      </c>
      <c r="Y144">
        <v>4</v>
      </c>
      <c r="Z144" t="s">
        <v>2758</v>
      </c>
      <c r="AA144">
        <v>267481.61700000003</v>
      </c>
      <c r="AB144">
        <v>2040.787</v>
      </c>
      <c r="AC144">
        <v>678.30399999999997</v>
      </c>
      <c r="AD144">
        <v>502.08800000000002</v>
      </c>
      <c r="AE144">
        <v>0.74</v>
      </c>
    </row>
    <row r="145" spans="1:31" x14ac:dyDescent="0.25">
      <c r="A145">
        <v>21</v>
      </c>
      <c r="B145" t="s">
        <v>149</v>
      </c>
      <c r="C145">
        <v>242146.24600000001</v>
      </c>
      <c r="D145">
        <v>2475.7040000000002</v>
      </c>
      <c r="E145">
        <v>1039.306</v>
      </c>
      <c r="F145">
        <v>296.64999999999998</v>
      </c>
      <c r="G145">
        <v>0.28499999999999998</v>
      </c>
      <c r="Q145">
        <v>33</v>
      </c>
      <c r="R145" t="s">
        <v>1485</v>
      </c>
      <c r="S145">
        <v>212253.66800000001</v>
      </c>
      <c r="T145">
        <v>1776.6279999999999</v>
      </c>
      <c r="U145">
        <v>615.226</v>
      </c>
      <c r="V145">
        <v>439.26900000000001</v>
      </c>
      <c r="W145">
        <v>0.71399999999999997</v>
      </c>
      <c r="Y145">
        <v>5</v>
      </c>
      <c r="Z145" t="s">
        <v>2759</v>
      </c>
      <c r="AA145">
        <v>174595.09299999999</v>
      </c>
      <c r="AB145">
        <v>1546.2739999999999</v>
      </c>
      <c r="AC145">
        <v>483.18099999999998</v>
      </c>
      <c r="AD145">
        <v>460.07900000000001</v>
      </c>
      <c r="AE145">
        <v>0.95199999999999996</v>
      </c>
    </row>
    <row r="146" spans="1:31" x14ac:dyDescent="0.25">
      <c r="A146">
        <v>22</v>
      </c>
      <c r="B146" t="s">
        <v>150</v>
      </c>
      <c r="C146">
        <v>144800.89300000001</v>
      </c>
      <c r="D146">
        <v>1586.56</v>
      </c>
      <c r="E146">
        <v>628.04700000000003</v>
      </c>
      <c r="F146">
        <v>293.55500000000001</v>
      </c>
      <c r="G146">
        <v>0.46700000000000003</v>
      </c>
      <c r="Q146">
        <v>34</v>
      </c>
      <c r="R146" t="s">
        <v>1486</v>
      </c>
      <c r="S146">
        <v>222085.10399999999</v>
      </c>
      <c r="T146">
        <v>1856.1949999999999</v>
      </c>
      <c r="U146">
        <v>605.98</v>
      </c>
      <c r="V146">
        <v>466.62799999999999</v>
      </c>
      <c r="W146">
        <v>0.77</v>
      </c>
      <c r="Y146">
        <v>1</v>
      </c>
      <c r="Z146" t="s">
        <v>2760</v>
      </c>
      <c r="AA146">
        <v>264502.52600000001</v>
      </c>
      <c r="AB146">
        <v>2354.5030000000002</v>
      </c>
      <c r="AC146">
        <v>1007.747</v>
      </c>
      <c r="AD146">
        <v>334.18599999999998</v>
      </c>
      <c r="AE146">
        <v>0.33200000000000002</v>
      </c>
    </row>
    <row r="147" spans="1:31" x14ac:dyDescent="0.25">
      <c r="A147">
        <v>23</v>
      </c>
      <c r="B147" t="s">
        <v>151</v>
      </c>
      <c r="C147">
        <v>275713.609</v>
      </c>
      <c r="D147">
        <v>2449.1190000000001</v>
      </c>
      <c r="E147">
        <v>1016.693</v>
      </c>
      <c r="F147">
        <v>345.286</v>
      </c>
      <c r="G147">
        <v>0.34</v>
      </c>
      <c r="Q147">
        <v>35</v>
      </c>
      <c r="R147" t="s">
        <v>1487</v>
      </c>
      <c r="S147">
        <v>67967.320999999996</v>
      </c>
      <c r="T147">
        <v>980.38400000000001</v>
      </c>
      <c r="U147">
        <v>338.35899999999998</v>
      </c>
      <c r="V147">
        <v>255.76</v>
      </c>
      <c r="W147">
        <v>0.75600000000000001</v>
      </c>
      <c r="Y147">
        <v>2</v>
      </c>
      <c r="Z147" t="s">
        <v>2761</v>
      </c>
      <c r="AA147">
        <v>118017.829</v>
      </c>
      <c r="AB147">
        <v>1850.126</v>
      </c>
      <c r="AC147">
        <v>833.81600000000003</v>
      </c>
      <c r="AD147">
        <v>180.214</v>
      </c>
      <c r="AE147">
        <v>0.216</v>
      </c>
    </row>
    <row r="148" spans="1:31" x14ac:dyDescent="0.25">
      <c r="A148">
        <v>24</v>
      </c>
      <c r="B148" t="s">
        <v>152</v>
      </c>
      <c r="C148">
        <v>269743.23100000003</v>
      </c>
      <c r="D148">
        <v>2343.3429999999998</v>
      </c>
      <c r="E148">
        <v>979.654</v>
      </c>
      <c r="F148">
        <v>350.58100000000002</v>
      </c>
      <c r="G148">
        <v>0.35799999999999998</v>
      </c>
      <c r="Q148">
        <v>36</v>
      </c>
      <c r="R148" t="s">
        <v>1488</v>
      </c>
      <c r="S148">
        <v>290554.02899999998</v>
      </c>
      <c r="T148">
        <v>2134.3580000000002</v>
      </c>
      <c r="U148">
        <v>816.94299999999998</v>
      </c>
      <c r="V148">
        <v>452.84100000000001</v>
      </c>
      <c r="W148">
        <v>0.55400000000000005</v>
      </c>
      <c r="Y148">
        <v>3</v>
      </c>
      <c r="Z148" t="s">
        <v>2762</v>
      </c>
      <c r="AA148">
        <v>1335625.723</v>
      </c>
      <c r="AB148">
        <v>4498.9949999999999</v>
      </c>
      <c r="AC148">
        <v>1605.579</v>
      </c>
      <c r="AD148">
        <v>1059.164</v>
      </c>
      <c r="AE148">
        <v>0.66</v>
      </c>
    </row>
    <row r="149" spans="1:31" x14ac:dyDescent="0.25">
      <c r="A149">
        <v>25</v>
      </c>
      <c r="B149" t="s">
        <v>153</v>
      </c>
      <c r="C149">
        <v>214754.253</v>
      </c>
      <c r="D149">
        <v>1920.99</v>
      </c>
      <c r="E149">
        <v>721.44799999999998</v>
      </c>
      <c r="F149">
        <v>379.00700000000001</v>
      </c>
      <c r="G149">
        <v>0.52500000000000002</v>
      </c>
      <c r="Q149">
        <v>37</v>
      </c>
      <c r="R149" t="s">
        <v>1489</v>
      </c>
      <c r="S149">
        <v>380968.12300000002</v>
      </c>
      <c r="T149">
        <v>2749.59</v>
      </c>
      <c r="U149">
        <v>1078.2080000000001</v>
      </c>
      <c r="V149">
        <v>449.87900000000002</v>
      </c>
      <c r="W149">
        <v>0.41699999999999998</v>
      </c>
      <c r="Y149">
        <v>4</v>
      </c>
      <c r="Z149" t="s">
        <v>2763</v>
      </c>
      <c r="AA149">
        <v>144549.56099999999</v>
      </c>
      <c r="AB149">
        <v>1415.7370000000001</v>
      </c>
      <c r="AC149">
        <v>469.94400000000002</v>
      </c>
      <c r="AD149">
        <v>391.63400000000001</v>
      </c>
      <c r="AE149">
        <v>0.83299999999999996</v>
      </c>
    </row>
    <row r="150" spans="1:31" x14ac:dyDescent="0.25">
      <c r="A150">
        <v>26</v>
      </c>
      <c r="B150" t="s">
        <v>154</v>
      </c>
      <c r="C150">
        <v>161072.095</v>
      </c>
      <c r="D150">
        <v>1658.165</v>
      </c>
      <c r="E150">
        <v>611.76700000000005</v>
      </c>
      <c r="F150">
        <v>335.23099999999999</v>
      </c>
      <c r="G150">
        <v>0.54800000000000004</v>
      </c>
      <c r="Q150">
        <v>38</v>
      </c>
      <c r="R150" t="s">
        <v>1490</v>
      </c>
      <c r="S150">
        <v>156324.83900000001</v>
      </c>
      <c r="T150">
        <v>1489.23</v>
      </c>
      <c r="U150">
        <v>496.03100000000001</v>
      </c>
      <c r="V150">
        <v>401.26299999999998</v>
      </c>
      <c r="W150">
        <v>0.80900000000000005</v>
      </c>
      <c r="Y150">
        <v>1</v>
      </c>
      <c r="Z150" t="s">
        <v>2764</v>
      </c>
      <c r="AA150">
        <v>33101.008999999998</v>
      </c>
      <c r="AB150">
        <v>682.75800000000004</v>
      </c>
      <c r="AC150">
        <v>231.66</v>
      </c>
      <c r="AD150">
        <v>181.928</v>
      </c>
      <c r="AE150">
        <v>0.78500000000000003</v>
      </c>
    </row>
    <row r="151" spans="1:31" x14ac:dyDescent="0.25">
      <c r="A151">
        <v>27</v>
      </c>
      <c r="B151" t="s">
        <v>155</v>
      </c>
      <c r="C151">
        <v>317275.64199999999</v>
      </c>
      <c r="D151">
        <v>2582.7370000000001</v>
      </c>
      <c r="E151">
        <v>870.43100000000004</v>
      </c>
      <c r="F151">
        <v>464.101</v>
      </c>
      <c r="G151">
        <v>0.53300000000000003</v>
      </c>
      <c r="Q151">
        <v>39</v>
      </c>
      <c r="R151" t="s">
        <v>1491</v>
      </c>
      <c r="S151">
        <v>241672.734</v>
      </c>
      <c r="T151">
        <v>2030.366</v>
      </c>
      <c r="U151">
        <v>701.52800000000002</v>
      </c>
      <c r="V151">
        <v>438.62400000000002</v>
      </c>
      <c r="W151">
        <v>0.625</v>
      </c>
      <c r="Y151">
        <v>2</v>
      </c>
      <c r="Z151" t="s">
        <v>2765</v>
      </c>
      <c r="AA151">
        <v>214214.454</v>
      </c>
      <c r="AB151">
        <v>1986.731</v>
      </c>
      <c r="AC151">
        <v>752.65499999999997</v>
      </c>
      <c r="AD151">
        <v>362.37900000000002</v>
      </c>
      <c r="AE151">
        <v>0.48099999999999998</v>
      </c>
    </row>
    <row r="152" spans="1:31" x14ac:dyDescent="0.25">
      <c r="A152">
        <v>28</v>
      </c>
      <c r="B152" t="s">
        <v>156</v>
      </c>
      <c r="C152">
        <v>375928.84399999998</v>
      </c>
      <c r="D152">
        <v>3136.904</v>
      </c>
      <c r="E152">
        <v>1148.9649999999999</v>
      </c>
      <c r="F152">
        <v>416.59</v>
      </c>
      <c r="G152">
        <v>0.36299999999999999</v>
      </c>
      <c r="Q152">
        <v>40</v>
      </c>
      <c r="R152" t="s">
        <v>1492</v>
      </c>
      <c r="S152">
        <v>358671.83199999999</v>
      </c>
      <c r="T152">
        <v>2439.069</v>
      </c>
      <c r="U152">
        <v>760.94399999999996</v>
      </c>
      <c r="V152">
        <v>600.14300000000003</v>
      </c>
      <c r="W152">
        <v>0.78900000000000003</v>
      </c>
      <c r="Y152">
        <v>3</v>
      </c>
      <c r="Z152" t="s">
        <v>2766</v>
      </c>
      <c r="AA152">
        <v>228295.11499999999</v>
      </c>
      <c r="AB152">
        <v>2639.6370000000002</v>
      </c>
      <c r="AC152">
        <v>1133.1089999999999</v>
      </c>
      <c r="AD152">
        <v>256.52800000000002</v>
      </c>
      <c r="AE152">
        <v>0.22600000000000001</v>
      </c>
    </row>
    <row r="153" spans="1:31" x14ac:dyDescent="0.25">
      <c r="A153">
        <v>29</v>
      </c>
      <c r="B153" t="s">
        <v>157</v>
      </c>
      <c r="C153">
        <v>232434.772</v>
      </c>
      <c r="D153">
        <v>2078.9569999999999</v>
      </c>
      <c r="E153">
        <v>857.98299999999995</v>
      </c>
      <c r="F153">
        <v>344.93099999999998</v>
      </c>
      <c r="G153">
        <v>0.40200000000000002</v>
      </c>
      <c r="Q153">
        <v>41</v>
      </c>
      <c r="R153" t="s">
        <v>1493</v>
      </c>
      <c r="S153">
        <v>41858.841</v>
      </c>
      <c r="T153">
        <v>759.29300000000001</v>
      </c>
      <c r="U153">
        <v>243.95699999999999</v>
      </c>
      <c r="V153">
        <v>218.46600000000001</v>
      </c>
      <c r="W153">
        <v>0.89600000000000002</v>
      </c>
      <c r="Y153">
        <v>4</v>
      </c>
      <c r="Z153" t="s">
        <v>2767</v>
      </c>
      <c r="AA153">
        <v>3405024.4350000001</v>
      </c>
      <c r="AB153">
        <v>7482.0379999999996</v>
      </c>
      <c r="AC153">
        <v>2599.127</v>
      </c>
      <c r="AD153">
        <v>1668.0260000000001</v>
      </c>
      <c r="AE153">
        <v>0.64200000000000002</v>
      </c>
    </row>
    <row r="154" spans="1:31" x14ac:dyDescent="0.25">
      <c r="A154">
        <v>30</v>
      </c>
      <c r="B154" t="s">
        <v>158</v>
      </c>
      <c r="C154">
        <v>440449.92800000001</v>
      </c>
      <c r="D154">
        <v>2711.99</v>
      </c>
      <c r="E154">
        <v>919.78300000000002</v>
      </c>
      <c r="F154">
        <v>609.70699999999999</v>
      </c>
      <c r="G154">
        <v>0.66300000000000003</v>
      </c>
      <c r="Q154">
        <v>42</v>
      </c>
      <c r="R154" t="s">
        <v>1494</v>
      </c>
      <c r="S154">
        <v>279543.82500000001</v>
      </c>
      <c r="T154">
        <v>2248.5349999999999</v>
      </c>
      <c r="U154">
        <v>799.27300000000002</v>
      </c>
      <c r="V154">
        <v>445.31299999999999</v>
      </c>
      <c r="W154">
        <v>0.55700000000000005</v>
      </c>
      <c r="Y154">
        <v>5</v>
      </c>
      <c r="Z154" t="s">
        <v>2768</v>
      </c>
      <c r="AA154">
        <v>49193.192000000003</v>
      </c>
      <c r="AB154">
        <v>814.02</v>
      </c>
      <c r="AC154">
        <v>258.57600000000002</v>
      </c>
      <c r="AD154">
        <v>242.22900000000001</v>
      </c>
      <c r="AE154">
        <v>0.93700000000000006</v>
      </c>
    </row>
    <row r="155" spans="1:31" x14ac:dyDescent="0.25">
      <c r="A155">
        <v>31</v>
      </c>
      <c r="B155" t="s">
        <v>159</v>
      </c>
      <c r="C155">
        <v>173192.22</v>
      </c>
      <c r="D155">
        <v>1807.098</v>
      </c>
      <c r="E155">
        <v>716.42</v>
      </c>
      <c r="F155">
        <v>307.80099999999999</v>
      </c>
      <c r="G155">
        <v>0.43</v>
      </c>
      <c r="Q155">
        <v>43</v>
      </c>
      <c r="R155" t="s">
        <v>1495</v>
      </c>
      <c r="S155">
        <v>519285.38400000002</v>
      </c>
      <c r="T155">
        <v>2818.4859999999999</v>
      </c>
      <c r="U155">
        <v>911.21799999999996</v>
      </c>
      <c r="V155">
        <v>725.59400000000005</v>
      </c>
      <c r="W155">
        <v>0.79600000000000004</v>
      </c>
      <c r="Y155">
        <v>6</v>
      </c>
      <c r="Z155" t="s">
        <v>2769</v>
      </c>
      <c r="AA155">
        <v>189821.557</v>
      </c>
      <c r="AB155">
        <v>2078.212</v>
      </c>
      <c r="AC155">
        <v>857.7</v>
      </c>
      <c r="AD155">
        <v>281.786</v>
      </c>
      <c r="AE155">
        <v>0.32900000000000001</v>
      </c>
    </row>
    <row r="156" spans="1:31" x14ac:dyDescent="0.25">
      <c r="A156">
        <v>32</v>
      </c>
      <c r="B156" t="s">
        <v>160</v>
      </c>
      <c r="C156">
        <v>211602.508</v>
      </c>
      <c r="D156">
        <v>2162.4740000000002</v>
      </c>
      <c r="E156">
        <v>899.23299999999995</v>
      </c>
      <c r="F156">
        <v>299.61200000000002</v>
      </c>
      <c r="G156">
        <v>0.33300000000000002</v>
      </c>
      <c r="Q156">
        <v>44</v>
      </c>
      <c r="R156" t="s">
        <v>1496</v>
      </c>
      <c r="S156">
        <v>71453.467999999993</v>
      </c>
      <c r="T156">
        <v>1039.3979999999999</v>
      </c>
      <c r="U156">
        <v>364.73599999999999</v>
      </c>
      <c r="V156">
        <v>249.434</v>
      </c>
      <c r="W156">
        <v>0.68400000000000005</v>
      </c>
      <c r="Y156">
        <v>1</v>
      </c>
      <c r="Z156" t="s">
        <v>2770</v>
      </c>
      <c r="AA156">
        <v>235093.55300000001</v>
      </c>
      <c r="AB156">
        <v>1830.895</v>
      </c>
      <c r="AC156">
        <v>575.75400000000002</v>
      </c>
      <c r="AD156">
        <v>519.89300000000003</v>
      </c>
      <c r="AE156">
        <v>0.90300000000000002</v>
      </c>
    </row>
    <row r="157" spans="1:31" x14ac:dyDescent="0.25">
      <c r="A157">
        <v>33</v>
      </c>
      <c r="B157" t="s">
        <v>161</v>
      </c>
      <c r="C157">
        <v>283503.28700000001</v>
      </c>
      <c r="D157">
        <v>2393.38</v>
      </c>
      <c r="E157">
        <v>973.83100000000002</v>
      </c>
      <c r="F157">
        <v>370.66800000000001</v>
      </c>
      <c r="G157">
        <v>0.38100000000000001</v>
      </c>
      <c r="Q157">
        <v>45</v>
      </c>
      <c r="R157" t="s">
        <v>1497</v>
      </c>
      <c r="S157">
        <v>322631.59499999997</v>
      </c>
      <c r="T157">
        <v>2306.0250000000001</v>
      </c>
      <c r="U157">
        <v>846.476</v>
      </c>
      <c r="V157">
        <v>485.291</v>
      </c>
      <c r="W157">
        <v>0.57299999999999995</v>
      </c>
      <c r="Y157">
        <v>2</v>
      </c>
      <c r="Z157" t="s">
        <v>2771</v>
      </c>
      <c r="AA157">
        <v>170546.58499999999</v>
      </c>
      <c r="AB157">
        <v>1766.444</v>
      </c>
      <c r="AC157">
        <v>736.86</v>
      </c>
      <c r="AD157">
        <v>294.69200000000001</v>
      </c>
      <c r="AE157">
        <v>0.4</v>
      </c>
    </row>
    <row r="158" spans="1:31" x14ac:dyDescent="0.25">
      <c r="A158">
        <v>34</v>
      </c>
      <c r="B158" t="s">
        <v>162</v>
      </c>
      <c r="C158">
        <v>192589.54300000001</v>
      </c>
      <c r="D158">
        <v>2528.9079999999999</v>
      </c>
      <c r="E158">
        <v>1162.915</v>
      </c>
      <c r="F158">
        <v>210.86</v>
      </c>
      <c r="G158">
        <v>0.18099999999999999</v>
      </c>
      <c r="Q158">
        <v>46</v>
      </c>
      <c r="R158" t="s">
        <v>1498</v>
      </c>
      <c r="S158">
        <v>292159.16100000002</v>
      </c>
      <c r="T158">
        <v>2086.232</v>
      </c>
      <c r="U158">
        <v>643.67999999999995</v>
      </c>
      <c r="V158">
        <v>577.90899999999999</v>
      </c>
      <c r="W158">
        <v>0.89800000000000002</v>
      </c>
      <c r="Y158">
        <v>3</v>
      </c>
      <c r="Z158" t="s">
        <v>2772</v>
      </c>
      <c r="AA158">
        <v>195576.04</v>
      </c>
      <c r="AB158">
        <v>1768.4449999999999</v>
      </c>
      <c r="AC158">
        <v>696.55399999999997</v>
      </c>
      <c r="AD158">
        <v>357.49599999999998</v>
      </c>
      <c r="AE158">
        <v>0.51300000000000001</v>
      </c>
    </row>
    <row r="159" spans="1:31" x14ac:dyDescent="0.25">
      <c r="A159">
        <v>35</v>
      </c>
      <c r="B159" t="s">
        <v>163</v>
      </c>
      <c r="C159">
        <v>143417.20000000001</v>
      </c>
      <c r="D159">
        <v>1744.2439999999999</v>
      </c>
      <c r="E159">
        <v>621.27599999999995</v>
      </c>
      <c r="F159">
        <v>293.91899999999998</v>
      </c>
      <c r="G159">
        <v>0.47299999999999998</v>
      </c>
      <c r="Q159">
        <v>47</v>
      </c>
      <c r="R159" t="s">
        <v>1499</v>
      </c>
      <c r="S159">
        <v>289525.74099999998</v>
      </c>
      <c r="T159">
        <v>2918.652</v>
      </c>
      <c r="U159">
        <v>1130.604</v>
      </c>
      <c r="V159">
        <v>326.05200000000002</v>
      </c>
      <c r="W159">
        <v>0.28799999999999998</v>
      </c>
      <c r="Y159">
        <v>1</v>
      </c>
      <c r="Z159" t="s">
        <v>2773</v>
      </c>
      <c r="AA159">
        <v>259537.375</v>
      </c>
      <c r="AB159">
        <v>2166.9</v>
      </c>
      <c r="AC159">
        <v>888.65800000000002</v>
      </c>
      <c r="AD159">
        <v>371.85700000000003</v>
      </c>
      <c r="AE159">
        <v>0.41799999999999998</v>
      </c>
    </row>
    <row r="160" spans="1:31" x14ac:dyDescent="0.25">
      <c r="A160">
        <v>36</v>
      </c>
      <c r="B160" t="s">
        <v>164</v>
      </c>
      <c r="C160">
        <v>87172.649000000005</v>
      </c>
      <c r="D160">
        <v>1218.3979999999999</v>
      </c>
      <c r="E160">
        <v>411.68900000000002</v>
      </c>
      <c r="F160">
        <v>269.601</v>
      </c>
      <c r="G160">
        <v>0.65500000000000003</v>
      </c>
      <c r="Q160">
        <v>48</v>
      </c>
      <c r="R160" t="s">
        <v>1500</v>
      </c>
      <c r="S160">
        <v>231966.7</v>
      </c>
      <c r="T160">
        <v>2354.6779999999999</v>
      </c>
      <c r="U160">
        <v>901.53</v>
      </c>
      <c r="V160">
        <v>327.60899999999998</v>
      </c>
      <c r="W160">
        <v>0.36299999999999999</v>
      </c>
      <c r="Y160">
        <v>2</v>
      </c>
      <c r="Z160" t="s">
        <v>2774</v>
      </c>
      <c r="AA160">
        <v>432477.41700000002</v>
      </c>
      <c r="AB160">
        <v>2714.4079999999999</v>
      </c>
      <c r="AC160">
        <v>875.54100000000005</v>
      </c>
      <c r="AD160">
        <v>628.923</v>
      </c>
      <c r="AE160">
        <v>0.71799999999999997</v>
      </c>
    </row>
    <row r="161" spans="1:31" x14ac:dyDescent="0.25">
      <c r="A161">
        <v>37</v>
      </c>
      <c r="B161" t="s">
        <v>165</v>
      </c>
      <c r="C161">
        <v>89760.667000000001</v>
      </c>
      <c r="D161">
        <v>1172.5740000000001</v>
      </c>
      <c r="E161">
        <v>405.88400000000001</v>
      </c>
      <c r="F161">
        <v>281.57499999999999</v>
      </c>
      <c r="G161">
        <v>0.69399999999999995</v>
      </c>
      <c r="Q161">
        <v>49</v>
      </c>
      <c r="R161" t="s">
        <v>1501</v>
      </c>
      <c r="S161">
        <v>181806.315</v>
      </c>
      <c r="T161">
        <v>1674.489</v>
      </c>
      <c r="U161">
        <v>559.47299999999996</v>
      </c>
      <c r="V161">
        <v>413.75200000000001</v>
      </c>
      <c r="W161">
        <v>0.74</v>
      </c>
      <c r="Y161">
        <v>3</v>
      </c>
      <c r="Z161" t="s">
        <v>2775</v>
      </c>
      <c r="AA161">
        <v>133015.133</v>
      </c>
      <c r="AB161">
        <v>1433.7909999999999</v>
      </c>
      <c r="AC161">
        <v>494.34300000000002</v>
      </c>
      <c r="AD161">
        <v>342.59699999999998</v>
      </c>
      <c r="AE161">
        <v>0.69299999999999995</v>
      </c>
    </row>
    <row r="162" spans="1:31" x14ac:dyDescent="0.25">
      <c r="A162">
        <v>38</v>
      </c>
      <c r="B162" t="s">
        <v>166</v>
      </c>
      <c r="C162">
        <v>372162.12400000001</v>
      </c>
      <c r="D162">
        <v>2667.3589999999999</v>
      </c>
      <c r="E162">
        <v>1089.894</v>
      </c>
      <c r="F162">
        <v>434.76900000000001</v>
      </c>
      <c r="G162">
        <v>0.39900000000000002</v>
      </c>
      <c r="Q162">
        <v>50</v>
      </c>
      <c r="R162" t="s">
        <v>1502</v>
      </c>
      <c r="S162">
        <v>61596.953000000001</v>
      </c>
      <c r="T162">
        <v>942.17399999999998</v>
      </c>
      <c r="U162">
        <v>341.029</v>
      </c>
      <c r="V162">
        <v>229.97399999999999</v>
      </c>
      <c r="W162">
        <v>0.67400000000000004</v>
      </c>
      <c r="Y162">
        <v>4</v>
      </c>
      <c r="Z162" t="s">
        <v>2776</v>
      </c>
      <c r="AA162">
        <v>195168.64300000001</v>
      </c>
      <c r="AB162">
        <v>1676.539</v>
      </c>
      <c r="AC162">
        <v>605.65</v>
      </c>
      <c r="AD162">
        <v>410.29700000000003</v>
      </c>
      <c r="AE162">
        <v>0.67700000000000005</v>
      </c>
    </row>
    <row r="163" spans="1:31" x14ac:dyDescent="0.25">
      <c r="A163">
        <v>39</v>
      </c>
      <c r="B163" t="s">
        <v>167</v>
      </c>
      <c r="C163">
        <v>273304.95899999997</v>
      </c>
      <c r="D163">
        <v>1988.463</v>
      </c>
      <c r="E163">
        <v>653.46199999999999</v>
      </c>
      <c r="F163">
        <v>532.52200000000005</v>
      </c>
      <c r="G163">
        <v>0.81499999999999995</v>
      </c>
      <c r="Q163">
        <v>51</v>
      </c>
      <c r="R163" t="s">
        <v>1503</v>
      </c>
      <c r="S163">
        <v>34334.783000000003</v>
      </c>
      <c r="T163">
        <v>723.72400000000005</v>
      </c>
      <c r="U163">
        <v>236.4</v>
      </c>
      <c r="V163">
        <v>184.92599999999999</v>
      </c>
      <c r="W163">
        <v>0.78200000000000003</v>
      </c>
      <c r="Y163">
        <v>5</v>
      </c>
      <c r="Z163" t="s">
        <v>2777</v>
      </c>
      <c r="AA163">
        <v>185187.416</v>
      </c>
      <c r="AB163">
        <v>1833.183</v>
      </c>
      <c r="AC163">
        <v>747.93</v>
      </c>
      <c r="AD163">
        <v>315.25400000000002</v>
      </c>
      <c r="AE163">
        <v>0.42199999999999999</v>
      </c>
    </row>
    <row r="164" spans="1:31" x14ac:dyDescent="0.25">
      <c r="A164">
        <v>1</v>
      </c>
      <c r="B164" t="s">
        <v>168</v>
      </c>
      <c r="C164">
        <v>313251.69099999999</v>
      </c>
      <c r="D164">
        <v>2143.7330000000002</v>
      </c>
      <c r="E164">
        <v>724.47699999999998</v>
      </c>
      <c r="F164">
        <v>550.52800000000002</v>
      </c>
      <c r="G164">
        <v>0.76</v>
      </c>
      <c r="Q164">
        <v>52</v>
      </c>
      <c r="R164" t="s">
        <v>1504</v>
      </c>
      <c r="S164">
        <v>140499.23800000001</v>
      </c>
      <c r="T164">
        <v>1480.143</v>
      </c>
      <c r="U164">
        <v>532.995</v>
      </c>
      <c r="V164">
        <v>335.63</v>
      </c>
      <c r="W164">
        <v>0.63</v>
      </c>
      <c r="Y164">
        <v>6</v>
      </c>
      <c r="Z164" t="s">
        <v>2778</v>
      </c>
      <c r="AA164">
        <v>149514.71299999999</v>
      </c>
      <c r="AB164">
        <v>1494.606</v>
      </c>
      <c r="AC164">
        <v>560.92499999999995</v>
      </c>
      <c r="AD164">
        <v>339.38200000000001</v>
      </c>
      <c r="AE164">
        <v>0.60499999999999998</v>
      </c>
    </row>
    <row r="165" spans="1:31" x14ac:dyDescent="0.25">
      <c r="A165">
        <v>2</v>
      </c>
      <c r="B165" t="s">
        <v>169</v>
      </c>
      <c r="C165">
        <v>313653.13500000001</v>
      </c>
      <c r="D165">
        <v>2507.3200000000002</v>
      </c>
      <c r="E165">
        <v>846.07500000000005</v>
      </c>
      <c r="F165">
        <v>472.01</v>
      </c>
      <c r="G165">
        <v>0.55800000000000005</v>
      </c>
      <c r="Q165">
        <v>53</v>
      </c>
      <c r="R165" t="s">
        <v>1505</v>
      </c>
      <c r="S165">
        <v>212278.74900000001</v>
      </c>
      <c r="T165">
        <v>1776.6379999999999</v>
      </c>
      <c r="U165">
        <v>584.947</v>
      </c>
      <c r="V165">
        <v>462.06200000000001</v>
      </c>
      <c r="W165">
        <v>0.79</v>
      </c>
      <c r="Y165">
        <v>7</v>
      </c>
      <c r="Z165" t="s">
        <v>2779</v>
      </c>
      <c r="AA165">
        <v>232190.84899999999</v>
      </c>
      <c r="AB165">
        <v>2104.5329999999999</v>
      </c>
      <c r="AC165">
        <v>855.6</v>
      </c>
      <c r="AD165">
        <v>345.529</v>
      </c>
      <c r="AE165">
        <v>0.40400000000000003</v>
      </c>
    </row>
    <row r="166" spans="1:31" x14ac:dyDescent="0.25">
      <c r="A166">
        <v>3</v>
      </c>
      <c r="B166" t="s">
        <v>170</v>
      </c>
      <c r="C166">
        <v>173925.56899999999</v>
      </c>
      <c r="D166">
        <v>1608.7560000000001</v>
      </c>
      <c r="E166">
        <v>528.221</v>
      </c>
      <c r="F166">
        <v>419.23500000000001</v>
      </c>
      <c r="G166">
        <v>0.79400000000000004</v>
      </c>
      <c r="Q166">
        <v>54</v>
      </c>
      <c r="R166" t="s">
        <v>1506</v>
      </c>
      <c r="S166">
        <v>631719.88600000006</v>
      </c>
      <c r="T166">
        <v>3195.152</v>
      </c>
      <c r="U166">
        <v>1165.5070000000001</v>
      </c>
      <c r="V166">
        <v>690.11199999999997</v>
      </c>
      <c r="W166">
        <v>0.59199999999999997</v>
      </c>
      <c r="Y166">
        <v>8</v>
      </c>
      <c r="Z166" t="s">
        <v>2780</v>
      </c>
      <c r="AA166">
        <v>33253.783000000003</v>
      </c>
      <c r="AB166">
        <v>681.99099999999999</v>
      </c>
      <c r="AC166">
        <v>233.815</v>
      </c>
      <c r="AD166">
        <v>181.084</v>
      </c>
      <c r="AE166">
        <v>0.77400000000000002</v>
      </c>
    </row>
    <row r="167" spans="1:31" x14ac:dyDescent="0.25">
      <c r="A167">
        <v>4</v>
      </c>
      <c r="B167" t="s">
        <v>171</v>
      </c>
      <c r="C167">
        <v>454233.77</v>
      </c>
      <c r="D167">
        <v>2754.1019999999999</v>
      </c>
      <c r="E167">
        <v>1039.0150000000001</v>
      </c>
      <c r="F167">
        <v>556.63099999999997</v>
      </c>
      <c r="G167">
        <v>0.53600000000000003</v>
      </c>
      <c r="Q167">
        <v>55</v>
      </c>
      <c r="R167" t="s">
        <v>1507</v>
      </c>
      <c r="S167">
        <v>131796.41099999999</v>
      </c>
      <c r="T167">
        <v>1368.7719999999999</v>
      </c>
      <c r="U167">
        <v>468.262</v>
      </c>
      <c r="V167">
        <v>358.36399999999998</v>
      </c>
      <c r="W167">
        <v>0.76500000000000001</v>
      </c>
      <c r="Y167">
        <v>9</v>
      </c>
      <c r="Z167" t="s">
        <v>2781</v>
      </c>
      <c r="AA167">
        <v>121633.478</v>
      </c>
      <c r="AB167">
        <v>1780.569</v>
      </c>
      <c r="AC167">
        <v>626.94500000000005</v>
      </c>
      <c r="AD167">
        <v>247.02099999999999</v>
      </c>
      <c r="AE167">
        <v>0.39400000000000002</v>
      </c>
    </row>
    <row r="168" spans="1:31" x14ac:dyDescent="0.25">
      <c r="A168">
        <v>5</v>
      </c>
      <c r="B168" t="s">
        <v>172</v>
      </c>
      <c r="C168">
        <v>129239.845</v>
      </c>
      <c r="D168">
        <v>2108.828</v>
      </c>
      <c r="E168">
        <v>874.13</v>
      </c>
      <c r="F168">
        <v>188.24799999999999</v>
      </c>
      <c r="G168">
        <v>0.215</v>
      </c>
      <c r="Q168">
        <v>56</v>
      </c>
      <c r="R168" t="s">
        <v>1508</v>
      </c>
      <c r="S168">
        <v>182759.36199999999</v>
      </c>
      <c r="T168">
        <v>1747.6189999999999</v>
      </c>
      <c r="U168">
        <v>536.75300000000004</v>
      </c>
      <c r="V168">
        <v>433.52600000000001</v>
      </c>
      <c r="W168">
        <v>0.80800000000000005</v>
      </c>
      <c r="Y168">
        <v>1</v>
      </c>
      <c r="Z168" t="s">
        <v>2782</v>
      </c>
      <c r="AA168">
        <v>2888648.69</v>
      </c>
      <c r="AB168">
        <v>6698.1130000000003</v>
      </c>
      <c r="AC168">
        <v>2395.6689999999999</v>
      </c>
      <c r="AD168">
        <v>1535.2460000000001</v>
      </c>
      <c r="AE168">
        <v>0.64100000000000001</v>
      </c>
    </row>
    <row r="169" spans="1:31" x14ac:dyDescent="0.25">
      <c r="A169">
        <v>6</v>
      </c>
      <c r="B169" t="s">
        <v>173</v>
      </c>
      <c r="C169">
        <v>656084.77899999998</v>
      </c>
      <c r="D169">
        <v>4736.9970000000003</v>
      </c>
      <c r="E169">
        <v>1678.7670000000001</v>
      </c>
      <c r="F169">
        <v>497.59899999999999</v>
      </c>
      <c r="G169">
        <v>0.29599999999999999</v>
      </c>
      <c r="Q169">
        <v>57</v>
      </c>
      <c r="R169" t="s">
        <v>1509</v>
      </c>
      <c r="S169">
        <v>782878.20600000001</v>
      </c>
      <c r="T169">
        <v>4365.0429999999997</v>
      </c>
      <c r="U169">
        <v>1694.2470000000001</v>
      </c>
      <c r="V169">
        <v>588.33900000000006</v>
      </c>
      <c r="W169">
        <v>0.34699999999999998</v>
      </c>
      <c r="Y169">
        <v>2</v>
      </c>
      <c r="Z169" t="s">
        <v>2783</v>
      </c>
      <c r="AA169">
        <v>463617.82799999998</v>
      </c>
      <c r="AB169">
        <v>2720.3519999999999</v>
      </c>
      <c r="AC169">
        <v>1006.1609999999999</v>
      </c>
      <c r="AD169">
        <v>586.68200000000002</v>
      </c>
      <c r="AE169">
        <v>0.58299999999999996</v>
      </c>
    </row>
    <row r="170" spans="1:31" x14ac:dyDescent="0.25">
      <c r="A170">
        <v>7</v>
      </c>
      <c r="B170" t="s">
        <v>174</v>
      </c>
      <c r="C170">
        <v>301133.10399999999</v>
      </c>
      <c r="D170">
        <v>3442.6959999999999</v>
      </c>
      <c r="E170">
        <v>1134.6679999999999</v>
      </c>
      <c r="F170">
        <v>337.90899999999999</v>
      </c>
      <c r="G170">
        <v>0.29799999999999999</v>
      </c>
      <c r="Q170">
        <v>58</v>
      </c>
      <c r="R170" t="s">
        <v>1510</v>
      </c>
      <c r="S170">
        <v>287644.72700000001</v>
      </c>
      <c r="T170">
        <v>2029.4960000000001</v>
      </c>
      <c r="U170">
        <v>652.255</v>
      </c>
      <c r="V170">
        <v>561.49900000000002</v>
      </c>
      <c r="W170">
        <v>0.86099999999999999</v>
      </c>
      <c r="Y170">
        <v>3</v>
      </c>
      <c r="Z170" t="s">
        <v>2784</v>
      </c>
      <c r="AA170">
        <v>399300.02100000001</v>
      </c>
      <c r="AB170">
        <v>2360.7069999999999</v>
      </c>
      <c r="AC170">
        <v>755.06600000000003</v>
      </c>
      <c r="AD170">
        <v>673.32500000000005</v>
      </c>
      <c r="AE170">
        <v>0.89200000000000002</v>
      </c>
    </row>
    <row r="171" spans="1:31" x14ac:dyDescent="0.25">
      <c r="A171">
        <v>8</v>
      </c>
      <c r="B171" t="s">
        <v>175</v>
      </c>
      <c r="C171">
        <v>302237.07400000002</v>
      </c>
      <c r="D171">
        <v>2909.2530000000002</v>
      </c>
      <c r="E171">
        <v>1239.222</v>
      </c>
      <c r="F171">
        <v>310.53399999999999</v>
      </c>
      <c r="G171">
        <v>0.251</v>
      </c>
      <c r="Q171">
        <v>59</v>
      </c>
      <c r="R171" t="s">
        <v>1511</v>
      </c>
      <c r="S171">
        <v>59314.654999999999</v>
      </c>
      <c r="T171">
        <v>928.33</v>
      </c>
      <c r="U171">
        <v>338.358</v>
      </c>
      <c r="V171">
        <v>223.20099999999999</v>
      </c>
      <c r="W171">
        <v>0.66</v>
      </c>
      <c r="Y171">
        <v>4</v>
      </c>
      <c r="Z171" t="s">
        <v>2785</v>
      </c>
      <c r="AA171">
        <v>1996143.632</v>
      </c>
      <c r="AB171">
        <v>5237.8339999999998</v>
      </c>
      <c r="AC171">
        <v>1673.5160000000001</v>
      </c>
      <c r="AD171">
        <v>1518.7</v>
      </c>
      <c r="AE171">
        <v>0.90700000000000003</v>
      </c>
    </row>
    <row r="172" spans="1:31" x14ac:dyDescent="0.25">
      <c r="A172">
        <v>9</v>
      </c>
      <c r="B172" t="s">
        <v>176</v>
      </c>
      <c r="C172">
        <v>54320.377</v>
      </c>
      <c r="D172">
        <v>880.298</v>
      </c>
      <c r="E172">
        <v>299.904</v>
      </c>
      <c r="F172">
        <v>230.61699999999999</v>
      </c>
      <c r="G172">
        <v>0.76900000000000002</v>
      </c>
      <c r="Q172">
        <v>60</v>
      </c>
      <c r="R172" t="s">
        <v>1512</v>
      </c>
      <c r="S172">
        <v>73008.44</v>
      </c>
      <c r="T172">
        <v>1112.8610000000001</v>
      </c>
      <c r="U172">
        <v>443.56200000000001</v>
      </c>
      <c r="V172">
        <v>209.57</v>
      </c>
      <c r="W172">
        <v>0.47199999999999998</v>
      </c>
      <c r="Y172">
        <v>5</v>
      </c>
      <c r="Z172" t="s">
        <v>2786</v>
      </c>
      <c r="AA172">
        <v>641013.77500000002</v>
      </c>
      <c r="AB172">
        <v>3006.5590000000002</v>
      </c>
      <c r="AC172">
        <v>1000.73</v>
      </c>
      <c r="AD172">
        <v>815.56799999999998</v>
      </c>
      <c r="AE172">
        <v>0.81499999999999995</v>
      </c>
    </row>
    <row r="173" spans="1:31" x14ac:dyDescent="0.25">
      <c r="A173">
        <v>10</v>
      </c>
      <c r="B173" t="s">
        <v>177</v>
      </c>
      <c r="C173">
        <v>153351.56899999999</v>
      </c>
      <c r="D173">
        <v>1472.902</v>
      </c>
      <c r="E173">
        <v>489.07600000000002</v>
      </c>
      <c r="F173">
        <v>399.22899999999998</v>
      </c>
      <c r="G173">
        <v>0.81599999999999995</v>
      </c>
      <c r="Q173">
        <v>61</v>
      </c>
      <c r="R173" t="s">
        <v>1513</v>
      </c>
      <c r="S173">
        <v>257398.01500000001</v>
      </c>
      <c r="T173">
        <v>1963.6369999999999</v>
      </c>
      <c r="U173">
        <v>663.505</v>
      </c>
      <c r="V173">
        <v>493.93599999999998</v>
      </c>
      <c r="W173">
        <v>0.74399999999999999</v>
      </c>
      <c r="Y173">
        <v>1</v>
      </c>
      <c r="Z173" t="s">
        <v>2787</v>
      </c>
      <c r="AA173">
        <v>1229371.4839999999</v>
      </c>
      <c r="AB173">
        <v>4144.7610000000004</v>
      </c>
      <c r="AC173">
        <v>1424.4570000000001</v>
      </c>
      <c r="AD173">
        <v>1098.864</v>
      </c>
      <c r="AE173">
        <v>0.77100000000000002</v>
      </c>
    </row>
    <row r="174" spans="1:31" x14ac:dyDescent="0.25">
      <c r="A174">
        <v>11</v>
      </c>
      <c r="B174" t="s">
        <v>178</v>
      </c>
      <c r="C174">
        <v>348478.39299999998</v>
      </c>
      <c r="D174">
        <v>2285.9699999999998</v>
      </c>
      <c r="E174">
        <v>815.20299999999997</v>
      </c>
      <c r="F174">
        <v>544.27700000000004</v>
      </c>
      <c r="G174">
        <v>0.66800000000000004</v>
      </c>
      <c r="Q174">
        <v>62</v>
      </c>
      <c r="R174" t="s">
        <v>1514</v>
      </c>
      <c r="S174">
        <v>95379.971999999994</v>
      </c>
      <c r="T174">
        <v>1230.07</v>
      </c>
      <c r="U174">
        <v>372.05799999999999</v>
      </c>
      <c r="V174">
        <v>326.40499999999997</v>
      </c>
      <c r="W174">
        <v>0.877</v>
      </c>
      <c r="Y174">
        <v>2</v>
      </c>
      <c r="Z174" t="s">
        <v>2788</v>
      </c>
      <c r="AA174">
        <v>2332984.594</v>
      </c>
      <c r="AB174">
        <v>5684.1779999999999</v>
      </c>
      <c r="AC174">
        <v>1771.4749999999999</v>
      </c>
      <c r="AD174">
        <v>1676.8219999999999</v>
      </c>
      <c r="AE174">
        <v>0.94699999999999995</v>
      </c>
    </row>
    <row r="175" spans="1:31" x14ac:dyDescent="0.25">
      <c r="A175">
        <v>12</v>
      </c>
      <c r="B175" t="s">
        <v>179</v>
      </c>
      <c r="C175">
        <v>108013.499</v>
      </c>
      <c r="D175">
        <v>1409.9690000000001</v>
      </c>
      <c r="E175">
        <v>562.70899999999995</v>
      </c>
      <c r="F175">
        <v>244.40199999999999</v>
      </c>
      <c r="G175">
        <v>0.434</v>
      </c>
      <c r="Q175">
        <v>63</v>
      </c>
      <c r="R175" t="s">
        <v>1515</v>
      </c>
      <c r="S175">
        <v>90990.937999999995</v>
      </c>
      <c r="T175">
        <v>1148.4559999999999</v>
      </c>
      <c r="U175">
        <v>404.17099999999999</v>
      </c>
      <c r="V175">
        <v>286.64400000000001</v>
      </c>
      <c r="W175">
        <v>0.70899999999999996</v>
      </c>
      <c r="Y175">
        <v>3</v>
      </c>
      <c r="Z175" t="s">
        <v>2789</v>
      </c>
      <c r="AA175">
        <v>2451180.66</v>
      </c>
      <c r="AB175">
        <v>5800.1490000000003</v>
      </c>
      <c r="AC175">
        <v>1854.4639999999999</v>
      </c>
      <c r="AD175">
        <v>1682.934</v>
      </c>
      <c r="AE175">
        <v>0.90800000000000003</v>
      </c>
    </row>
    <row r="176" spans="1:31" x14ac:dyDescent="0.25">
      <c r="A176">
        <v>13</v>
      </c>
      <c r="B176" t="s">
        <v>180</v>
      </c>
      <c r="C176">
        <v>181653.364</v>
      </c>
      <c r="D176">
        <v>1762.1610000000001</v>
      </c>
      <c r="E176">
        <v>680.93399999999997</v>
      </c>
      <c r="F176">
        <v>339.66300000000001</v>
      </c>
      <c r="G176">
        <v>0.499</v>
      </c>
      <c r="Q176">
        <v>64</v>
      </c>
      <c r="R176" t="s">
        <v>1516</v>
      </c>
      <c r="S176">
        <v>110578.568</v>
      </c>
      <c r="T176">
        <v>1277.174</v>
      </c>
      <c r="U176">
        <v>456.16</v>
      </c>
      <c r="V176">
        <v>308.649</v>
      </c>
      <c r="W176">
        <v>0.67700000000000005</v>
      </c>
      <c r="Y176">
        <v>4</v>
      </c>
      <c r="Z176" t="s">
        <v>2790</v>
      </c>
      <c r="AA176">
        <v>46646.961000000003</v>
      </c>
      <c r="AB176">
        <v>843.38599999999997</v>
      </c>
      <c r="AC176">
        <v>313.31400000000002</v>
      </c>
      <c r="AD176">
        <v>189.56299999999999</v>
      </c>
      <c r="AE176">
        <v>0.60499999999999998</v>
      </c>
    </row>
    <row r="177" spans="1:31" x14ac:dyDescent="0.25">
      <c r="A177">
        <v>14</v>
      </c>
      <c r="B177" t="s">
        <v>181</v>
      </c>
      <c r="C177">
        <v>246085.109</v>
      </c>
      <c r="D177">
        <v>1870.806</v>
      </c>
      <c r="E177">
        <v>622.62699999999995</v>
      </c>
      <c r="F177">
        <v>503.23099999999999</v>
      </c>
      <c r="G177">
        <v>0.80800000000000005</v>
      </c>
      <c r="Q177">
        <v>65</v>
      </c>
      <c r="R177" t="s">
        <v>1517</v>
      </c>
      <c r="S177">
        <v>152537.73000000001</v>
      </c>
      <c r="T177">
        <v>1486.827</v>
      </c>
      <c r="U177">
        <v>526.49300000000005</v>
      </c>
      <c r="V177">
        <v>368.88799999999998</v>
      </c>
      <c r="W177">
        <v>0.70099999999999996</v>
      </c>
      <c r="Y177">
        <v>5</v>
      </c>
      <c r="Z177" t="s">
        <v>2791</v>
      </c>
      <c r="AA177">
        <v>191603.91899999999</v>
      </c>
      <c r="AB177">
        <v>1625.308</v>
      </c>
      <c r="AC177">
        <v>540.07399999999996</v>
      </c>
      <c r="AD177">
        <v>451.71100000000001</v>
      </c>
      <c r="AE177">
        <v>0.83599999999999997</v>
      </c>
    </row>
    <row r="178" spans="1:31" x14ac:dyDescent="0.25">
      <c r="A178">
        <v>15</v>
      </c>
      <c r="B178" t="s">
        <v>182</v>
      </c>
      <c r="C178">
        <v>237027.53099999999</v>
      </c>
      <c r="D178">
        <v>2043.902</v>
      </c>
      <c r="E178">
        <v>754.96900000000005</v>
      </c>
      <c r="F178">
        <v>399.74200000000002</v>
      </c>
      <c r="G178">
        <v>0.52900000000000003</v>
      </c>
      <c r="Q178">
        <v>66</v>
      </c>
      <c r="R178" t="s">
        <v>1518</v>
      </c>
      <c r="S178">
        <v>262965.81699999998</v>
      </c>
      <c r="T178">
        <v>1922.2950000000001</v>
      </c>
      <c r="U178">
        <v>654.47199999999998</v>
      </c>
      <c r="V178">
        <v>511.58600000000001</v>
      </c>
      <c r="W178">
        <v>0.78200000000000003</v>
      </c>
      <c r="Y178">
        <v>6</v>
      </c>
      <c r="Z178" t="s">
        <v>2792</v>
      </c>
      <c r="AA178">
        <v>455877.28399999999</v>
      </c>
      <c r="AB178">
        <v>2601.6109999999999</v>
      </c>
      <c r="AC178">
        <v>889.26300000000003</v>
      </c>
      <c r="AD178">
        <v>652.72199999999998</v>
      </c>
      <c r="AE178">
        <v>0.73399999999999999</v>
      </c>
    </row>
    <row r="179" spans="1:31" x14ac:dyDescent="0.25">
      <c r="A179">
        <v>16</v>
      </c>
      <c r="B179" t="s">
        <v>183</v>
      </c>
      <c r="C179">
        <v>177689.10500000001</v>
      </c>
      <c r="D179">
        <v>2873.8649999999998</v>
      </c>
      <c r="E179">
        <v>994.20799999999997</v>
      </c>
      <c r="F179">
        <v>227.559</v>
      </c>
      <c r="G179">
        <v>0.22900000000000001</v>
      </c>
      <c r="Q179">
        <v>67</v>
      </c>
      <c r="R179" t="s">
        <v>1519</v>
      </c>
      <c r="S179">
        <v>83291.319000000003</v>
      </c>
      <c r="T179">
        <v>1080.9059999999999</v>
      </c>
      <c r="U179">
        <v>356.22699999999998</v>
      </c>
      <c r="V179">
        <v>297.70299999999997</v>
      </c>
      <c r="W179">
        <v>0.83599999999999997</v>
      </c>
      <c r="Y179">
        <v>1</v>
      </c>
      <c r="Z179" t="s">
        <v>2793</v>
      </c>
      <c r="AA179">
        <v>666196.005</v>
      </c>
      <c r="AB179">
        <v>4349.8760000000002</v>
      </c>
      <c r="AC179">
        <v>1787.787</v>
      </c>
      <c r="AD179">
        <v>474.45699999999999</v>
      </c>
      <c r="AE179">
        <v>0.26500000000000001</v>
      </c>
    </row>
    <row r="180" spans="1:31" x14ac:dyDescent="0.25">
      <c r="A180">
        <v>17</v>
      </c>
      <c r="B180" t="s">
        <v>184</v>
      </c>
      <c r="C180">
        <v>562523.26100000006</v>
      </c>
      <c r="D180">
        <v>4249.7510000000002</v>
      </c>
      <c r="E180">
        <v>1781.999</v>
      </c>
      <c r="F180">
        <v>401.923</v>
      </c>
      <c r="G180">
        <v>0.22600000000000001</v>
      </c>
      <c r="Q180">
        <v>68</v>
      </c>
      <c r="R180" t="s">
        <v>1520</v>
      </c>
      <c r="S180">
        <v>52517.923000000003</v>
      </c>
      <c r="T180">
        <v>925.56100000000004</v>
      </c>
      <c r="U180">
        <v>343.21899999999999</v>
      </c>
      <c r="V180">
        <v>194.82599999999999</v>
      </c>
      <c r="W180">
        <v>0.56799999999999995</v>
      </c>
      <c r="Y180">
        <v>2</v>
      </c>
      <c r="Z180" t="s">
        <v>2794</v>
      </c>
      <c r="AA180">
        <v>476221.674</v>
      </c>
      <c r="AB180">
        <v>3677.7020000000002</v>
      </c>
      <c r="AC180">
        <v>1366.4949999999999</v>
      </c>
      <c r="AD180">
        <v>443.72199999999998</v>
      </c>
      <c r="AE180">
        <v>0.32500000000000001</v>
      </c>
    </row>
    <row r="181" spans="1:31" x14ac:dyDescent="0.25">
      <c r="A181">
        <v>18</v>
      </c>
      <c r="B181" t="s">
        <v>185</v>
      </c>
      <c r="C181">
        <v>220543.24100000001</v>
      </c>
      <c r="D181">
        <v>1790.03</v>
      </c>
      <c r="E181">
        <v>613.41</v>
      </c>
      <c r="F181">
        <v>457.77600000000001</v>
      </c>
      <c r="G181">
        <v>0.746</v>
      </c>
      <c r="Q181">
        <v>69</v>
      </c>
      <c r="R181" t="s">
        <v>1521</v>
      </c>
      <c r="S181">
        <v>167435.36499999999</v>
      </c>
      <c r="T181">
        <v>1528.567</v>
      </c>
      <c r="U181">
        <v>503.702</v>
      </c>
      <c r="V181">
        <v>423.23700000000002</v>
      </c>
      <c r="W181">
        <v>0.84</v>
      </c>
      <c r="Y181">
        <v>3</v>
      </c>
      <c r="Z181" t="s">
        <v>2795</v>
      </c>
      <c r="AA181">
        <v>53139.851000000002</v>
      </c>
      <c r="AB181">
        <v>866.649</v>
      </c>
      <c r="AC181">
        <v>304.012</v>
      </c>
      <c r="AD181">
        <v>222.55600000000001</v>
      </c>
      <c r="AE181">
        <v>0.73199999999999998</v>
      </c>
    </row>
    <row r="182" spans="1:31" x14ac:dyDescent="0.25">
      <c r="A182">
        <v>19</v>
      </c>
      <c r="B182" t="s">
        <v>186</v>
      </c>
      <c r="C182">
        <v>195327.546</v>
      </c>
      <c r="D182">
        <v>1724.4059999999999</v>
      </c>
      <c r="E182">
        <v>624.40700000000004</v>
      </c>
      <c r="F182">
        <v>398.29599999999999</v>
      </c>
      <c r="G182">
        <v>0.63800000000000001</v>
      </c>
      <c r="Q182">
        <v>70</v>
      </c>
      <c r="R182" t="s">
        <v>1522</v>
      </c>
      <c r="S182">
        <v>35262.750999999997</v>
      </c>
      <c r="T182">
        <v>702.61400000000003</v>
      </c>
      <c r="U182">
        <v>240.44800000000001</v>
      </c>
      <c r="V182">
        <v>186.727</v>
      </c>
      <c r="W182">
        <v>0.77700000000000002</v>
      </c>
      <c r="Y182">
        <v>4</v>
      </c>
      <c r="Z182" t="s">
        <v>2796</v>
      </c>
      <c r="AA182">
        <v>54591.203000000001</v>
      </c>
      <c r="AB182">
        <v>891.202</v>
      </c>
      <c r="AC182">
        <v>288.803</v>
      </c>
      <c r="AD182">
        <v>240.67500000000001</v>
      </c>
      <c r="AE182">
        <v>0.83299999999999996</v>
      </c>
    </row>
    <row r="183" spans="1:31" x14ac:dyDescent="0.25">
      <c r="A183">
        <v>20</v>
      </c>
      <c r="B183" t="s">
        <v>187</v>
      </c>
      <c r="C183">
        <v>442039.91100000002</v>
      </c>
      <c r="D183">
        <v>4325.1589999999997</v>
      </c>
      <c r="E183">
        <v>1792.0909999999999</v>
      </c>
      <c r="F183">
        <v>314.05900000000003</v>
      </c>
      <c r="G183">
        <v>0.17499999999999999</v>
      </c>
      <c r="Q183">
        <v>71</v>
      </c>
      <c r="R183" t="s">
        <v>1523</v>
      </c>
      <c r="S183">
        <v>164500.98199999999</v>
      </c>
      <c r="T183">
        <v>1521.3309999999999</v>
      </c>
      <c r="U183">
        <v>536.72699999999998</v>
      </c>
      <c r="V183">
        <v>390.23399999999998</v>
      </c>
      <c r="W183">
        <v>0.72699999999999998</v>
      </c>
      <c r="Y183">
        <v>5</v>
      </c>
      <c r="Z183" t="s">
        <v>2797</v>
      </c>
      <c r="AA183">
        <v>106992.647</v>
      </c>
      <c r="AB183">
        <v>1228.069</v>
      </c>
      <c r="AC183">
        <v>387.44600000000003</v>
      </c>
      <c r="AD183">
        <v>351.60399999999998</v>
      </c>
      <c r="AE183">
        <v>0.90700000000000003</v>
      </c>
    </row>
    <row r="184" spans="1:31" x14ac:dyDescent="0.25">
      <c r="A184">
        <v>21</v>
      </c>
      <c r="B184" t="s">
        <v>188</v>
      </c>
      <c r="C184">
        <v>278501.70400000003</v>
      </c>
      <c r="D184">
        <v>2132.585</v>
      </c>
      <c r="E184">
        <v>808.75699999999995</v>
      </c>
      <c r="F184">
        <v>438.45</v>
      </c>
      <c r="G184">
        <v>0.54200000000000004</v>
      </c>
      <c r="Q184">
        <v>72</v>
      </c>
      <c r="R184" t="s">
        <v>1524</v>
      </c>
      <c r="S184">
        <v>283857.61800000002</v>
      </c>
      <c r="T184">
        <v>2083.3870000000002</v>
      </c>
      <c r="U184">
        <v>681.37800000000004</v>
      </c>
      <c r="V184">
        <v>530.42399999999998</v>
      </c>
      <c r="W184">
        <v>0.77800000000000002</v>
      </c>
      <c r="Y184">
        <v>6</v>
      </c>
      <c r="Z184" t="s">
        <v>2798</v>
      </c>
      <c r="AA184">
        <v>75241.14</v>
      </c>
      <c r="AB184">
        <v>1149.337</v>
      </c>
      <c r="AC184">
        <v>402.80799999999999</v>
      </c>
      <c r="AD184">
        <v>237.83</v>
      </c>
      <c r="AE184">
        <v>0.59</v>
      </c>
    </row>
    <row r="185" spans="1:31" x14ac:dyDescent="0.25">
      <c r="A185">
        <v>22</v>
      </c>
      <c r="B185" t="s">
        <v>189</v>
      </c>
      <c r="C185">
        <v>251830.77499999999</v>
      </c>
      <c r="D185">
        <v>1931.123</v>
      </c>
      <c r="E185">
        <v>628.94200000000001</v>
      </c>
      <c r="F185">
        <v>509.81</v>
      </c>
      <c r="G185">
        <v>0.81100000000000005</v>
      </c>
      <c r="Q185">
        <v>73</v>
      </c>
      <c r="R185" t="s">
        <v>1525</v>
      </c>
      <c r="S185">
        <v>203450.52100000001</v>
      </c>
      <c r="T185">
        <v>1692.7940000000001</v>
      </c>
      <c r="U185">
        <v>567.60699999999997</v>
      </c>
      <c r="V185">
        <v>456.37400000000002</v>
      </c>
      <c r="W185">
        <v>0.80400000000000005</v>
      </c>
      <c r="Y185">
        <v>1</v>
      </c>
      <c r="Z185" t="s">
        <v>2799</v>
      </c>
      <c r="AA185">
        <v>92555.513999999996</v>
      </c>
      <c r="AB185">
        <v>1168.675</v>
      </c>
      <c r="AC185">
        <v>406.37200000000001</v>
      </c>
      <c r="AD185">
        <v>289.99299999999999</v>
      </c>
      <c r="AE185">
        <v>0.71399999999999997</v>
      </c>
    </row>
    <row r="186" spans="1:31" x14ac:dyDescent="0.25">
      <c r="A186">
        <v>23</v>
      </c>
      <c r="B186" t="s">
        <v>190</v>
      </c>
      <c r="C186">
        <v>378009.61</v>
      </c>
      <c r="D186">
        <v>2907.902</v>
      </c>
      <c r="E186">
        <v>1213.951</v>
      </c>
      <c r="F186">
        <v>396.471</v>
      </c>
      <c r="G186">
        <v>0.32700000000000001</v>
      </c>
      <c r="Q186">
        <v>74</v>
      </c>
      <c r="R186" t="s">
        <v>1526</v>
      </c>
      <c r="S186">
        <v>63578.288</v>
      </c>
      <c r="T186">
        <v>991.68899999999996</v>
      </c>
      <c r="U186">
        <v>366.41</v>
      </c>
      <c r="V186">
        <v>220.929</v>
      </c>
      <c r="W186">
        <v>0.60299999999999998</v>
      </c>
      <c r="Y186">
        <v>2</v>
      </c>
      <c r="Z186" t="s">
        <v>2800</v>
      </c>
      <c r="AA186">
        <v>169502.63</v>
      </c>
      <c r="AB186">
        <v>1654.683</v>
      </c>
      <c r="AC186">
        <v>628.28399999999999</v>
      </c>
      <c r="AD186">
        <v>343.50299999999999</v>
      </c>
      <c r="AE186">
        <v>0.54700000000000004</v>
      </c>
    </row>
    <row r="187" spans="1:31" x14ac:dyDescent="0.25">
      <c r="A187">
        <v>24</v>
      </c>
      <c r="B187" t="s">
        <v>191</v>
      </c>
      <c r="C187">
        <v>448412.83299999998</v>
      </c>
      <c r="D187">
        <v>4757.9110000000001</v>
      </c>
      <c r="E187">
        <v>2079.4899999999998</v>
      </c>
      <c r="F187">
        <v>274.55599999999998</v>
      </c>
      <c r="G187">
        <v>0.13200000000000001</v>
      </c>
      <c r="Q187">
        <v>1</v>
      </c>
      <c r="R187" t="s">
        <v>1527</v>
      </c>
      <c r="S187">
        <v>220856.174</v>
      </c>
      <c r="T187">
        <v>1740</v>
      </c>
      <c r="U187">
        <v>568.76800000000003</v>
      </c>
      <c r="V187">
        <v>494.40699999999998</v>
      </c>
      <c r="W187">
        <v>0.86899999999999999</v>
      </c>
      <c r="Y187">
        <v>3</v>
      </c>
      <c r="Z187" t="s">
        <v>2801</v>
      </c>
      <c r="AA187">
        <v>561978.75</v>
      </c>
      <c r="AB187">
        <v>3814.598</v>
      </c>
      <c r="AC187">
        <v>918.76199999999994</v>
      </c>
      <c r="AD187">
        <v>778.80200000000002</v>
      </c>
      <c r="AE187">
        <v>0.84799999999999998</v>
      </c>
    </row>
    <row r="188" spans="1:31" x14ac:dyDescent="0.25">
      <c r="A188">
        <v>1</v>
      </c>
      <c r="B188" t="s">
        <v>192</v>
      </c>
      <c r="C188">
        <v>572810.26100000006</v>
      </c>
      <c r="D188">
        <v>3161.7930000000001</v>
      </c>
      <c r="E188">
        <v>987.05200000000002</v>
      </c>
      <c r="F188">
        <v>738.89200000000005</v>
      </c>
      <c r="G188">
        <v>0.749</v>
      </c>
      <c r="Q188">
        <v>2</v>
      </c>
      <c r="R188" t="s">
        <v>1528</v>
      </c>
      <c r="S188">
        <v>275831.95600000001</v>
      </c>
      <c r="T188">
        <v>2027.491</v>
      </c>
      <c r="U188">
        <v>720.26700000000005</v>
      </c>
      <c r="V188">
        <v>487.59699999999998</v>
      </c>
      <c r="W188">
        <v>0.67700000000000005</v>
      </c>
      <c r="Y188">
        <v>4</v>
      </c>
      <c r="Z188" t="s">
        <v>2802</v>
      </c>
      <c r="AA188">
        <v>51815.811000000002</v>
      </c>
      <c r="AB188">
        <v>866.95799999999997</v>
      </c>
      <c r="AC188">
        <v>287.59300000000002</v>
      </c>
      <c r="AD188">
        <v>229.4</v>
      </c>
      <c r="AE188">
        <v>0.79800000000000004</v>
      </c>
    </row>
    <row r="189" spans="1:31" x14ac:dyDescent="0.25">
      <c r="A189">
        <v>2</v>
      </c>
      <c r="B189" t="s">
        <v>193</v>
      </c>
      <c r="C189">
        <v>1402268.6240000001</v>
      </c>
      <c r="D189">
        <v>4629.277</v>
      </c>
      <c r="E189">
        <v>1505.6469999999999</v>
      </c>
      <c r="F189">
        <v>1185.819</v>
      </c>
      <c r="G189">
        <v>0.78800000000000003</v>
      </c>
      <c r="Q189">
        <v>3</v>
      </c>
      <c r="R189" t="s">
        <v>1529</v>
      </c>
      <c r="S189">
        <v>78927.365999999995</v>
      </c>
      <c r="T189">
        <v>1159.722</v>
      </c>
      <c r="U189">
        <v>474.38200000000001</v>
      </c>
      <c r="V189">
        <v>211.84100000000001</v>
      </c>
      <c r="W189">
        <v>0.44700000000000001</v>
      </c>
      <c r="Y189">
        <v>5</v>
      </c>
      <c r="Z189" t="s">
        <v>2803</v>
      </c>
      <c r="AA189">
        <v>147681.42600000001</v>
      </c>
      <c r="AB189">
        <v>1564.279</v>
      </c>
      <c r="AC189">
        <v>632.34199999999998</v>
      </c>
      <c r="AD189">
        <v>297.36099999999999</v>
      </c>
      <c r="AE189">
        <v>0.47</v>
      </c>
    </row>
    <row r="190" spans="1:31" x14ac:dyDescent="0.25">
      <c r="A190">
        <v>3</v>
      </c>
      <c r="B190" t="s">
        <v>194</v>
      </c>
      <c r="C190">
        <v>216127.35800000001</v>
      </c>
      <c r="D190">
        <v>2223.3679999999999</v>
      </c>
      <c r="E190">
        <v>962.55399999999997</v>
      </c>
      <c r="F190">
        <v>285.887</v>
      </c>
      <c r="G190">
        <v>0.29699999999999999</v>
      </c>
      <c r="Q190">
        <v>4</v>
      </c>
      <c r="R190" t="s">
        <v>1530</v>
      </c>
      <c r="S190">
        <v>478279.26899999997</v>
      </c>
      <c r="T190">
        <v>2594.5300000000002</v>
      </c>
      <c r="U190">
        <v>875.26300000000003</v>
      </c>
      <c r="V190">
        <v>695.75</v>
      </c>
      <c r="W190">
        <v>0.79500000000000004</v>
      </c>
      <c r="Y190">
        <v>6</v>
      </c>
      <c r="Z190" t="s">
        <v>2804</v>
      </c>
      <c r="AA190">
        <v>59861.902000000002</v>
      </c>
      <c r="AB190">
        <v>927.31600000000003</v>
      </c>
      <c r="AC190">
        <v>324.24200000000002</v>
      </c>
      <c r="AD190">
        <v>235.06700000000001</v>
      </c>
      <c r="AE190">
        <v>0.72499999999999998</v>
      </c>
    </row>
    <row r="191" spans="1:31" x14ac:dyDescent="0.25">
      <c r="A191">
        <v>4</v>
      </c>
      <c r="B191" t="s">
        <v>195</v>
      </c>
      <c r="C191">
        <v>318470.462</v>
      </c>
      <c r="D191">
        <v>2577.8229999999999</v>
      </c>
      <c r="E191">
        <v>1004.393</v>
      </c>
      <c r="F191">
        <v>403.71600000000001</v>
      </c>
      <c r="G191">
        <v>0.40200000000000002</v>
      </c>
      <c r="Q191">
        <v>5</v>
      </c>
      <c r="R191" t="s">
        <v>1531</v>
      </c>
      <c r="S191">
        <v>288271.73200000002</v>
      </c>
      <c r="T191">
        <v>1993.721</v>
      </c>
      <c r="U191">
        <v>639.42700000000002</v>
      </c>
      <c r="V191">
        <v>574.01199999999994</v>
      </c>
      <c r="W191">
        <v>0.89800000000000002</v>
      </c>
      <c r="Y191">
        <v>7</v>
      </c>
      <c r="Z191" t="s">
        <v>2805</v>
      </c>
      <c r="AA191">
        <v>132302.18799999999</v>
      </c>
      <c r="AB191">
        <v>1442.6569999999999</v>
      </c>
      <c r="AC191">
        <v>544.63599999999997</v>
      </c>
      <c r="AD191">
        <v>309.29300000000001</v>
      </c>
      <c r="AE191">
        <v>0.56799999999999995</v>
      </c>
    </row>
    <row r="192" spans="1:31" x14ac:dyDescent="0.25">
      <c r="A192">
        <v>5</v>
      </c>
      <c r="B192" t="s">
        <v>196</v>
      </c>
      <c r="C192">
        <v>269544.48700000002</v>
      </c>
      <c r="D192">
        <v>2207.0039999999999</v>
      </c>
      <c r="E192">
        <v>835.82799999999997</v>
      </c>
      <c r="F192">
        <v>410.60500000000002</v>
      </c>
      <c r="G192">
        <v>0.49099999999999999</v>
      </c>
      <c r="Q192">
        <v>6</v>
      </c>
      <c r="R192" t="s">
        <v>1532</v>
      </c>
      <c r="S192">
        <v>233070.228</v>
      </c>
      <c r="T192">
        <v>1848.567</v>
      </c>
      <c r="U192">
        <v>664.16300000000001</v>
      </c>
      <c r="V192">
        <v>446.80900000000003</v>
      </c>
      <c r="W192">
        <v>0.67300000000000004</v>
      </c>
      <c r="Y192">
        <v>8</v>
      </c>
      <c r="Z192" t="s">
        <v>2806</v>
      </c>
      <c r="AA192">
        <v>232496.397</v>
      </c>
      <c r="AB192">
        <v>2405.9740000000002</v>
      </c>
      <c r="AC192">
        <v>1097.182</v>
      </c>
      <c r="AD192">
        <v>269.80399999999997</v>
      </c>
      <c r="AE192">
        <v>0.246</v>
      </c>
    </row>
    <row r="193" spans="1:31" x14ac:dyDescent="0.25">
      <c r="A193">
        <v>6</v>
      </c>
      <c r="B193" t="s">
        <v>197</v>
      </c>
      <c r="C193">
        <v>196180.61499999999</v>
      </c>
      <c r="D193">
        <v>2161.6559999999999</v>
      </c>
      <c r="E193">
        <v>837.02599999999995</v>
      </c>
      <c r="F193">
        <v>298.42</v>
      </c>
      <c r="G193">
        <v>0.35699999999999998</v>
      </c>
      <c r="Q193">
        <v>7</v>
      </c>
      <c r="R193" t="s">
        <v>1533</v>
      </c>
      <c r="S193">
        <v>176564.55499999999</v>
      </c>
      <c r="T193">
        <v>1597.0440000000001</v>
      </c>
      <c r="U193">
        <v>548.54200000000003</v>
      </c>
      <c r="V193">
        <v>409.83</v>
      </c>
      <c r="W193">
        <v>0.747</v>
      </c>
      <c r="Y193">
        <v>9</v>
      </c>
      <c r="Z193" t="s">
        <v>2807</v>
      </c>
      <c r="AA193">
        <v>147936.049</v>
      </c>
      <c r="AB193">
        <v>1963.7670000000001</v>
      </c>
      <c r="AC193">
        <v>772.10599999999999</v>
      </c>
      <c r="AD193">
        <v>243.95400000000001</v>
      </c>
      <c r="AE193">
        <v>0.316</v>
      </c>
    </row>
    <row r="194" spans="1:31" x14ac:dyDescent="0.25">
      <c r="A194">
        <v>7</v>
      </c>
      <c r="B194" t="s">
        <v>198</v>
      </c>
      <c r="C194">
        <v>346797.34700000001</v>
      </c>
      <c r="D194">
        <v>2590.5140000000001</v>
      </c>
      <c r="E194">
        <v>1035.6410000000001</v>
      </c>
      <c r="F194">
        <v>426.36</v>
      </c>
      <c r="G194">
        <v>0.41199999999999998</v>
      </c>
      <c r="Q194">
        <v>8</v>
      </c>
      <c r="R194" t="s">
        <v>1534</v>
      </c>
      <c r="S194">
        <v>31726.442999999999</v>
      </c>
      <c r="T194">
        <v>675.53700000000003</v>
      </c>
      <c r="U194">
        <v>223.39500000000001</v>
      </c>
      <c r="V194">
        <v>180.82499999999999</v>
      </c>
      <c r="W194">
        <v>0.80900000000000005</v>
      </c>
      <c r="Y194">
        <v>10</v>
      </c>
      <c r="Z194" t="s">
        <v>2808</v>
      </c>
      <c r="AA194">
        <v>219867.08799999999</v>
      </c>
      <c r="AB194">
        <v>2068.91</v>
      </c>
      <c r="AC194">
        <v>823.68100000000004</v>
      </c>
      <c r="AD194">
        <v>339.86900000000003</v>
      </c>
      <c r="AE194">
        <v>0.41299999999999998</v>
      </c>
    </row>
    <row r="195" spans="1:31" x14ac:dyDescent="0.25">
      <c r="A195">
        <v>8</v>
      </c>
      <c r="B195" t="s">
        <v>199</v>
      </c>
      <c r="C195">
        <v>332069.37400000001</v>
      </c>
      <c r="D195">
        <v>2399.7220000000002</v>
      </c>
      <c r="E195">
        <v>898.79600000000005</v>
      </c>
      <c r="F195">
        <v>470.411</v>
      </c>
      <c r="G195">
        <v>0.52300000000000002</v>
      </c>
      <c r="Q195">
        <v>9</v>
      </c>
      <c r="R195" t="s">
        <v>1535</v>
      </c>
      <c r="S195">
        <v>254012.18900000001</v>
      </c>
      <c r="T195">
        <v>1900.826</v>
      </c>
      <c r="U195">
        <v>653.52499999999998</v>
      </c>
      <c r="V195">
        <v>494.88299999999998</v>
      </c>
      <c r="W195">
        <v>0.75700000000000001</v>
      </c>
      <c r="Y195">
        <v>11</v>
      </c>
      <c r="Z195" t="s">
        <v>2809</v>
      </c>
      <c r="AA195">
        <v>49065.881000000001</v>
      </c>
      <c r="AB195">
        <v>842.88099999999997</v>
      </c>
      <c r="AC195">
        <v>310.755</v>
      </c>
      <c r="AD195">
        <v>201.035</v>
      </c>
      <c r="AE195">
        <v>0.64700000000000002</v>
      </c>
    </row>
    <row r="196" spans="1:31" x14ac:dyDescent="0.25">
      <c r="A196">
        <v>9</v>
      </c>
      <c r="B196" t="s">
        <v>200</v>
      </c>
      <c r="C196">
        <v>229475.36799999999</v>
      </c>
      <c r="D196">
        <v>1967.4880000000001</v>
      </c>
      <c r="E196">
        <v>738.81</v>
      </c>
      <c r="F196">
        <v>395.47</v>
      </c>
      <c r="G196">
        <v>0.53500000000000003</v>
      </c>
      <c r="Q196">
        <v>10</v>
      </c>
      <c r="R196" t="s">
        <v>1536</v>
      </c>
      <c r="S196">
        <v>123394.54700000001</v>
      </c>
      <c r="T196">
        <v>1340.652</v>
      </c>
      <c r="U196">
        <v>450.16699999999997</v>
      </c>
      <c r="V196">
        <v>349.00599999999997</v>
      </c>
      <c r="W196">
        <v>0.77500000000000002</v>
      </c>
      <c r="Y196">
        <v>1</v>
      </c>
      <c r="Z196" t="s">
        <v>2810</v>
      </c>
      <c r="AA196">
        <v>64979.826999999997</v>
      </c>
      <c r="AB196">
        <v>1269.902</v>
      </c>
      <c r="AC196">
        <v>577.51499999999999</v>
      </c>
      <c r="AD196">
        <v>143.26</v>
      </c>
      <c r="AE196">
        <v>0.248</v>
      </c>
    </row>
    <row r="197" spans="1:31" x14ac:dyDescent="0.25">
      <c r="A197">
        <v>10</v>
      </c>
      <c r="B197" t="s">
        <v>201</v>
      </c>
      <c r="C197">
        <v>624395.80200000003</v>
      </c>
      <c r="D197">
        <v>3926.9949999999999</v>
      </c>
      <c r="E197">
        <v>1553.7329999999999</v>
      </c>
      <c r="F197">
        <v>511.67399999999998</v>
      </c>
      <c r="G197">
        <v>0.32900000000000001</v>
      </c>
      <c r="Q197">
        <v>11</v>
      </c>
      <c r="R197" t="s">
        <v>1537</v>
      </c>
      <c r="S197">
        <v>200967.58199999999</v>
      </c>
      <c r="T197">
        <v>1708.8040000000001</v>
      </c>
      <c r="U197">
        <v>531.572</v>
      </c>
      <c r="V197">
        <v>481.36399999999998</v>
      </c>
      <c r="W197">
        <v>0.90600000000000003</v>
      </c>
      <c r="Y197">
        <v>2</v>
      </c>
      <c r="Z197" t="s">
        <v>2811</v>
      </c>
      <c r="AA197">
        <v>73484.240999999995</v>
      </c>
      <c r="AB197">
        <v>1077.585</v>
      </c>
      <c r="AC197">
        <v>394.49400000000003</v>
      </c>
      <c r="AD197">
        <v>237.172</v>
      </c>
      <c r="AE197">
        <v>0.60099999999999998</v>
      </c>
    </row>
    <row r="198" spans="1:31" x14ac:dyDescent="0.25">
      <c r="A198">
        <v>11</v>
      </c>
      <c r="B198" t="s">
        <v>202</v>
      </c>
      <c r="C198">
        <v>154104.27600000001</v>
      </c>
      <c r="D198">
        <v>1575.6410000000001</v>
      </c>
      <c r="E198">
        <v>585.91300000000001</v>
      </c>
      <c r="F198">
        <v>334.88200000000001</v>
      </c>
      <c r="G198">
        <v>0.57199999999999995</v>
      </c>
      <c r="Q198">
        <v>12</v>
      </c>
      <c r="R198" t="s">
        <v>1538</v>
      </c>
      <c r="S198">
        <v>167610.92600000001</v>
      </c>
      <c r="T198">
        <v>1526.76</v>
      </c>
      <c r="U198">
        <v>508.56200000000001</v>
      </c>
      <c r="V198">
        <v>419.63200000000001</v>
      </c>
      <c r="W198">
        <v>0.82499999999999996</v>
      </c>
      <c r="Y198">
        <v>3</v>
      </c>
      <c r="Z198" t="s">
        <v>2812</v>
      </c>
      <c r="AA198">
        <v>41605.421999999999</v>
      </c>
      <c r="AB198">
        <v>752.43100000000004</v>
      </c>
      <c r="AC198">
        <v>240.81800000000001</v>
      </c>
      <c r="AD198">
        <v>219.97399999999999</v>
      </c>
      <c r="AE198">
        <v>0.91300000000000003</v>
      </c>
    </row>
    <row r="199" spans="1:31" x14ac:dyDescent="0.25">
      <c r="A199">
        <v>12</v>
      </c>
      <c r="B199" t="s">
        <v>203</v>
      </c>
      <c r="C199">
        <v>356030.55599999998</v>
      </c>
      <c r="D199">
        <v>2326.3049999999998</v>
      </c>
      <c r="E199">
        <v>845.79899999999998</v>
      </c>
      <c r="F199">
        <v>535.95699999999999</v>
      </c>
      <c r="G199">
        <v>0.63400000000000001</v>
      </c>
      <c r="Q199">
        <v>13</v>
      </c>
      <c r="R199" t="s">
        <v>1539</v>
      </c>
      <c r="S199">
        <v>265047.473</v>
      </c>
      <c r="T199">
        <v>2022.4549999999999</v>
      </c>
      <c r="U199">
        <v>775.17499999999995</v>
      </c>
      <c r="V199">
        <v>435.34500000000003</v>
      </c>
      <c r="W199">
        <v>0.56200000000000006</v>
      </c>
      <c r="Y199">
        <v>4</v>
      </c>
      <c r="Z199" t="s">
        <v>2813</v>
      </c>
      <c r="AA199">
        <v>105617.682</v>
      </c>
      <c r="AB199">
        <v>1209.9349999999999</v>
      </c>
      <c r="AC199">
        <v>414.03800000000001</v>
      </c>
      <c r="AD199">
        <v>324.79300000000001</v>
      </c>
      <c r="AE199">
        <v>0.78400000000000003</v>
      </c>
    </row>
    <row r="200" spans="1:31" x14ac:dyDescent="0.25">
      <c r="A200">
        <v>13</v>
      </c>
      <c r="B200" t="s">
        <v>204</v>
      </c>
      <c r="C200">
        <v>919406.88600000006</v>
      </c>
      <c r="D200">
        <v>4618.9759999999997</v>
      </c>
      <c r="E200">
        <v>1629.69</v>
      </c>
      <c r="F200">
        <v>718.31100000000004</v>
      </c>
      <c r="G200">
        <v>0.441</v>
      </c>
      <c r="Q200">
        <v>14</v>
      </c>
      <c r="R200" t="s">
        <v>1540</v>
      </c>
      <c r="S200">
        <v>95304.731</v>
      </c>
      <c r="T200">
        <v>1141.7650000000001</v>
      </c>
      <c r="U200">
        <v>360.05099999999999</v>
      </c>
      <c r="V200">
        <v>337.024</v>
      </c>
      <c r="W200">
        <v>0.93600000000000005</v>
      </c>
      <c r="Y200">
        <v>5</v>
      </c>
      <c r="Z200" t="s">
        <v>2814</v>
      </c>
      <c r="AA200">
        <v>236239.35699999999</v>
      </c>
      <c r="AB200">
        <v>1832.0239999999999</v>
      </c>
      <c r="AC200">
        <v>556.43299999999999</v>
      </c>
      <c r="AD200">
        <v>540.56700000000001</v>
      </c>
      <c r="AE200">
        <v>0.97099999999999997</v>
      </c>
    </row>
    <row r="201" spans="1:31" x14ac:dyDescent="0.25">
      <c r="A201">
        <v>14</v>
      </c>
      <c r="B201" t="s">
        <v>205</v>
      </c>
      <c r="C201">
        <v>167678.098</v>
      </c>
      <c r="D201">
        <v>1741.1869999999999</v>
      </c>
      <c r="E201">
        <v>704.69899999999996</v>
      </c>
      <c r="F201">
        <v>302.95800000000003</v>
      </c>
      <c r="G201">
        <v>0.43</v>
      </c>
      <c r="Q201">
        <v>15</v>
      </c>
      <c r="R201" t="s">
        <v>1541</v>
      </c>
      <c r="S201">
        <v>80356.936000000002</v>
      </c>
      <c r="T201">
        <v>1067.3679999999999</v>
      </c>
      <c r="U201">
        <v>373.95400000000001</v>
      </c>
      <c r="V201">
        <v>273.60000000000002</v>
      </c>
      <c r="W201">
        <v>0.73199999999999998</v>
      </c>
      <c r="Y201">
        <v>6</v>
      </c>
      <c r="Z201" t="s">
        <v>2815</v>
      </c>
      <c r="AA201">
        <v>212635.791</v>
      </c>
      <c r="AB201">
        <v>2288.3519999999999</v>
      </c>
      <c r="AC201">
        <v>984.16</v>
      </c>
      <c r="AD201">
        <v>275.09399999999999</v>
      </c>
      <c r="AE201">
        <v>0.28000000000000003</v>
      </c>
    </row>
    <row r="202" spans="1:31" x14ac:dyDescent="0.25">
      <c r="A202">
        <v>15</v>
      </c>
      <c r="B202" t="s">
        <v>206</v>
      </c>
      <c r="C202">
        <v>120658.981</v>
      </c>
      <c r="D202">
        <v>1428.7270000000001</v>
      </c>
      <c r="E202">
        <v>508.315</v>
      </c>
      <c r="F202">
        <v>302.23</v>
      </c>
      <c r="G202">
        <v>0.59499999999999997</v>
      </c>
      <c r="Q202">
        <v>16</v>
      </c>
      <c r="R202" t="s">
        <v>1542</v>
      </c>
      <c r="S202">
        <v>240142.842</v>
      </c>
      <c r="T202">
        <v>1839.614</v>
      </c>
      <c r="U202">
        <v>639.90499999999997</v>
      </c>
      <c r="V202">
        <v>477.82</v>
      </c>
      <c r="W202">
        <v>0.747</v>
      </c>
      <c r="Y202">
        <v>7</v>
      </c>
      <c r="Z202" t="s">
        <v>2816</v>
      </c>
      <c r="AA202">
        <v>136299.77100000001</v>
      </c>
      <c r="AB202">
        <v>1384.0940000000001</v>
      </c>
      <c r="AC202">
        <v>493.32799999999997</v>
      </c>
      <c r="AD202">
        <v>351.779</v>
      </c>
      <c r="AE202">
        <v>0.71299999999999997</v>
      </c>
    </row>
    <row r="203" spans="1:31" x14ac:dyDescent="0.25">
      <c r="A203">
        <v>16</v>
      </c>
      <c r="B203" t="s">
        <v>207</v>
      </c>
      <c r="C203">
        <v>139652.296</v>
      </c>
      <c r="D203">
        <v>1407.22</v>
      </c>
      <c r="E203">
        <v>485.37299999999999</v>
      </c>
      <c r="F203">
        <v>366.33800000000002</v>
      </c>
      <c r="G203">
        <v>0.755</v>
      </c>
      <c r="Q203">
        <v>17</v>
      </c>
      <c r="R203" t="s">
        <v>1543</v>
      </c>
      <c r="S203">
        <v>39927.665999999997</v>
      </c>
      <c r="T203">
        <v>801.92</v>
      </c>
      <c r="U203">
        <v>298.125</v>
      </c>
      <c r="V203">
        <v>170.524</v>
      </c>
      <c r="W203">
        <v>0.57199999999999995</v>
      </c>
      <c r="Y203">
        <v>8</v>
      </c>
      <c r="Z203" t="s">
        <v>2817</v>
      </c>
      <c r="AA203">
        <v>138795.07800000001</v>
      </c>
      <c r="AB203">
        <v>1444.99</v>
      </c>
      <c r="AC203">
        <v>508.43799999999999</v>
      </c>
      <c r="AD203">
        <v>347.57299999999998</v>
      </c>
      <c r="AE203">
        <v>0.68400000000000005</v>
      </c>
    </row>
    <row r="204" spans="1:31" x14ac:dyDescent="0.25">
      <c r="A204">
        <v>17</v>
      </c>
      <c r="B204" t="s">
        <v>208</v>
      </c>
      <c r="C204">
        <v>151369.44</v>
      </c>
      <c r="D204">
        <v>1762.1590000000001</v>
      </c>
      <c r="E204">
        <v>670.40099999999995</v>
      </c>
      <c r="F204">
        <v>287.48399999999998</v>
      </c>
      <c r="G204">
        <v>0.42899999999999999</v>
      </c>
      <c r="Q204">
        <v>18</v>
      </c>
      <c r="R204" t="s">
        <v>1544</v>
      </c>
      <c r="S204">
        <v>219100.56099999999</v>
      </c>
      <c r="T204">
        <v>1786.433</v>
      </c>
      <c r="U204">
        <v>647.21600000000001</v>
      </c>
      <c r="V204">
        <v>431.02699999999999</v>
      </c>
      <c r="W204">
        <v>0.66600000000000004</v>
      </c>
      <c r="Y204">
        <v>9</v>
      </c>
      <c r="Z204" t="s">
        <v>2818</v>
      </c>
      <c r="AA204">
        <v>151780.859</v>
      </c>
      <c r="AB204">
        <v>1476.5440000000001</v>
      </c>
      <c r="AC204">
        <v>523.91099999999994</v>
      </c>
      <c r="AD204">
        <v>368.86700000000002</v>
      </c>
      <c r="AE204">
        <v>0.70399999999999996</v>
      </c>
    </row>
    <row r="205" spans="1:31" x14ac:dyDescent="0.25">
      <c r="A205">
        <v>18</v>
      </c>
      <c r="B205" t="s">
        <v>209</v>
      </c>
      <c r="C205">
        <v>510536.27600000001</v>
      </c>
      <c r="D205">
        <v>4514.8869999999997</v>
      </c>
      <c r="E205">
        <v>1325.87</v>
      </c>
      <c r="F205">
        <v>490.27</v>
      </c>
      <c r="G205">
        <v>0.37</v>
      </c>
      <c r="Q205">
        <v>19</v>
      </c>
      <c r="R205" t="s">
        <v>1545</v>
      </c>
      <c r="S205">
        <v>380943.04300000001</v>
      </c>
      <c r="T205">
        <v>2373.3380000000002</v>
      </c>
      <c r="U205">
        <v>869.37099999999998</v>
      </c>
      <c r="V205">
        <v>557.91099999999994</v>
      </c>
      <c r="W205">
        <v>0.64200000000000002</v>
      </c>
      <c r="Y205">
        <v>10</v>
      </c>
      <c r="Z205" t="s">
        <v>2819</v>
      </c>
      <c r="AA205">
        <v>226665.52600000001</v>
      </c>
      <c r="AB205">
        <v>2170.67</v>
      </c>
      <c r="AC205">
        <v>904.88800000000003</v>
      </c>
      <c r="AD205">
        <v>318.93400000000003</v>
      </c>
      <c r="AE205">
        <v>0.35199999999999998</v>
      </c>
    </row>
    <row r="206" spans="1:31" x14ac:dyDescent="0.25">
      <c r="A206">
        <v>19</v>
      </c>
      <c r="B206" t="s">
        <v>210</v>
      </c>
      <c r="C206">
        <v>92482.638000000006</v>
      </c>
      <c r="D206">
        <v>1183.7719999999999</v>
      </c>
      <c r="E206">
        <v>441.291</v>
      </c>
      <c r="F206">
        <v>266.83699999999999</v>
      </c>
      <c r="G206">
        <v>0.60499999999999998</v>
      </c>
      <c r="Q206">
        <v>20</v>
      </c>
      <c r="R206" t="s">
        <v>1546</v>
      </c>
      <c r="S206">
        <v>382924.37800000003</v>
      </c>
      <c r="T206">
        <v>2935.317</v>
      </c>
      <c r="U206">
        <v>1198.6179999999999</v>
      </c>
      <c r="V206">
        <v>406.76400000000001</v>
      </c>
      <c r="W206">
        <v>0.33900000000000002</v>
      </c>
      <c r="Y206">
        <v>11</v>
      </c>
      <c r="Z206" t="s">
        <v>2820</v>
      </c>
      <c r="AA206">
        <v>190687.27600000001</v>
      </c>
      <c r="AB206">
        <v>1709.6379999999999</v>
      </c>
      <c r="AC206">
        <v>519.70500000000004</v>
      </c>
      <c r="AD206">
        <v>467.17</v>
      </c>
      <c r="AE206">
        <v>0.89900000000000002</v>
      </c>
    </row>
    <row r="207" spans="1:31" x14ac:dyDescent="0.25">
      <c r="A207">
        <v>20</v>
      </c>
      <c r="B207" t="s">
        <v>211</v>
      </c>
      <c r="C207">
        <v>246060.019</v>
      </c>
      <c r="D207">
        <v>1859.932</v>
      </c>
      <c r="E207">
        <v>603.32600000000002</v>
      </c>
      <c r="F207">
        <v>519.27700000000004</v>
      </c>
      <c r="G207">
        <v>0.86099999999999999</v>
      </c>
      <c r="Q207">
        <v>21</v>
      </c>
      <c r="R207" t="s">
        <v>1547</v>
      </c>
      <c r="S207">
        <v>163823.81700000001</v>
      </c>
      <c r="T207">
        <v>1559.82</v>
      </c>
      <c r="U207">
        <v>567.64099999999996</v>
      </c>
      <c r="V207">
        <v>367.46300000000002</v>
      </c>
      <c r="W207">
        <v>0.64700000000000002</v>
      </c>
      <c r="Y207">
        <v>12</v>
      </c>
      <c r="Z207" t="s">
        <v>2821</v>
      </c>
      <c r="AA207">
        <v>249989.00700000001</v>
      </c>
      <c r="AB207">
        <v>2473.078</v>
      </c>
      <c r="AC207">
        <v>1109.789</v>
      </c>
      <c r="AD207">
        <v>286.80799999999999</v>
      </c>
      <c r="AE207">
        <v>0.25800000000000001</v>
      </c>
    </row>
    <row r="208" spans="1:31" x14ac:dyDescent="0.25">
      <c r="A208">
        <v>1</v>
      </c>
      <c r="B208" t="s">
        <v>212</v>
      </c>
      <c r="C208">
        <v>165118.89300000001</v>
      </c>
      <c r="D208">
        <v>2257.8020000000001</v>
      </c>
      <c r="E208">
        <v>925.95299999999997</v>
      </c>
      <c r="F208">
        <v>227.048</v>
      </c>
      <c r="G208">
        <v>0.245</v>
      </c>
      <c r="Q208">
        <v>22</v>
      </c>
      <c r="R208" t="s">
        <v>1548</v>
      </c>
      <c r="S208">
        <v>570298.495</v>
      </c>
      <c r="T208">
        <v>4031.308</v>
      </c>
      <c r="U208">
        <v>1629.1130000000001</v>
      </c>
      <c r="V208">
        <v>445.71899999999999</v>
      </c>
      <c r="W208">
        <v>0.27400000000000002</v>
      </c>
      <c r="Y208">
        <v>13</v>
      </c>
      <c r="Z208" t="s">
        <v>2822</v>
      </c>
      <c r="AA208">
        <v>161889.39799999999</v>
      </c>
      <c r="AB208">
        <v>1814.047</v>
      </c>
      <c r="AC208">
        <v>768.90599999999995</v>
      </c>
      <c r="AD208">
        <v>268.07400000000001</v>
      </c>
      <c r="AE208">
        <v>0.34899999999999998</v>
      </c>
    </row>
    <row r="209" spans="1:31" x14ac:dyDescent="0.25">
      <c r="A209">
        <v>2</v>
      </c>
      <c r="B209" t="s">
        <v>213</v>
      </c>
      <c r="C209">
        <v>262193.04499999998</v>
      </c>
      <c r="D209">
        <v>1983.9290000000001</v>
      </c>
      <c r="E209">
        <v>737.86599999999999</v>
      </c>
      <c r="F209">
        <v>452.43200000000002</v>
      </c>
      <c r="G209">
        <v>0.61299999999999999</v>
      </c>
      <c r="Q209">
        <v>23</v>
      </c>
      <c r="R209" t="s">
        <v>1549</v>
      </c>
      <c r="S209">
        <v>235653.48800000001</v>
      </c>
      <c r="T209">
        <v>1854.729</v>
      </c>
      <c r="U209">
        <v>613.79100000000005</v>
      </c>
      <c r="V209">
        <v>488.83600000000001</v>
      </c>
      <c r="W209">
        <v>0.79600000000000004</v>
      </c>
      <c r="Y209">
        <v>14</v>
      </c>
      <c r="Z209" t="s">
        <v>2823</v>
      </c>
      <c r="AA209">
        <v>81403.02</v>
      </c>
      <c r="AB209">
        <v>1134.1089999999999</v>
      </c>
      <c r="AC209">
        <v>424.68299999999999</v>
      </c>
      <c r="AD209">
        <v>244.054</v>
      </c>
      <c r="AE209">
        <v>0.57499999999999996</v>
      </c>
    </row>
    <row r="210" spans="1:31" x14ac:dyDescent="0.25">
      <c r="A210">
        <v>3</v>
      </c>
      <c r="B210" t="s">
        <v>214</v>
      </c>
      <c r="C210">
        <v>732007.85699999996</v>
      </c>
      <c r="D210">
        <v>4436.357</v>
      </c>
      <c r="E210">
        <v>1772.597</v>
      </c>
      <c r="F210">
        <v>525.79399999999998</v>
      </c>
      <c r="G210">
        <v>0.29699999999999999</v>
      </c>
      <c r="Q210">
        <v>24</v>
      </c>
      <c r="R210" t="s">
        <v>1550</v>
      </c>
      <c r="S210">
        <v>146643.88500000001</v>
      </c>
      <c r="T210">
        <v>1471.152</v>
      </c>
      <c r="U210">
        <v>484.834</v>
      </c>
      <c r="V210">
        <v>385.10700000000003</v>
      </c>
      <c r="W210">
        <v>0.79400000000000004</v>
      </c>
      <c r="Y210">
        <v>15</v>
      </c>
      <c r="Z210" t="s">
        <v>2824</v>
      </c>
      <c r="AA210">
        <v>276673.51299999998</v>
      </c>
      <c r="AB210">
        <v>1972.4259999999999</v>
      </c>
      <c r="AC210">
        <v>651.59</v>
      </c>
      <c r="AD210">
        <v>540.63400000000001</v>
      </c>
      <c r="AE210">
        <v>0.83</v>
      </c>
    </row>
    <row r="211" spans="1:31" x14ac:dyDescent="0.25">
      <c r="A211">
        <v>4</v>
      </c>
      <c r="B211" t="s">
        <v>215</v>
      </c>
      <c r="C211">
        <v>483614.44500000001</v>
      </c>
      <c r="D211">
        <v>3335.6129999999998</v>
      </c>
      <c r="E211">
        <v>1356.259</v>
      </c>
      <c r="F211">
        <v>454.01100000000002</v>
      </c>
      <c r="G211">
        <v>0.33500000000000002</v>
      </c>
      <c r="Q211">
        <v>25</v>
      </c>
      <c r="R211" t="s">
        <v>1551</v>
      </c>
      <c r="S211">
        <v>317791.11800000002</v>
      </c>
      <c r="T211">
        <v>2133.4299999999998</v>
      </c>
      <c r="U211">
        <v>728.66600000000005</v>
      </c>
      <c r="V211">
        <v>555.29499999999996</v>
      </c>
      <c r="W211">
        <v>0.76200000000000001</v>
      </c>
      <c r="Y211">
        <v>1</v>
      </c>
      <c r="Z211" t="s">
        <v>2825</v>
      </c>
      <c r="AA211">
        <v>39772.135999999999</v>
      </c>
      <c r="AB211">
        <v>748.98699999999997</v>
      </c>
      <c r="AC211">
        <v>248.90199999999999</v>
      </c>
      <c r="AD211">
        <v>203.452</v>
      </c>
      <c r="AE211">
        <v>0.81699999999999995</v>
      </c>
    </row>
    <row r="212" spans="1:31" x14ac:dyDescent="0.25">
      <c r="A212">
        <v>5</v>
      </c>
      <c r="B212" t="s">
        <v>216</v>
      </c>
      <c r="C212">
        <v>208700.64600000001</v>
      </c>
      <c r="D212">
        <v>1770.598</v>
      </c>
      <c r="E212">
        <v>598.73</v>
      </c>
      <c r="F212">
        <v>443.81599999999997</v>
      </c>
      <c r="G212">
        <v>0.74099999999999999</v>
      </c>
      <c r="Q212">
        <v>26</v>
      </c>
      <c r="R212" t="s">
        <v>1552</v>
      </c>
      <c r="S212">
        <v>138342.34099999999</v>
      </c>
      <c r="T212">
        <v>1421.566</v>
      </c>
      <c r="U212">
        <v>454.51900000000001</v>
      </c>
      <c r="V212">
        <v>387.53699999999998</v>
      </c>
      <c r="W212">
        <v>0.85299999999999998</v>
      </c>
      <c r="Y212">
        <v>2</v>
      </c>
      <c r="Z212" t="s">
        <v>2826</v>
      </c>
      <c r="AA212">
        <v>475534.19099999999</v>
      </c>
      <c r="AB212">
        <v>2577.221</v>
      </c>
      <c r="AC212">
        <v>877.11400000000003</v>
      </c>
      <c r="AD212">
        <v>690.29700000000003</v>
      </c>
      <c r="AE212">
        <v>0.78700000000000003</v>
      </c>
    </row>
    <row r="213" spans="1:31" x14ac:dyDescent="0.25">
      <c r="A213">
        <v>6</v>
      </c>
      <c r="B213" t="s">
        <v>217</v>
      </c>
      <c r="C213">
        <v>276143.22100000002</v>
      </c>
      <c r="D213">
        <v>2569.009</v>
      </c>
      <c r="E213">
        <v>1061.646</v>
      </c>
      <c r="F213">
        <v>331.18099999999998</v>
      </c>
      <c r="G213">
        <v>0.312</v>
      </c>
      <c r="Q213">
        <v>27</v>
      </c>
      <c r="R213" t="s">
        <v>1553</v>
      </c>
      <c r="S213">
        <v>309238.772</v>
      </c>
      <c r="T213">
        <v>2134.5529999999999</v>
      </c>
      <c r="U213">
        <v>730.62300000000005</v>
      </c>
      <c r="V213">
        <v>538.90300000000002</v>
      </c>
      <c r="W213">
        <v>0.73799999999999999</v>
      </c>
      <c r="Y213">
        <v>3</v>
      </c>
      <c r="Z213" t="s">
        <v>2827</v>
      </c>
      <c r="AA213">
        <v>883160.38899999997</v>
      </c>
      <c r="AB213">
        <v>3541.3470000000002</v>
      </c>
      <c r="AC213">
        <v>1183.2629999999999</v>
      </c>
      <c r="AD213">
        <v>950.31700000000001</v>
      </c>
      <c r="AE213">
        <v>0.80300000000000005</v>
      </c>
    </row>
    <row r="214" spans="1:31" x14ac:dyDescent="0.25">
      <c r="A214">
        <v>7</v>
      </c>
      <c r="B214" t="s">
        <v>218</v>
      </c>
      <c r="C214">
        <v>585380.473</v>
      </c>
      <c r="D214">
        <v>2964.1120000000001</v>
      </c>
      <c r="E214">
        <v>1036.3779999999999</v>
      </c>
      <c r="F214">
        <v>719.16700000000003</v>
      </c>
      <c r="G214">
        <v>0.69399999999999995</v>
      </c>
      <c r="Q214">
        <v>28</v>
      </c>
      <c r="R214" t="s">
        <v>1554</v>
      </c>
      <c r="S214">
        <v>152286.92800000001</v>
      </c>
      <c r="T214">
        <v>1685.9559999999999</v>
      </c>
      <c r="U214">
        <v>532.74099999999999</v>
      </c>
      <c r="V214">
        <v>363.96300000000002</v>
      </c>
      <c r="W214">
        <v>0.68300000000000005</v>
      </c>
      <c r="Y214">
        <v>4</v>
      </c>
      <c r="Z214" t="s">
        <v>2828</v>
      </c>
      <c r="AA214">
        <v>650816.76699999999</v>
      </c>
      <c r="AB214">
        <v>3043.087</v>
      </c>
      <c r="AC214">
        <v>968.43499999999995</v>
      </c>
      <c r="AD214">
        <v>855.654</v>
      </c>
      <c r="AE214">
        <v>0.88400000000000001</v>
      </c>
    </row>
    <row r="215" spans="1:31" x14ac:dyDescent="0.25">
      <c r="A215">
        <v>8</v>
      </c>
      <c r="B215" t="s">
        <v>219</v>
      </c>
      <c r="C215">
        <v>276795.56699999998</v>
      </c>
      <c r="D215">
        <v>2116.4450000000002</v>
      </c>
      <c r="E215">
        <v>722.70899999999995</v>
      </c>
      <c r="F215">
        <v>487.64699999999999</v>
      </c>
      <c r="G215">
        <v>0.67500000000000004</v>
      </c>
      <c r="Q215">
        <v>29</v>
      </c>
      <c r="R215" t="s">
        <v>1555</v>
      </c>
      <c r="S215">
        <v>411189.755</v>
      </c>
      <c r="T215">
        <v>2552.1990000000001</v>
      </c>
      <c r="U215">
        <v>942.226</v>
      </c>
      <c r="V215">
        <v>555.64499999999998</v>
      </c>
      <c r="W215">
        <v>0.59</v>
      </c>
      <c r="Y215">
        <v>5</v>
      </c>
      <c r="Z215" t="s">
        <v>2829</v>
      </c>
      <c r="AA215">
        <v>311684.196</v>
      </c>
      <c r="AB215">
        <v>2239.1129999999998</v>
      </c>
      <c r="AC215">
        <v>824.38599999999997</v>
      </c>
      <c r="AD215">
        <v>481.387</v>
      </c>
      <c r="AE215">
        <v>0.58399999999999996</v>
      </c>
    </row>
    <row r="216" spans="1:31" x14ac:dyDescent="0.25">
      <c r="A216">
        <v>9</v>
      </c>
      <c r="B216" t="s">
        <v>220</v>
      </c>
      <c r="C216">
        <v>396551.3</v>
      </c>
      <c r="D216">
        <v>3643.759</v>
      </c>
      <c r="E216">
        <v>1675.298</v>
      </c>
      <c r="F216">
        <v>301.38200000000001</v>
      </c>
      <c r="G216">
        <v>0.18</v>
      </c>
      <c r="Q216">
        <v>30</v>
      </c>
      <c r="R216" t="s">
        <v>1556</v>
      </c>
      <c r="S216">
        <v>203550.842</v>
      </c>
      <c r="T216">
        <v>1705.3330000000001</v>
      </c>
      <c r="U216">
        <v>573.505</v>
      </c>
      <c r="V216">
        <v>451.90300000000002</v>
      </c>
      <c r="W216">
        <v>0.78800000000000003</v>
      </c>
      <c r="Y216">
        <v>6</v>
      </c>
      <c r="Z216" t="s">
        <v>2830</v>
      </c>
      <c r="AA216">
        <v>563379.17700000003</v>
      </c>
      <c r="AB216">
        <v>2880.3090000000002</v>
      </c>
      <c r="AC216">
        <v>1032.184</v>
      </c>
      <c r="AD216">
        <v>694.95</v>
      </c>
      <c r="AE216">
        <v>0.67300000000000004</v>
      </c>
    </row>
    <row r="217" spans="1:31" x14ac:dyDescent="0.25">
      <c r="A217">
        <v>10</v>
      </c>
      <c r="B217" t="s">
        <v>221</v>
      </c>
      <c r="C217">
        <v>413311.58299999998</v>
      </c>
      <c r="D217">
        <v>2591.3049999999998</v>
      </c>
      <c r="E217">
        <v>963.11800000000005</v>
      </c>
      <c r="F217">
        <v>546.39700000000005</v>
      </c>
      <c r="G217">
        <v>0.56699999999999995</v>
      </c>
      <c r="Q217">
        <v>31</v>
      </c>
      <c r="R217" t="s">
        <v>1557</v>
      </c>
      <c r="S217">
        <v>409935.745</v>
      </c>
      <c r="T217">
        <v>2464.5349999999999</v>
      </c>
      <c r="U217">
        <v>840.83600000000001</v>
      </c>
      <c r="V217">
        <v>620.74699999999996</v>
      </c>
      <c r="W217">
        <v>0.73799999999999999</v>
      </c>
      <c r="Y217">
        <v>7</v>
      </c>
      <c r="Z217" t="s">
        <v>2831</v>
      </c>
      <c r="AA217">
        <v>528012.022</v>
      </c>
      <c r="AB217">
        <v>2730.7109999999998</v>
      </c>
      <c r="AC217">
        <v>955.77200000000005</v>
      </c>
      <c r="AD217">
        <v>703.39499999999998</v>
      </c>
      <c r="AE217">
        <v>0.73599999999999999</v>
      </c>
    </row>
    <row r="218" spans="1:31" x14ac:dyDescent="0.25">
      <c r="A218">
        <v>11</v>
      </c>
      <c r="B218" t="s">
        <v>222</v>
      </c>
      <c r="C218">
        <v>351037.598</v>
      </c>
      <c r="D218">
        <v>2625.0889999999999</v>
      </c>
      <c r="E218">
        <v>966.69</v>
      </c>
      <c r="F218">
        <v>462.35599999999999</v>
      </c>
      <c r="G218">
        <v>0.47799999999999998</v>
      </c>
      <c r="Q218">
        <v>32</v>
      </c>
      <c r="R218" t="s">
        <v>1558</v>
      </c>
      <c r="S218">
        <v>343247.51299999998</v>
      </c>
      <c r="T218">
        <v>2251.7359999999999</v>
      </c>
      <c r="U218">
        <v>700.37599999999998</v>
      </c>
      <c r="V218">
        <v>624.00300000000004</v>
      </c>
      <c r="W218">
        <v>0.89100000000000001</v>
      </c>
      <c r="Y218">
        <v>8</v>
      </c>
      <c r="Z218" t="s">
        <v>2832</v>
      </c>
      <c r="AA218">
        <v>536974.75699999998</v>
      </c>
      <c r="AB218">
        <v>2733.7240000000002</v>
      </c>
      <c r="AC218">
        <v>974.01599999999996</v>
      </c>
      <c r="AD218">
        <v>701.93700000000001</v>
      </c>
      <c r="AE218">
        <v>0.72099999999999997</v>
      </c>
    </row>
    <row r="219" spans="1:31" x14ac:dyDescent="0.25">
      <c r="A219">
        <v>12</v>
      </c>
      <c r="B219" t="s">
        <v>223</v>
      </c>
      <c r="C219">
        <v>120633.891</v>
      </c>
      <c r="D219">
        <v>1412.2090000000001</v>
      </c>
      <c r="E219">
        <v>554.46400000000006</v>
      </c>
      <c r="F219">
        <v>277.017</v>
      </c>
      <c r="G219">
        <v>0.5</v>
      </c>
      <c r="Q219">
        <v>33</v>
      </c>
      <c r="R219" t="s">
        <v>1559</v>
      </c>
      <c r="S219">
        <v>259554.91099999999</v>
      </c>
      <c r="T219">
        <v>1965.838</v>
      </c>
      <c r="U219">
        <v>685.31899999999996</v>
      </c>
      <c r="V219">
        <v>482.22199999999998</v>
      </c>
      <c r="W219">
        <v>0.70399999999999996</v>
      </c>
      <c r="Y219">
        <v>9</v>
      </c>
      <c r="Z219" t="s">
        <v>2833</v>
      </c>
      <c r="AA219">
        <v>129017.549</v>
      </c>
      <c r="AB219">
        <v>1357.558</v>
      </c>
      <c r="AC219">
        <v>454.18599999999998</v>
      </c>
      <c r="AD219">
        <v>361.68</v>
      </c>
      <c r="AE219">
        <v>0.79600000000000004</v>
      </c>
    </row>
    <row r="220" spans="1:31" x14ac:dyDescent="0.25">
      <c r="A220">
        <v>13</v>
      </c>
      <c r="B220" t="s">
        <v>224</v>
      </c>
      <c r="C220">
        <v>410576.74599999998</v>
      </c>
      <c r="D220">
        <v>3329.3490000000002</v>
      </c>
      <c r="E220">
        <v>1442.37</v>
      </c>
      <c r="F220">
        <v>362.43299999999999</v>
      </c>
      <c r="G220">
        <v>0.251</v>
      </c>
      <c r="Q220">
        <v>34</v>
      </c>
      <c r="R220" t="s">
        <v>1560</v>
      </c>
      <c r="S220">
        <v>285237.02799999999</v>
      </c>
      <c r="T220">
        <v>2014.1079999999999</v>
      </c>
      <c r="U220">
        <v>717.94</v>
      </c>
      <c r="V220">
        <v>505.85700000000003</v>
      </c>
      <c r="W220">
        <v>0.70499999999999996</v>
      </c>
      <c r="Y220">
        <v>10</v>
      </c>
      <c r="Z220" t="s">
        <v>2834</v>
      </c>
      <c r="AA220">
        <v>316241.95</v>
      </c>
      <c r="AB220">
        <v>2050.4050000000002</v>
      </c>
      <c r="AC220">
        <v>662.10299999999995</v>
      </c>
      <c r="AD220">
        <v>608.14099999999996</v>
      </c>
      <c r="AE220">
        <v>0.91800000000000004</v>
      </c>
    </row>
    <row r="221" spans="1:31" x14ac:dyDescent="0.25">
      <c r="A221">
        <v>14</v>
      </c>
      <c r="B221" t="s">
        <v>225</v>
      </c>
      <c r="C221">
        <v>275515.96500000003</v>
      </c>
      <c r="D221">
        <v>2023.81</v>
      </c>
      <c r="E221">
        <v>715.03800000000001</v>
      </c>
      <c r="F221">
        <v>490.6</v>
      </c>
      <c r="G221">
        <v>0.68600000000000005</v>
      </c>
      <c r="Q221">
        <v>35</v>
      </c>
      <c r="R221" t="s">
        <v>1561</v>
      </c>
      <c r="S221">
        <v>59766.099000000002</v>
      </c>
      <c r="T221">
        <v>960.16200000000003</v>
      </c>
      <c r="U221">
        <v>354.23</v>
      </c>
      <c r="V221">
        <v>214.82300000000001</v>
      </c>
      <c r="W221">
        <v>0.60599999999999998</v>
      </c>
      <c r="Y221">
        <v>11</v>
      </c>
      <c r="Z221" t="s">
        <v>2835</v>
      </c>
      <c r="AA221">
        <v>257067.53</v>
      </c>
      <c r="AB221">
        <v>1867.1510000000001</v>
      </c>
      <c r="AC221">
        <v>633.37400000000002</v>
      </c>
      <c r="AD221">
        <v>516.77</v>
      </c>
      <c r="AE221">
        <v>0.81599999999999995</v>
      </c>
    </row>
    <row r="222" spans="1:31" x14ac:dyDescent="0.25">
      <c r="A222">
        <v>15</v>
      </c>
      <c r="B222" t="s">
        <v>226</v>
      </c>
      <c r="C222">
        <v>355026.94699999999</v>
      </c>
      <c r="D222">
        <v>3321.848</v>
      </c>
      <c r="E222">
        <v>1482.826</v>
      </c>
      <c r="F222">
        <v>304.84699999999998</v>
      </c>
      <c r="G222">
        <v>0.20599999999999999</v>
      </c>
      <c r="Q222">
        <v>36</v>
      </c>
      <c r="R222" t="s">
        <v>1562</v>
      </c>
      <c r="S222">
        <v>237233.54</v>
      </c>
      <c r="T222">
        <v>1950.232</v>
      </c>
      <c r="U222">
        <v>649.86599999999999</v>
      </c>
      <c r="V222">
        <v>464.79599999999999</v>
      </c>
      <c r="W222">
        <v>0.71499999999999997</v>
      </c>
      <c r="Y222">
        <v>12</v>
      </c>
      <c r="Z222" t="s">
        <v>2836</v>
      </c>
      <c r="AA222">
        <v>508278.728</v>
      </c>
      <c r="AB222">
        <v>2655.0929999999998</v>
      </c>
      <c r="AC222">
        <v>886.87</v>
      </c>
      <c r="AD222">
        <v>729.71299999999997</v>
      </c>
      <c r="AE222">
        <v>0.82299999999999995</v>
      </c>
    </row>
    <row r="223" spans="1:31" x14ac:dyDescent="0.25">
      <c r="A223">
        <v>16</v>
      </c>
      <c r="B223" t="s">
        <v>227</v>
      </c>
      <c r="C223">
        <v>254916.875</v>
      </c>
      <c r="D223">
        <v>2957.8420000000001</v>
      </c>
      <c r="E223">
        <v>1334.8389999999999</v>
      </c>
      <c r="F223">
        <v>243.15299999999999</v>
      </c>
      <c r="G223">
        <v>0.182</v>
      </c>
      <c r="Q223">
        <v>37</v>
      </c>
      <c r="R223" t="s">
        <v>1563</v>
      </c>
      <c r="S223">
        <v>338682.91800000001</v>
      </c>
      <c r="T223">
        <v>2891.127</v>
      </c>
      <c r="U223">
        <v>1112.596</v>
      </c>
      <c r="V223">
        <v>387.584</v>
      </c>
      <c r="W223">
        <v>0.34799999999999998</v>
      </c>
      <c r="Y223">
        <v>1</v>
      </c>
      <c r="Z223" t="s">
        <v>2837</v>
      </c>
      <c r="AA223">
        <v>1022617.487</v>
      </c>
      <c r="AB223">
        <v>3749.4639999999999</v>
      </c>
      <c r="AC223">
        <v>1235.4559999999999</v>
      </c>
      <c r="AD223">
        <v>1053.8920000000001</v>
      </c>
      <c r="AE223">
        <v>0.85299999999999998</v>
      </c>
    </row>
    <row r="224" spans="1:31" x14ac:dyDescent="0.25">
      <c r="A224">
        <v>17</v>
      </c>
      <c r="B224" t="s">
        <v>228</v>
      </c>
      <c r="C224">
        <v>291498.45</v>
      </c>
      <c r="D224">
        <v>2651.5169999999998</v>
      </c>
      <c r="E224">
        <v>1183.6279999999999</v>
      </c>
      <c r="F224">
        <v>313.56799999999998</v>
      </c>
      <c r="G224">
        <v>0.26500000000000001</v>
      </c>
      <c r="Q224">
        <v>38</v>
      </c>
      <c r="R224" t="s">
        <v>1564</v>
      </c>
      <c r="S224">
        <v>109776.00199999999</v>
      </c>
      <c r="T224">
        <v>1454.4780000000001</v>
      </c>
      <c r="U224">
        <v>534.90700000000004</v>
      </c>
      <c r="V224">
        <v>261.3</v>
      </c>
      <c r="W224">
        <v>0.48799999999999999</v>
      </c>
      <c r="Y224">
        <v>2</v>
      </c>
      <c r="Z224" t="s">
        <v>2838</v>
      </c>
      <c r="AA224">
        <v>632611.21100000001</v>
      </c>
      <c r="AB224">
        <v>3130.6089999999999</v>
      </c>
      <c r="AC224">
        <v>1094.125</v>
      </c>
      <c r="AD224">
        <v>736.17399999999998</v>
      </c>
      <c r="AE224">
        <v>0.67300000000000004</v>
      </c>
    </row>
    <row r="225" spans="1:31" x14ac:dyDescent="0.25">
      <c r="A225">
        <v>18</v>
      </c>
      <c r="B225" t="s">
        <v>229</v>
      </c>
      <c r="C225">
        <v>464721.49200000003</v>
      </c>
      <c r="D225">
        <v>2750.297</v>
      </c>
      <c r="E225">
        <v>957.06899999999996</v>
      </c>
      <c r="F225">
        <v>618.24400000000003</v>
      </c>
      <c r="G225">
        <v>0.64600000000000002</v>
      </c>
      <c r="Q225">
        <v>39</v>
      </c>
      <c r="R225" t="s">
        <v>1565</v>
      </c>
      <c r="S225">
        <v>297551.40299999999</v>
      </c>
      <c r="T225">
        <v>2188.3510000000001</v>
      </c>
      <c r="U225">
        <v>712.39200000000005</v>
      </c>
      <c r="V225">
        <v>531.80600000000004</v>
      </c>
      <c r="W225">
        <v>0.747</v>
      </c>
      <c r="Y225">
        <v>3</v>
      </c>
      <c r="Z225" t="s">
        <v>2839</v>
      </c>
      <c r="AA225">
        <v>569439.20799999998</v>
      </c>
      <c r="AB225">
        <v>2785.3209999999999</v>
      </c>
      <c r="AC225">
        <v>912.90200000000004</v>
      </c>
      <c r="AD225">
        <v>794.20600000000002</v>
      </c>
      <c r="AE225">
        <v>0.87</v>
      </c>
    </row>
    <row r="226" spans="1:31" x14ac:dyDescent="0.25">
      <c r="A226">
        <v>19</v>
      </c>
      <c r="B226" t="s">
        <v>230</v>
      </c>
      <c r="C226">
        <v>329309.44699999999</v>
      </c>
      <c r="D226">
        <v>3083.0169999999998</v>
      </c>
      <c r="E226">
        <v>1298.981</v>
      </c>
      <c r="F226">
        <v>322.78399999999999</v>
      </c>
      <c r="G226">
        <v>0.248</v>
      </c>
      <c r="Q226">
        <v>40</v>
      </c>
      <c r="R226" t="s">
        <v>1566</v>
      </c>
      <c r="S226">
        <v>214962.329</v>
      </c>
      <c r="T226">
        <v>1738.9490000000001</v>
      </c>
      <c r="U226">
        <v>548.22</v>
      </c>
      <c r="V226">
        <v>499.24900000000002</v>
      </c>
      <c r="W226">
        <v>0.91100000000000003</v>
      </c>
      <c r="Y226">
        <v>1</v>
      </c>
      <c r="Z226" t="s">
        <v>2840</v>
      </c>
      <c r="AA226">
        <v>574480.74699999997</v>
      </c>
      <c r="AB226">
        <v>2812.0859999999998</v>
      </c>
      <c r="AC226">
        <v>957.45</v>
      </c>
      <c r="AD226">
        <v>763.95799999999997</v>
      </c>
      <c r="AE226">
        <v>0.79800000000000004</v>
      </c>
    </row>
    <row r="227" spans="1:31" x14ac:dyDescent="0.25">
      <c r="A227">
        <v>20</v>
      </c>
      <c r="B227" t="s">
        <v>231</v>
      </c>
      <c r="C227">
        <v>226163.45600000001</v>
      </c>
      <c r="D227">
        <v>1826.768</v>
      </c>
      <c r="E227">
        <v>655.13300000000004</v>
      </c>
      <c r="F227">
        <v>439.54500000000002</v>
      </c>
      <c r="G227">
        <v>0.67100000000000004</v>
      </c>
      <c r="Q227">
        <v>41</v>
      </c>
      <c r="R227" t="s">
        <v>1567</v>
      </c>
      <c r="S227">
        <v>161817.40100000001</v>
      </c>
      <c r="T227">
        <v>1593.4960000000001</v>
      </c>
      <c r="U227">
        <v>574.24199999999996</v>
      </c>
      <c r="V227">
        <v>358.79</v>
      </c>
      <c r="W227">
        <v>0.625</v>
      </c>
      <c r="Y227">
        <v>2</v>
      </c>
      <c r="Z227" t="s">
        <v>2841</v>
      </c>
      <c r="AA227">
        <v>232445.47200000001</v>
      </c>
      <c r="AB227">
        <v>1821.1980000000001</v>
      </c>
      <c r="AC227">
        <v>642.76300000000003</v>
      </c>
      <c r="AD227">
        <v>460.44799999999998</v>
      </c>
      <c r="AE227">
        <v>0.71599999999999997</v>
      </c>
    </row>
    <row r="228" spans="1:31" x14ac:dyDescent="0.25">
      <c r="A228">
        <v>21</v>
      </c>
      <c r="B228" t="s">
        <v>232</v>
      </c>
      <c r="C228">
        <v>114888.22500000001</v>
      </c>
      <c r="D228">
        <v>1336.096</v>
      </c>
      <c r="E228">
        <v>479.84</v>
      </c>
      <c r="F228">
        <v>304.85199999999998</v>
      </c>
      <c r="G228">
        <v>0.63500000000000001</v>
      </c>
      <c r="Q228">
        <v>42</v>
      </c>
      <c r="R228" t="s">
        <v>1568</v>
      </c>
      <c r="S228">
        <v>1073708.1170000001</v>
      </c>
      <c r="T228">
        <v>5675.2830000000004</v>
      </c>
      <c r="U228">
        <v>2486.0520000000001</v>
      </c>
      <c r="V228">
        <v>549.90300000000002</v>
      </c>
      <c r="W228">
        <v>0.221</v>
      </c>
      <c r="Y228">
        <v>3</v>
      </c>
      <c r="Z228" t="s">
        <v>2842</v>
      </c>
      <c r="AA228">
        <v>1650085.311</v>
      </c>
      <c r="AB228">
        <v>4764.7259999999997</v>
      </c>
      <c r="AC228">
        <v>1605.2170000000001</v>
      </c>
      <c r="AD228">
        <v>1308.828</v>
      </c>
      <c r="AE228">
        <v>0.81499999999999995</v>
      </c>
    </row>
    <row r="229" spans="1:31" x14ac:dyDescent="0.25">
      <c r="A229">
        <v>22</v>
      </c>
      <c r="B229" t="s">
        <v>233</v>
      </c>
      <c r="C229">
        <v>37986.629000000001</v>
      </c>
      <c r="D229">
        <v>787.29399999999998</v>
      </c>
      <c r="E229">
        <v>293.44400000000002</v>
      </c>
      <c r="F229">
        <v>164.822</v>
      </c>
      <c r="G229">
        <v>0.56200000000000006</v>
      </c>
      <c r="Q229">
        <v>43</v>
      </c>
      <c r="R229" t="s">
        <v>1569</v>
      </c>
      <c r="S229">
        <v>324638.011</v>
      </c>
      <c r="T229">
        <v>2158.049</v>
      </c>
      <c r="U229">
        <v>693.16300000000001</v>
      </c>
      <c r="V229">
        <v>596.31299999999999</v>
      </c>
      <c r="W229">
        <v>0.86</v>
      </c>
      <c r="Y229">
        <v>4</v>
      </c>
      <c r="Z229" t="s">
        <v>2843</v>
      </c>
      <c r="AA229">
        <v>1663987.7350000001</v>
      </c>
      <c r="AB229">
        <v>4875.22</v>
      </c>
      <c r="AC229">
        <v>1726.9870000000001</v>
      </c>
      <c r="AD229">
        <v>1226.7929999999999</v>
      </c>
      <c r="AE229">
        <v>0.71</v>
      </c>
    </row>
    <row r="230" spans="1:31" x14ac:dyDescent="0.25">
      <c r="A230">
        <v>23</v>
      </c>
      <c r="B230" t="s">
        <v>234</v>
      </c>
      <c r="C230">
        <v>170538.386</v>
      </c>
      <c r="D230">
        <v>1809.7460000000001</v>
      </c>
      <c r="E230">
        <v>762.16200000000003</v>
      </c>
      <c r="F230">
        <v>284.89499999999998</v>
      </c>
      <c r="G230">
        <v>0.374</v>
      </c>
      <c r="Q230">
        <v>44</v>
      </c>
      <c r="R230" t="s">
        <v>1570</v>
      </c>
      <c r="S230">
        <v>368127.06400000001</v>
      </c>
      <c r="T230">
        <v>2336.88</v>
      </c>
      <c r="U230">
        <v>783.84799999999996</v>
      </c>
      <c r="V230">
        <v>597.96500000000003</v>
      </c>
      <c r="W230">
        <v>0.76300000000000001</v>
      </c>
      <c r="Y230">
        <v>5</v>
      </c>
      <c r="Z230" t="s">
        <v>2844</v>
      </c>
      <c r="AA230">
        <v>4377939.4840000002</v>
      </c>
      <c r="AB230">
        <v>8289.9429999999993</v>
      </c>
      <c r="AC230">
        <v>3002.3180000000002</v>
      </c>
      <c r="AD230">
        <v>1856.6210000000001</v>
      </c>
      <c r="AE230">
        <v>0.61799999999999999</v>
      </c>
    </row>
    <row r="231" spans="1:31" x14ac:dyDescent="0.25">
      <c r="A231">
        <v>24</v>
      </c>
      <c r="B231" t="s">
        <v>235</v>
      </c>
      <c r="C231">
        <v>193395.598</v>
      </c>
      <c r="D231">
        <v>1905.383</v>
      </c>
      <c r="E231">
        <v>740.34500000000003</v>
      </c>
      <c r="F231">
        <v>332.6</v>
      </c>
      <c r="G231">
        <v>0.44900000000000001</v>
      </c>
      <c r="Q231">
        <v>45</v>
      </c>
      <c r="R231" t="s">
        <v>1571</v>
      </c>
      <c r="S231">
        <v>434012.73</v>
      </c>
      <c r="T231">
        <v>2683.5010000000002</v>
      </c>
      <c r="U231">
        <v>925.99699999999996</v>
      </c>
      <c r="V231">
        <v>596.76400000000001</v>
      </c>
      <c r="W231">
        <v>0.64400000000000002</v>
      </c>
      <c r="Y231">
        <v>1</v>
      </c>
      <c r="Z231" t="s">
        <v>2845</v>
      </c>
      <c r="AA231">
        <v>123186.679</v>
      </c>
      <c r="AB231">
        <v>1299.607</v>
      </c>
      <c r="AC231">
        <v>418.64</v>
      </c>
      <c r="AD231">
        <v>374.65699999999998</v>
      </c>
      <c r="AE231">
        <v>0.89500000000000002</v>
      </c>
    </row>
    <row r="232" spans="1:31" x14ac:dyDescent="0.25">
      <c r="A232">
        <v>25</v>
      </c>
      <c r="B232" t="s">
        <v>236</v>
      </c>
      <c r="C232">
        <v>121637.501</v>
      </c>
      <c r="D232">
        <v>1525.905</v>
      </c>
      <c r="E232">
        <v>613.43799999999999</v>
      </c>
      <c r="F232">
        <v>252.46799999999999</v>
      </c>
      <c r="G232">
        <v>0.41199999999999998</v>
      </c>
      <c r="Q232">
        <v>46</v>
      </c>
      <c r="R232" t="s">
        <v>1572</v>
      </c>
      <c r="S232">
        <v>233571.83199999999</v>
      </c>
      <c r="T232">
        <v>2037.24</v>
      </c>
      <c r="U232">
        <v>629.38800000000003</v>
      </c>
      <c r="V232">
        <v>472.51100000000002</v>
      </c>
      <c r="W232">
        <v>0.751</v>
      </c>
      <c r="Y232">
        <v>2</v>
      </c>
      <c r="Z232" t="s">
        <v>2846</v>
      </c>
      <c r="AA232">
        <v>65692.771999999997</v>
      </c>
      <c r="AB232">
        <v>1003.309</v>
      </c>
      <c r="AC232">
        <v>374.34699999999998</v>
      </c>
      <c r="AD232">
        <v>223.43600000000001</v>
      </c>
      <c r="AE232">
        <v>0.59699999999999998</v>
      </c>
    </row>
    <row r="233" spans="1:31" x14ac:dyDescent="0.25">
      <c r="A233">
        <v>26</v>
      </c>
      <c r="B233" t="s">
        <v>237</v>
      </c>
      <c r="C233">
        <v>77328.130999999994</v>
      </c>
      <c r="D233">
        <v>1131.163</v>
      </c>
      <c r="E233">
        <v>454.45400000000001</v>
      </c>
      <c r="F233">
        <v>216.65</v>
      </c>
      <c r="G233">
        <v>0.47699999999999998</v>
      </c>
      <c r="Q233">
        <v>47</v>
      </c>
      <c r="R233" t="s">
        <v>1573</v>
      </c>
      <c r="S233">
        <v>217344.94699999999</v>
      </c>
      <c r="T233">
        <v>1831.3009999999999</v>
      </c>
      <c r="U233">
        <v>654.07500000000005</v>
      </c>
      <c r="V233">
        <v>423.09</v>
      </c>
      <c r="W233">
        <v>0.64700000000000002</v>
      </c>
      <c r="Y233">
        <v>3</v>
      </c>
      <c r="Z233" t="s">
        <v>2847</v>
      </c>
      <c r="AA233">
        <v>109691.652</v>
      </c>
      <c r="AB233">
        <v>1219.7529999999999</v>
      </c>
      <c r="AC233">
        <v>391.81</v>
      </c>
      <c r="AD233">
        <v>356.45800000000003</v>
      </c>
      <c r="AE233">
        <v>0.91</v>
      </c>
    </row>
    <row r="234" spans="1:31" x14ac:dyDescent="0.25">
      <c r="A234">
        <v>27</v>
      </c>
      <c r="B234" t="s">
        <v>238</v>
      </c>
      <c r="C234">
        <v>374647.51699999999</v>
      </c>
      <c r="D234">
        <v>3233.6950000000002</v>
      </c>
      <c r="E234">
        <v>1325.8620000000001</v>
      </c>
      <c r="F234">
        <v>359.77800000000002</v>
      </c>
      <c r="G234">
        <v>0.27100000000000002</v>
      </c>
      <c r="Q234">
        <v>48</v>
      </c>
      <c r="R234" t="s">
        <v>1574</v>
      </c>
      <c r="S234">
        <v>437849.99900000001</v>
      </c>
      <c r="T234">
        <v>2737.5349999999999</v>
      </c>
      <c r="U234">
        <v>872.38800000000003</v>
      </c>
      <c r="V234">
        <v>639.03700000000003</v>
      </c>
      <c r="W234">
        <v>0.73299999999999998</v>
      </c>
      <c r="Y234">
        <v>4</v>
      </c>
      <c r="Z234" t="s">
        <v>2848</v>
      </c>
      <c r="AA234">
        <v>59403.58</v>
      </c>
      <c r="AB234">
        <v>888.14499999999998</v>
      </c>
      <c r="AC234">
        <v>284.64999999999998</v>
      </c>
      <c r="AD234">
        <v>265.71199999999999</v>
      </c>
      <c r="AE234">
        <v>0.93300000000000005</v>
      </c>
    </row>
    <row r="235" spans="1:31" x14ac:dyDescent="0.25">
      <c r="A235">
        <v>28</v>
      </c>
      <c r="B235" t="s">
        <v>239</v>
      </c>
      <c r="C235">
        <v>282064.51799999998</v>
      </c>
      <c r="D235">
        <v>2108.0680000000002</v>
      </c>
      <c r="E235">
        <v>786.56899999999996</v>
      </c>
      <c r="F235">
        <v>456.58499999999998</v>
      </c>
      <c r="G235">
        <v>0.57999999999999996</v>
      </c>
      <c r="Q235">
        <v>1</v>
      </c>
      <c r="R235" t="s">
        <v>1575</v>
      </c>
      <c r="S235">
        <v>316587.26899999997</v>
      </c>
      <c r="T235">
        <v>2267.2979999999998</v>
      </c>
      <c r="U235">
        <v>766.47799999999995</v>
      </c>
      <c r="V235">
        <v>525.90099999999995</v>
      </c>
      <c r="W235">
        <v>0.68600000000000005</v>
      </c>
      <c r="Y235">
        <v>5</v>
      </c>
      <c r="Z235" t="s">
        <v>2849</v>
      </c>
      <c r="AA235">
        <v>137725.66099999999</v>
      </c>
      <c r="AB235">
        <v>1430.63</v>
      </c>
      <c r="AC235">
        <v>502.12299999999999</v>
      </c>
      <c r="AD235">
        <v>349.233</v>
      </c>
      <c r="AE235">
        <v>0.69599999999999995</v>
      </c>
    </row>
    <row r="236" spans="1:31" x14ac:dyDescent="0.25">
      <c r="A236">
        <v>29</v>
      </c>
      <c r="B236" t="s">
        <v>240</v>
      </c>
      <c r="C236">
        <v>154656.261</v>
      </c>
      <c r="D236">
        <v>1477.44</v>
      </c>
      <c r="E236">
        <v>505.10700000000003</v>
      </c>
      <c r="F236">
        <v>389.84699999999998</v>
      </c>
      <c r="G236">
        <v>0.77200000000000002</v>
      </c>
      <c r="Q236">
        <v>2</v>
      </c>
      <c r="R236" t="s">
        <v>1576</v>
      </c>
      <c r="S236">
        <v>101875.742</v>
      </c>
      <c r="T236">
        <v>1240.221</v>
      </c>
      <c r="U236">
        <v>445.55399999999997</v>
      </c>
      <c r="V236">
        <v>291.12599999999998</v>
      </c>
      <c r="W236">
        <v>0.65300000000000002</v>
      </c>
      <c r="Y236">
        <v>6</v>
      </c>
      <c r="Z236" t="s">
        <v>2850</v>
      </c>
      <c r="AA236">
        <v>74604.581999999995</v>
      </c>
      <c r="AB236">
        <v>1042.357</v>
      </c>
      <c r="AC236">
        <v>367.03</v>
      </c>
      <c r="AD236">
        <v>258.80599999999998</v>
      </c>
      <c r="AE236">
        <v>0.70499999999999996</v>
      </c>
    </row>
    <row r="237" spans="1:31" x14ac:dyDescent="0.25">
      <c r="A237">
        <v>30</v>
      </c>
      <c r="B237" t="s">
        <v>241</v>
      </c>
      <c r="C237">
        <v>79837.154999999999</v>
      </c>
      <c r="D237">
        <v>1537.04</v>
      </c>
      <c r="E237">
        <v>628.94200000000001</v>
      </c>
      <c r="F237">
        <v>161.624</v>
      </c>
      <c r="G237">
        <v>0.25700000000000001</v>
      </c>
      <c r="Q237">
        <v>3</v>
      </c>
      <c r="R237" t="s">
        <v>1577</v>
      </c>
      <c r="S237">
        <v>404267.62099999998</v>
      </c>
      <c r="T237">
        <v>2589.2779999999998</v>
      </c>
      <c r="U237">
        <v>939.48800000000006</v>
      </c>
      <c r="V237">
        <v>547.88300000000004</v>
      </c>
      <c r="W237">
        <v>0.58299999999999996</v>
      </c>
      <c r="Y237">
        <v>7</v>
      </c>
      <c r="Z237" t="s">
        <v>2851</v>
      </c>
      <c r="AA237">
        <v>240644.337</v>
      </c>
      <c r="AB237">
        <v>1976.521</v>
      </c>
      <c r="AC237">
        <v>769.54</v>
      </c>
      <c r="AD237">
        <v>398.15699999999998</v>
      </c>
      <c r="AE237">
        <v>0.51700000000000002</v>
      </c>
    </row>
    <row r="238" spans="1:31" x14ac:dyDescent="0.25">
      <c r="A238">
        <v>31</v>
      </c>
      <c r="B238" t="s">
        <v>242</v>
      </c>
      <c r="C238">
        <v>67367.304000000004</v>
      </c>
      <c r="D238">
        <v>1003.545</v>
      </c>
      <c r="E238">
        <v>335.108</v>
      </c>
      <c r="F238">
        <v>255.96199999999999</v>
      </c>
      <c r="G238">
        <v>0.76400000000000001</v>
      </c>
      <c r="Q238">
        <v>4</v>
      </c>
      <c r="R238" t="s">
        <v>1578</v>
      </c>
      <c r="S238">
        <v>174056.535</v>
      </c>
      <c r="T238">
        <v>1655.143</v>
      </c>
      <c r="U238">
        <v>616.22699999999998</v>
      </c>
      <c r="V238">
        <v>359.63299999999998</v>
      </c>
      <c r="W238">
        <v>0.58399999999999996</v>
      </c>
      <c r="Y238">
        <v>1</v>
      </c>
      <c r="Z238" t="s">
        <v>2852</v>
      </c>
      <c r="AA238">
        <v>629912.20600000001</v>
      </c>
      <c r="AB238">
        <v>2950.4969999999998</v>
      </c>
      <c r="AC238">
        <v>986.44799999999998</v>
      </c>
      <c r="AD238">
        <v>813.048</v>
      </c>
      <c r="AE238">
        <v>0.82399999999999995</v>
      </c>
    </row>
    <row r="239" spans="1:31" x14ac:dyDescent="0.25">
      <c r="A239">
        <v>32</v>
      </c>
      <c r="B239" t="s">
        <v>243</v>
      </c>
      <c r="C239">
        <v>197711.11900000001</v>
      </c>
      <c r="D239">
        <v>2056.1579999999999</v>
      </c>
      <c r="E239">
        <v>830.76300000000003</v>
      </c>
      <c r="F239">
        <v>303.01499999999999</v>
      </c>
      <c r="G239">
        <v>0.36499999999999999</v>
      </c>
      <c r="Q239">
        <v>5</v>
      </c>
      <c r="R239" t="s">
        <v>1579</v>
      </c>
      <c r="S239">
        <v>123218.985</v>
      </c>
      <c r="T239">
        <v>1372.896</v>
      </c>
      <c r="U239">
        <v>474.04300000000001</v>
      </c>
      <c r="V239">
        <v>330.95600000000002</v>
      </c>
      <c r="W239">
        <v>0.69799999999999995</v>
      </c>
      <c r="Y239">
        <v>2</v>
      </c>
      <c r="Z239" t="s">
        <v>2853</v>
      </c>
      <c r="AA239">
        <v>1385786.483</v>
      </c>
      <c r="AB239">
        <v>4373.3029999999999</v>
      </c>
      <c r="AC239">
        <v>1417.4760000000001</v>
      </c>
      <c r="AD239">
        <v>1244.7739999999999</v>
      </c>
      <c r="AE239">
        <v>0.878</v>
      </c>
    </row>
    <row r="240" spans="1:31" x14ac:dyDescent="0.25">
      <c r="A240">
        <v>33</v>
      </c>
      <c r="B240" t="s">
        <v>244</v>
      </c>
      <c r="C240">
        <v>244780.416</v>
      </c>
      <c r="D240">
        <v>1944.1189999999999</v>
      </c>
      <c r="E240">
        <v>697.18700000000001</v>
      </c>
      <c r="F240">
        <v>447.03100000000001</v>
      </c>
      <c r="G240">
        <v>0.64100000000000001</v>
      </c>
      <c r="Q240">
        <v>6</v>
      </c>
      <c r="R240" t="s">
        <v>1580</v>
      </c>
      <c r="S240">
        <v>86777.466</v>
      </c>
      <c r="T240">
        <v>1151.3520000000001</v>
      </c>
      <c r="U240">
        <v>398.25099999999998</v>
      </c>
      <c r="V240">
        <v>277.435</v>
      </c>
      <c r="W240">
        <v>0.69699999999999995</v>
      </c>
      <c r="Y240">
        <v>3</v>
      </c>
      <c r="Z240" t="s">
        <v>2854</v>
      </c>
      <c r="AA240">
        <v>1018670.829</v>
      </c>
      <c r="AB240">
        <v>3718.395</v>
      </c>
      <c r="AC240">
        <v>1201.4949999999999</v>
      </c>
      <c r="AD240">
        <v>1079.499</v>
      </c>
      <c r="AE240">
        <v>0.89800000000000002</v>
      </c>
    </row>
    <row r="241" spans="1:31" x14ac:dyDescent="0.25">
      <c r="A241">
        <v>34</v>
      </c>
      <c r="B241" t="s">
        <v>245</v>
      </c>
      <c r="C241">
        <v>269067.772</v>
      </c>
      <c r="D241">
        <v>2230.6260000000002</v>
      </c>
      <c r="E241">
        <v>836.55399999999997</v>
      </c>
      <c r="F241">
        <v>409.52300000000002</v>
      </c>
      <c r="G241">
        <v>0.49</v>
      </c>
      <c r="Q241">
        <v>7</v>
      </c>
      <c r="R241" t="s">
        <v>1581</v>
      </c>
      <c r="S241">
        <v>95831.414999999994</v>
      </c>
      <c r="T241">
        <v>1185.809</v>
      </c>
      <c r="U241">
        <v>429.40499999999997</v>
      </c>
      <c r="V241">
        <v>284.15199999999999</v>
      </c>
      <c r="W241">
        <v>0.66200000000000003</v>
      </c>
      <c r="Y241">
        <v>4</v>
      </c>
      <c r="Z241" t="s">
        <v>2855</v>
      </c>
      <c r="AA241">
        <v>423947.54200000002</v>
      </c>
      <c r="AB241">
        <v>2412.4650000000001</v>
      </c>
      <c r="AC241">
        <v>803.91399999999999</v>
      </c>
      <c r="AD241">
        <v>671.44899999999996</v>
      </c>
      <c r="AE241">
        <v>0.83499999999999996</v>
      </c>
    </row>
    <row r="242" spans="1:31" x14ac:dyDescent="0.25">
      <c r="A242">
        <v>1</v>
      </c>
      <c r="B242" t="s">
        <v>246</v>
      </c>
      <c r="C242">
        <v>382124.41</v>
      </c>
      <c r="D242">
        <v>2634.3470000000002</v>
      </c>
      <c r="E242">
        <v>985.69100000000003</v>
      </c>
      <c r="F242">
        <v>493.59899999999999</v>
      </c>
      <c r="G242">
        <v>0.501</v>
      </c>
      <c r="Q242">
        <v>8</v>
      </c>
      <c r="R242" t="s">
        <v>1582</v>
      </c>
      <c r="S242">
        <v>160839.274</v>
      </c>
      <c r="T242">
        <v>1511.1880000000001</v>
      </c>
      <c r="U242">
        <v>532.08699999999999</v>
      </c>
      <c r="V242">
        <v>384.875</v>
      </c>
      <c r="W242">
        <v>0.72299999999999998</v>
      </c>
      <c r="Y242">
        <v>1</v>
      </c>
      <c r="Z242" t="s">
        <v>2856</v>
      </c>
      <c r="AA242">
        <v>1464210.4129999999</v>
      </c>
      <c r="AB242">
        <v>4475.6660000000002</v>
      </c>
      <c r="AC242">
        <v>1388.817</v>
      </c>
      <c r="AD242">
        <v>1342.3579999999999</v>
      </c>
      <c r="AE242">
        <v>0.96699999999999997</v>
      </c>
    </row>
    <row r="243" spans="1:31" x14ac:dyDescent="0.25">
      <c r="A243">
        <v>2</v>
      </c>
      <c r="B243" t="s">
        <v>247</v>
      </c>
      <c r="C243">
        <v>142587.85399999999</v>
      </c>
      <c r="D243">
        <v>1475.021</v>
      </c>
      <c r="E243">
        <v>532.91800000000001</v>
      </c>
      <c r="F243">
        <v>340.66899999999998</v>
      </c>
      <c r="G243">
        <v>0.63900000000000001</v>
      </c>
      <c r="Q243">
        <v>9</v>
      </c>
      <c r="R243" t="s">
        <v>1583</v>
      </c>
      <c r="S243">
        <v>207062.06899999999</v>
      </c>
      <c r="T243">
        <v>1737.0740000000001</v>
      </c>
      <c r="U243">
        <v>615.33399999999995</v>
      </c>
      <c r="V243">
        <v>428.45</v>
      </c>
      <c r="W243">
        <v>0.69599999999999995</v>
      </c>
      <c r="Y243">
        <v>2</v>
      </c>
      <c r="Z243" t="s">
        <v>2857</v>
      </c>
      <c r="AA243">
        <v>1349782.77</v>
      </c>
      <c r="AB243">
        <v>4395.5749999999998</v>
      </c>
      <c r="AC243">
        <v>1391.3679999999999</v>
      </c>
      <c r="AD243">
        <v>1235.1849999999999</v>
      </c>
      <c r="AE243">
        <v>0.88800000000000001</v>
      </c>
    </row>
    <row r="244" spans="1:31" x14ac:dyDescent="0.25">
      <c r="A244">
        <v>3</v>
      </c>
      <c r="B244" t="s">
        <v>248</v>
      </c>
      <c r="C244">
        <v>908818.80299999996</v>
      </c>
      <c r="D244">
        <v>4536.43</v>
      </c>
      <c r="E244">
        <v>1866.434</v>
      </c>
      <c r="F244">
        <v>619.976</v>
      </c>
      <c r="G244">
        <v>0.33200000000000002</v>
      </c>
      <c r="Q244">
        <v>10</v>
      </c>
      <c r="R244" t="s">
        <v>1584</v>
      </c>
      <c r="S244">
        <v>115268.564</v>
      </c>
      <c r="T244">
        <v>1289.9010000000001</v>
      </c>
      <c r="U244">
        <v>390.54300000000001</v>
      </c>
      <c r="V244">
        <v>375.79599999999999</v>
      </c>
      <c r="W244">
        <v>0.96199999999999997</v>
      </c>
      <c r="Y244">
        <v>1</v>
      </c>
      <c r="Z244" t="s">
        <v>2858</v>
      </c>
      <c r="AA244">
        <v>1188733.629</v>
      </c>
      <c r="AB244">
        <v>4019.1480000000001</v>
      </c>
      <c r="AC244">
        <v>1290.6210000000001</v>
      </c>
      <c r="AD244">
        <v>1172.7239999999999</v>
      </c>
      <c r="AE244">
        <v>0.90900000000000003</v>
      </c>
    </row>
    <row r="245" spans="1:31" x14ac:dyDescent="0.25">
      <c r="A245">
        <v>4</v>
      </c>
      <c r="B245" t="s">
        <v>249</v>
      </c>
      <c r="C245">
        <v>103246.352</v>
      </c>
      <c r="D245">
        <v>1300.731</v>
      </c>
      <c r="E245">
        <v>471.95600000000002</v>
      </c>
      <c r="F245">
        <v>278.53800000000001</v>
      </c>
      <c r="G245">
        <v>0.59</v>
      </c>
      <c r="Q245">
        <v>11</v>
      </c>
      <c r="R245" t="s">
        <v>1585</v>
      </c>
      <c r="S245">
        <v>193267.96299999999</v>
      </c>
      <c r="T245">
        <v>1693.433</v>
      </c>
      <c r="U245">
        <v>558.42100000000005</v>
      </c>
      <c r="V245">
        <v>440.66399999999999</v>
      </c>
      <c r="W245">
        <v>0.78900000000000003</v>
      </c>
      <c r="Y245">
        <v>2</v>
      </c>
      <c r="Z245" t="s">
        <v>2859</v>
      </c>
      <c r="AA245">
        <v>1050982.5060000001</v>
      </c>
      <c r="AB245">
        <v>3920.31</v>
      </c>
      <c r="AC245">
        <v>1376.961</v>
      </c>
      <c r="AD245">
        <v>971.81600000000003</v>
      </c>
      <c r="AE245">
        <v>0.70599999999999996</v>
      </c>
    </row>
    <row r="246" spans="1:31" x14ac:dyDescent="0.25">
      <c r="A246">
        <v>5</v>
      </c>
      <c r="B246" t="s">
        <v>250</v>
      </c>
      <c r="C246">
        <v>173649.576</v>
      </c>
      <c r="D246">
        <v>1676.097</v>
      </c>
      <c r="E246">
        <v>581.61699999999996</v>
      </c>
      <c r="F246">
        <v>380.14299999999997</v>
      </c>
      <c r="G246">
        <v>0.65400000000000003</v>
      </c>
      <c r="Q246">
        <v>12</v>
      </c>
      <c r="R246" t="s">
        <v>1586</v>
      </c>
      <c r="S246">
        <v>141427.20499999999</v>
      </c>
      <c r="T246">
        <v>1492.242</v>
      </c>
      <c r="U246">
        <v>541.89200000000005</v>
      </c>
      <c r="V246">
        <v>332.3</v>
      </c>
      <c r="W246">
        <v>0.61299999999999999</v>
      </c>
      <c r="Y246">
        <v>3</v>
      </c>
      <c r="Z246" t="s">
        <v>2860</v>
      </c>
      <c r="AA246">
        <v>838626.80099999998</v>
      </c>
      <c r="AB246">
        <v>3995.4760000000001</v>
      </c>
      <c r="AC246">
        <v>1534.5609999999999</v>
      </c>
      <c r="AD246">
        <v>695.81700000000001</v>
      </c>
      <c r="AE246">
        <v>0.45300000000000001</v>
      </c>
    </row>
    <row r="247" spans="1:31" x14ac:dyDescent="0.25">
      <c r="A247">
        <v>6</v>
      </c>
      <c r="B247" t="s">
        <v>251</v>
      </c>
      <c r="C247">
        <v>818268.11399999994</v>
      </c>
      <c r="D247">
        <v>4689.4809999999998</v>
      </c>
      <c r="E247">
        <v>1661.193</v>
      </c>
      <c r="F247">
        <v>627.17100000000005</v>
      </c>
      <c r="G247">
        <v>0.378</v>
      </c>
      <c r="Q247">
        <v>13</v>
      </c>
      <c r="R247" t="s">
        <v>1587</v>
      </c>
      <c r="S247">
        <v>71177.585999999996</v>
      </c>
      <c r="T247">
        <v>1000.232</v>
      </c>
      <c r="U247">
        <v>321.24900000000002</v>
      </c>
      <c r="V247">
        <v>282.10599999999999</v>
      </c>
      <c r="W247">
        <v>0.878</v>
      </c>
      <c r="Y247">
        <v>1</v>
      </c>
      <c r="Z247" t="s">
        <v>2861</v>
      </c>
      <c r="AA247">
        <v>255819.87700000001</v>
      </c>
      <c r="AB247">
        <v>1876.4760000000001</v>
      </c>
      <c r="AC247">
        <v>621.81100000000004</v>
      </c>
      <c r="AD247">
        <v>523.82500000000005</v>
      </c>
      <c r="AE247">
        <v>0.84199999999999997</v>
      </c>
    </row>
    <row r="248" spans="1:31" x14ac:dyDescent="0.25">
      <c r="A248">
        <v>7</v>
      </c>
      <c r="B248" t="s">
        <v>252</v>
      </c>
      <c r="C248">
        <v>303165.413</v>
      </c>
      <c r="D248">
        <v>2192.9299999999998</v>
      </c>
      <c r="E248">
        <v>800.51</v>
      </c>
      <c r="F248">
        <v>482.19499999999999</v>
      </c>
      <c r="G248">
        <v>0.60199999999999998</v>
      </c>
      <c r="Q248">
        <v>14</v>
      </c>
      <c r="R248" t="s">
        <v>1588</v>
      </c>
      <c r="S248">
        <v>170093.86499999999</v>
      </c>
      <c r="T248">
        <v>1543.874</v>
      </c>
      <c r="U248">
        <v>532.45000000000005</v>
      </c>
      <c r="V248">
        <v>406.74299999999999</v>
      </c>
      <c r="W248">
        <v>0.76400000000000001</v>
      </c>
      <c r="Y248">
        <v>2</v>
      </c>
      <c r="Z248" t="s">
        <v>2862</v>
      </c>
      <c r="AA248">
        <v>2461900.2940000002</v>
      </c>
      <c r="AB248">
        <v>5969.6689999999999</v>
      </c>
      <c r="AC248">
        <v>1972.001</v>
      </c>
      <c r="AD248">
        <v>1589.547</v>
      </c>
      <c r="AE248">
        <v>0.80600000000000005</v>
      </c>
    </row>
    <row r="249" spans="1:31" x14ac:dyDescent="0.25">
      <c r="A249">
        <v>8</v>
      </c>
      <c r="B249" t="s">
        <v>253</v>
      </c>
      <c r="C249">
        <v>1142258.429</v>
      </c>
      <c r="D249">
        <v>6040.7049999999999</v>
      </c>
      <c r="E249">
        <v>1853.808</v>
      </c>
      <c r="F249">
        <v>784.53</v>
      </c>
      <c r="G249">
        <v>0.42299999999999999</v>
      </c>
      <c r="Q249">
        <v>15</v>
      </c>
      <c r="R249" t="s">
        <v>1589</v>
      </c>
      <c r="S249">
        <v>97913.070999999996</v>
      </c>
      <c r="T249">
        <v>1201.905</v>
      </c>
      <c r="U249">
        <v>435.80500000000001</v>
      </c>
      <c r="V249">
        <v>286.06099999999998</v>
      </c>
      <c r="W249">
        <v>0.65600000000000003</v>
      </c>
      <c r="Y249">
        <v>3</v>
      </c>
      <c r="Z249" t="s">
        <v>2863</v>
      </c>
      <c r="AA249">
        <v>145389.818</v>
      </c>
      <c r="AB249">
        <v>1435.3889999999999</v>
      </c>
      <c r="AC249">
        <v>500.798</v>
      </c>
      <c r="AD249">
        <v>369.642</v>
      </c>
      <c r="AE249">
        <v>0.73799999999999999</v>
      </c>
    </row>
    <row r="250" spans="1:31" x14ac:dyDescent="0.25">
      <c r="A250">
        <v>9</v>
      </c>
      <c r="B250" t="s">
        <v>254</v>
      </c>
      <c r="C250">
        <v>189105.166</v>
      </c>
      <c r="D250">
        <v>1824.59</v>
      </c>
      <c r="E250">
        <v>608.78700000000003</v>
      </c>
      <c r="F250">
        <v>395.50200000000001</v>
      </c>
      <c r="G250">
        <v>0.65</v>
      </c>
      <c r="Q250">
        <v>16</v>
      </c>
      <c r="R250" t="s">
        <v>1590</v>
      </c>
      <c r="S250">
        <v>63703.688999999998</v>
      </c>
      <c r="T250">
        <v>954.49199999999996</v>
      </c>
      <c r="U250">
        <v>315.45</v>
      </c>
      <c r="V250">
        <v>257.125</v>
      </c>
      <c r="W250">
        <v>0.81499999999999995</v>
      </c>
      <c r="Y250">
        <v>4</v>
      </c>
      <c r="Z250" t="s">
        <v>2864</v>
      </c>
      <c r="AA250">
        <v>1203247.149</v>
      </c>
      <c r="AB250">
        <v>4045.9290000000001</v>
      </c>
      <c r="AC250">
        <v>1301.527</v>
      </c>
      <c r="AD250">
        <v>1177.096</v>
      </c>
      <c r="AE250">
        <v>0.90400000000000003</v>
      </c>
    </row>
    <row r="251" spans="1:31" x14ac:dyDescent="0.25">
      <c r="A251">
        <v>10</v>
      </c>
      <c r="B251" t="s">
        <v>255</v>
      </c>
      <c r="C251">
        <v>415494.43400000001</v>
      </c>
      <c r="D251">
        <v>3600.35</v>
      </c>
      <c r="E251">
        <v>1299.98</v>
      </c>
      <c r="F251">
        <v>406.94799999999998</v>
      </c>
      <c r="G251">
        <v>0.313</v>
      </c>
      <c r="Q251">
        <v>17</v>
      </c>
      <c r="R251" t="s">
        <v>1591</v>
      </c>
      <c r="S251">
        <v>191286.628</v>
      </c>
      <c r="T251">
        <v>1749.6980000000001</v>
      </c>
      <c r="U251">
        <v>634.76400000000001</v>
      </c>
      <c r="V251">
        <v>383.69200000000001</v>
      </c>
      <c r="W251">
        <v>0.60399999999999998</v>
      </c>
      <c r="Y251">
        <v>5</v>
      </c>
      <c r="Z251" t="s">
        <v>2865</v>
      </c>
      <c r="AA251">
        <v>134110.01199999999</v>
      </c>
      <c r="AB251">
        <v>1471.5260000000001</v>
      </c>
      <c r="AC251">
        <v>537.197</v>
      </c>
      <c r="AD251">
        <v>317.86099999999999</v>
      </c>
      <c r="AE251">
        <v>0.59199999999999997</v>
      </c>
    </row>
    <row r="252" spans="1:31" x14ac:dyDescent="0.25">
      <c r="A252">
        <v>11</v>
      </c>
      <c r="B252" t="s">
        <v>256</v>
      </c>
      <c r="C252">
        <v>77804.845000000001</v>
      </c>
      <c r="D252">
        <v>1092.0940000000001</v>
      </c>
      <c r="E252">
        <v>396.90800000000002</v>
      </c>
      <c r="F252">
        <v>249.59</v>
      </c>
      <c r="G252">
        <v>0.629</v>
      </c>
      <c r="Q252">
        <v>18</v>
      </c>
      <c r="R252" t="s">
        <v>1592</v>
      </c>
      <c r="S252">
        <v>107619.106</v>
      </c>
      <c r="T252">
        <v>1251.8119999999999</v>
      </c>
      <c r="U252">
        <v>400.57499999999999</v>
      </c>
      <c r="V252">
        <v>342.07</v>
      </c>
      <c r="W252">
        <v>0.85399999999999998</v>
      </c>
      <c r="Y252">
        <v>6</v>
      </c>
      <c r="Z252" t="s">
        <v>2866</v>
      </c>
      <c r="AA252">
        <v>249377.91099999999</v>
      </c>
      <c r="AB252">
        <v>2603.9169999999999</v>
      </c>
      <c r="AC252">
        <v>1077.2550000000001</v>
      </c>
      <c r="AD252">
        <v>294.74700000000001</v>
      </c>
      <c r="AE252">
        <v>0.27400000000000002</v>
      </c>
    </row>
    <row r="253" spans="1:31" x14ac:dyDescent="0.25">
      <c r="A253">
        <v>12</v>
      </c>
      <c r="B253" t="s">
        <v>257</v>
      </c>
      <c r="C253">
        <v>142010.77900000001</v>
      </c>
      <c r="D253">
        <v>1802.2090000000001</v>
      </c>
      <c r="E253">
        <v>780.06200000000001</v>
      </c>
      <c r="F253">
        <v>231.79400000000001</v>
      </c>
      <c r="G253">
        <v>0.29699999999999999</v>
      </c>
      <c r="Q253">
        <v>19</v>
      </c>
      <c r="R253" t="s">
        <v>1593</v>
      </c>
      <c r="S253">
        <v>127357.217</v>
      </c>
      <c r="T253">
        <v>1400.954</v>
      </c>
      <c r="U253">
        <v>483.74200000000002</v>
      </c>
      <c r="V253">
        <v>335.21300000000002</v>
      </c>
      <c r="W253">
        <v>0.69299999999999995</v>
      </c>
      <c r="Y253">
        <v>1</v>
      </c>
      <c r="Z253" t="s">
        <v>2867</v>
      </c>
      <c r="AA253">
        <v>405003.57900000003</v>
      </c>
      <c r="AB253">
        <v>3195.96</v>
      </c>
      <c r="AC253">
        <v>997.84500000000003</v>
      </c>
      <c r="AD253">
        <v>516.78</v>
      </c>
      <c r="AE253">
        <v>0.51800000000000002</v>
      </c>
    </row>
    <row r="254" spans="1:31" x14ac:dyDescent="0.25">
      <c r="A254">
        <v>13</v>
      </c>
      <c r="B254" t="s">
        <v>258</v>
      </c>
      <c r="C254">
        <v>191037.11499999999</v>
      </c>
      <c r="D254">
        <v>1930.873</v>
      </c>
      <c r="E254">
        <v>736.85199999999998</v>
      </c>
      <c r="F254">
        <v>330.101</v>
      </c>
      <c r="G254">
        <v>0.44800000000000001</v>
      </c>
      <c r="Q254">
        <v>20</v>
      </c>
      <c r="R254" t="s">
        <v>1594</v>
      </c>
      <c r="S254">
        <v>237584.663</v>
      </c>
      <c r="T254">
        <v>1846.164</v>
      </c>
      <c r="U254">
        <v>603.68399999999997</v>
      </c>
      <c r="V254">
        <v>501.09399999999999</v>
      </c>
      <c r="W254">
        <v>0.83</v>
      </c>
      <c r="Y254">
        <v>2</v>
      </c>
      <c r="Z254" t="s">
        <v>2868</v>
      </c>
      <c r="AA254">
        <v>135841.45000000001</v>
      </c>
      <c r="AB254">
        <v>1921.7449999999999</v>
      </c>
      <c r="AC254">
        <v>628.04300000000001</v>
      </c>
      <c r="AD254">
        <v>275.39299999999997</v>
      </c>
      <c r="AE254">
        <v>0.438</v>
      </c>
    </row>
    <row r="255" spans="1:31" x14ac:dyDescent="0.25">
      <c r="A255">
        <v>14</v>
      </c>
      <c r="B255" t="s">
        <v>259</v>
      </c>
      <c r="C255">
        <v>234091.973</v>
      </c>
      <c r="D255">
        <v>2885.6770000000001</v>
      </c>
      <c r="E255">
        <v>1131.7170000000001</v>
      </c>
      <c r="F255">
        <v>263.36500000000001</v>
      </c>
      <c r="G255">
        <v>0.23300000000000001</v>
      </c>
      <c r="Q255">
        <v>21</v>
      </c>
      <c r="R255" t="s">
        <v>1595</v>
      </c>
      <c r="S255">
        <v>336375.54100000003</v>
      </c>
      <c r="T255">
        <v>2219.7489999999998</v>
      </c>
      <c r="U255">
        <v>783.89099999999996</v>
      </c>
      <c r="V255">
        <v>546.36</v>
      </c>
      <c r="W255">
        <v>0.69699999999999995</v>
      </c>
      <c r="Y255">
        <v>3</v>
      </c>
      <c r="Z255" t="s">
        <v>2869</v>
      </c>
      <c r="AA255">
        <v>85171.442999999999</v>
      </c>
      <c r="AB255">
        <v>1198.758</v>
      </c>
      <c r="AC255">
        <v>471.27100000000002</v>
      </c>
      <c r="AD255">
        <v>230.10900000000001</v>
      </c>
      <c r="AE255">
        <v>0.48799999999999999</v>
      </c>
    </row>
    <row r="256" spans="1:31" x14ac:dyDescent="0.25">
      <c r="A256">
        <v>15</v>
      </c>
      <c r="B256" t="s">
        <v>260</v>
      </c>
      <c r="C256">
        <v>93962.962</v>
      </c>
      <c r="D256">
        <v>1333.1479999999999</v>
      </c>
      <c r="E256">
        <v>486.16199999999998</v>
      </c>
      <c r="F256">
        <v>246.08500000000001</v>
      </c>
      <c r="G256">
        <v>0.50600000000000001</v>
      </c>
      <c r="Q256">
        <v>22</v>
      </c>
      <c r="R256" t="s">
        <v>1596</v>
      </c>
      <c r="S256">
        <v>390047.152</v>
      </c>
      <c r="T256">
        <v>2838.8130000000001</v>
      </c>
      <c r="U256">
        <v>1117.663</v>
      </c>
      <c r="V256">
        <v>444.34100000000001</v>
      </c>
      <c r="W256">
        <v>0.39800000000000002</v>
      </c>
      <c r="Y256">
        <v>4</v>
      </c>
      <c r="Z256" t="s">
        <v>2870</v>
      </c>
      <c r="AA256">
        <v>170750.283</v>
      </c>
      <c r="AB256">
        <v>1804.511</v>
      </c>
      <c r="AC256">
        <v>754.46299999999997</v>
      </c>
      <c r="AD256">
        <v>288.16000000000003</v>
      </c>
      <c r="AE256">
        <v>0.38200000000000001</v>
      </c>
    </row>
    <row r="257" spans="1:31" x14ac:dyDescent="0.25">
      <c r="A257">
        <v>16</v>
      </c>
      <c r="B257" t="s">
        <v>261</v>
      </c>
      <c r="C257">
        <v>142437.31299999999</v>
      </c>
      <c r="D257">
        <v>1581.5989999999999</v>
      </c>
      <c r="E257">
        <v>640.07799999999997</v>
      </c>
      <c r="F257">
        <v>283.33600000000001</v>
      </c>
      <c r="G257">
        <v>0.443</v>
      </c>
      <c r="Q257">
        <v>23</v>
      </c>
      <c r="R257" t="s">
        <v>1597</v>
      </c>
      <c r="S257">
        <v>203325.12</v>
      </c>
      <c r="T257">
        <v>1763.3330000000001</v>
      </c>
      <c r="U257">
        <v>628.26300000000003</v>
      </c>
      <c r="V257">
        <v>412.05900000000003</v>
      </c>
      <c r="W257">
        <v>0.65600000000000003</v>
      </c>
      <c r="Y257">
        <v>5</v>
      </c>
      <c r="Z257" t="s">
        <v>2871</v>
      </c>
      <c r="AA257">
        <v>232241.77299999999</v>
      </c>
      <c r="AB257">
        <v>2441.6999999999998</v>
      </c>
      <c r="AC257">
        <v>1116.8610000000001</v>
      </c>
      <c r="AD257">
        <v>264.75900000000001</v>
      </c>
      <c r="AE257">
        <v>0.23699999999999999</v>
      </c>
    </row>
    <row r="258" spans="1:31" x14ac:dyDescent="0.25">
      <c r="A258">
        <v>17</v>
      </c>
      <c r="B258" t="s">
        <v>262</v>
      </c>
      <c r="C258">
        <v>41047.639000000003</v>
      </c>
      <c r="D258">
        <v>857.875</v>
      </c>
      <c r="E258">
        <v>306.88299999999998</v>
      </c>
      <c r="F258">
        <v>170.304</v>
      </c>
      <c r="G258">
        <v>0.55500000000000005</v>
      </c>
      <c r="Q258">
        <v>24</v>
      </c>
      <c r="R258" t="s">
        <v>1598</v>
      </c>
      <c r="S258">
        <v>168589.05300000001</v>
      </c>
      <c r="T258">
        <v>1698.7159999999999</v>
      </c>
      <c r="U258">
        <v>655.18100000000004</v>
      </c>
      <c r="V258">
        <v>327.62599999999998</v>
      </c>
      <c r="W258">
        <v>0.5</v>
      </c>
      <c r="Y258">
        <v>6</v>
      </c>
      <c r="Z258" t="s">
        <v>2872</v>
      </c>
      <c r="AA258">
        <v>152290.10500000001</v>
      </c>
      <c r="AB258">
        <v>1547.4190000000001</v>
      </c>
      <c r="AC258">
        <v>596.31100000000004</v>
      </c>
      <c r="AD258">
        <v>325.16899999999998</v>
      </c>
      <c r="AE258">
        <v>0.54500000000000004</v>
      </c>
    </row>
    <row r="259" spans="1:31" x14ac:dyDescent="0.25">
      <c r="A259">
        <v>18</v>
      </c>
      <c r="B259" t="s">
        <v>263</v>
      </c>
      <c r="C259">
        <v>613606.99699999997</v>
      </c>
      <c r="D259">
        <v>3916.4580000000001</v>
      </c>
      <c r="E259">
        <v>1581.4559999999999</v>
      </c>
      <c r="F259">
        <v>494.01900000000001</v>
      </c>
      <c r="G259">
        <v>0.312</v>
      </c>
      <c r="Q259">
        <v>25</v>
      </c>
      <c r="R259" t="s">
        <v>1599</v>
      </c>
      <c r="S259">
        <v>238061.18599999999</v>
      </c>
      <c r="T259">
        <v>1997.931</v>
      </c>
      <c r="U259">
        <v>758.36599999999999</v>
      </c>
      <c r="V259">
        <v>399.68700000000001</v>
      </c>
      <c r="W259">
        <v>0.52700000000000002</v>
      </c>
      <c r="Y259">
        <v>1</v>
      </c>
      <c r="Z259" t="s">
        <v>2873</v>
      </c>
      <c r="AA259">
        <v>296839.66600000003</v>
      </c>
      <c r="AB259">
        <v>2010.9390000000001</v>
      </c>
      <c r="AC259">
        <v>631.16600000000005</v>
      </c>
      <c r="AD259">
        <v>598.80899999999997</v>
      </c>
      <c r="AE259">
        <v>0.94899999999999995</v>
      </c>
    </row>
    <row r="260" spans="1:31" x14ac:dyDescent="0.25">
      <c r="A260">
        <v>19</v>
      </c>
      <c r="B260" t="s">
        <v>264</v>
      </c>
      <c r="C260">
        <v>378963.03899999999</v>
      </c>
      <c r="D260">
        <v>2800.6179999999999</v>
      </c>
      <c r="E260">
        <v>1174.2080000000001</v>
      </c>
      <c r="F260">
        <v>410.92399999999998</v>
      </c>
      <c r="G260">
        <v>0.35</v>
      </c>
      <c r="Q260">
        <v>26</v>
      </c>
      <c r="R260" t="s">
        <v>1600</v>
      </c>
      <c r="S260">
        <v>263743.30300000001</v>
      </c>
      <c r="T260">
        <v>2475.7530000000002</v>
      </c>
      <c r="U260">
        <v>1014.797</v>
      </c>
      <c r="V260">
        <v>330.91199999999998</v>
      </c>
      <c r="W260">
        <v>0.32600000000000001</v>
      </c>
      <c r="Y260">
        <v>2</v>
      </c>
      <c r="Z260" t="s">
        <v>2874</v>
      </c>
      <c r="AA260">
        <v>680098.429</v>
      </c>
      <c r="AB260">
        <v>3090.9969999999998</v>
      </c>
      <c r="AC260">
        <v>1053.3689999999999</v>
      </c>
      <c r="AD260">
        <v>822.05600000000004</v>
      </c>
      <c r="AE260">
        <v>0.78</v>
      </c>
    </row>
    <row r="261" spans="1:31" x14ac:dyDescent="0.25">
      <c r="A261">
        <v>20</v>
      </c>
      <c r="B261" t="s">
        <v>265</v>
      </c>
      <c r="C261">
        <v>308509.63500000001</v>
      </c>
      <c r="D261">
        <v>2481.703</v>
      </c>
      <c r="E261">
        <v>1034.78</v>
      </c>
      <c r="F261">
        <v>379.60399999999998</v>
      </c>
      <c r="G261">
        <v>0.36699999999999999</v>
      </c>
      <c r="Q261">
        <v>27</v>
      </c>
      <c r="R261" t="s">
        <v>1601</v>
      </c>
      <c r="S261">
        <v>97913.070999999996</v>
      </c>
      <c r="T261">
        <v>1205.288</v>
      </c>
      <c r="U261">
        <v>406.15100000000001</v>
      </c>
      <c r="V261">
        <v>306.947</v>
      </c>
      <c r="W261">
        <v>0.75600000000000001</v>
      </c>
      <c r="Y261">
        <v>3</v>
      </c>
      <c r="Z261" t="s">
        <v>2875</v>
      </c>
      <c r="AA261">
        <v>332537.83100000001</v>
      </c>
      <c r="AB261">
        <v>2509.645</v>
      </c>
      <c r="AC261">
        <v>877.45600000000002</v>
      </c>
      <c r="AD261">
        <v>482.53199999999998</v>
      </c>
      <c r="AE261">
        <v>0.55000000000000004</v>
      </c>
    </row>
    <row r="262" spans="1:31" x14ac:dyDescent="0.25">
      <c r="A262">
        <v>21</v>
      </c>
      <c r="B262" t="s">
        <v>266</v>
      </c>
      <c r="C262">
        <v>413738.11700000003</v>
      </c>
      <c r="D262">
        <v>2807.6509999999998</v>
      </c>
      <c r="E262">
        <v>895.85299999999995</v>
      </c>
      <c r="F262">
        <v>588.029</v>
      </c>
      <c r="G262">
        <v>0.65600000000000003</v>
      </c>
      <c r="Q262">
        <v>28</v>
      </c>
      <c r="R262" t="s">
        <v>1602</v>
      </c>
      <c r="S262">
        <v>122416.41899999999</v>
      </c>
      <c r="T262">
        <v>1303.7570000000001</v>
      </c>
      <c r="U262">
        <v>425.452</v>
      </c>
      <c r="V262">
        <v>366.35300000000001</v>
      </c>
      <c r="W262">
        <v>0.86099999999999999</v>
      </c>
      <c r="Y262">
        <v>4</v>
      </c>
      <c r="Z262" t="s">
        <v>2876</v>
      </c>
      <c r="AA262">
        <v>100168.746</v>
      </c>
      <c r="AB262">
        <v>1158.9659999999999</v>
      </c>
      <c r="AC262">
        <v>358.048</v>
      </c>
      <c r="AD262">
        <v>356.20600000000002</v>
      </c>
      <c r="AE262">
        <v>0.995</v>
      </c>
    </row>
    <row r="263" spans="1:31" x14ac:dyDescent="0.25">
      <c r="A263">
        <v>22</v>
      </c>
      <c r="B263" t="s">
        <v>267</v>
      </c>
      <c r="C263">
        <v>116468.91099999999</v>
      </c>
      <c r="D263">
        <v>1438.2190000000001</v>
      </c>
      <c r="E263">
        <v>575.81600000000003</v>
      </c>
      <c r="F263">
        <v>257.53500000000003</v>
      </c>
      <c r="G263">
        <v>0.44700000000000001</v>
      </c>
      <c r="Q263">
        <v>29</v>
      </c>
      <c r="R263" t="s">
        <v>1603</v>
      </c>
      <c r="S263">
        <v>160688.79300000001</v>
      </c>
      <c r="T263">
        <v>1560.6479999999999</v>
      </c>
      <c r="U263">
        <v>577.07000000000005</v>
      </c>
      <c r="V263">
        <v>354.54199999999997</v>
      </c>
      <c r="W263">
        <v>0.61399999999999999</v>
      </c>
      <c r="Y263">
        <v>5</v>
      </c>
      <c r="Z263" t="s">
        <v>2877</v>
      </c>
      <c r="AA263">
        <v>189643.321</v>
      </c>
      <c r="AB263">
        <v>1790.356</v>
      </c>
      <c r="AC263">
        <v>689.05399999999997</v>
      </c>
      <c r="AD263">
        <v>350.42500000000001</v>
      </c>
      <c r="AE263">
        <v>0.50900000000000001</v>
      </c>
    </row>
    <row r="264" spans="1:31" x14ac:dyDescent="0.25">
      <c r="A264">
        <v>23</v>
      </c>
      <c r="B264" t="s">
        <v>268</v>
      </c>
      <c r="C264">
        <v>83876.683999999994</v>
      </c>
      <c r="D264">
        <v>1137.5540000000001</v>
      </c>
      <c r="E264">
        <v>385.11200000000002</v>
      </c>
      <c r="F264">
        <v>277.30900000000003</v>
      </c>
      <c r="G264">
        <v>0.72</v>
      </c>
      <c r="Q264">
        <v>30</v>
      </c>
      <c r="R264" t="s">
        <v>1604</v>
      </c>
      <c r="S264">
        <v>421522.79399999999</v>
      </c>
      <c r="T264">
        <v>2701.2179999999998</v>
      </c>
      <c r="U264">
        <v>923.35900000000004</v>
      </c>
      <c r="V264">
        <v>581.24699999999996</v>
      </c>
      <c r="W264">
        <v>0.629</v>
      </c>
      <c r="Y264">
        <v>6</v>
      </c>
      <c r="Z264" t="s">
        <v>2878</v>
      </c>
      <c r="AA264">
        <v>306082.48599999998</v>
      </c>
      <c r="AB264">
        <v>2473.047</v>
      </c>
      <c r="AC264">
        <v>927.89599999999996</v>
      </c>
      <c r="AD264">
        <v>420</v>
      </c>
      <c r="AE264">
        <v>0.45300000000000001</v>
      </c>
    </row>
    <row r="265" spans="1:31" x14ac:dyDescent="0.25">
      <c r="A265">
        <v>24</v>
      </c>
      <c r="B265" t="s">
        <v>269</v>
      </c>
      <c r="C265">
        <v>610445.62600000005</v>
      </c>
      <c r="D265">
        <v>3992.377</v>
      </c>
      <c r="E265">
        <v>1444.3109999999999</v>
      </c>
      <c r="F265">
        <v>538.14099999999996</v>
      </c>
      <c r="G265">
        <v>0.373</v>
      </c>
      <c r="Q265">
        <v>31</v>
      </c>
      <c r="R265" t="s">
        <v>1605</v>
      </c>
      <c r="S265">
        <v>611555.41200000001</v>
      </c>
      <c r="T265">
        <v>4316.2169999999996</v>
      </c>
      <c r="U265">
        <v>1647.278</v>
      </c>
      <c r="V265">
        <v>472.69299999999998</v>
      </c>
      <c r="W265">
        <v>0.28699999999999998</v>
      </c>
      <c r="Y265">
        <v>7</v>
      </c>
      <c r="Z265" t="s">
        <v>2879</v>
      </c>
      <c r="AA265">
        <v>131996.64000000001</v>
      </c>
      <c r="AB265">
        <v>1368.5630000000001</v>
      </c>
      <c r="AC265">
        <v>461.51</v>
      </c>
      <c r="AD265">
        <v>364.16</v>
      </c>
      <c r="AE265">
        <v>0.78900000000000003</v>
      </c>
    </row>
    <row r="266" spans="1:31" x14ac:dyDescent="0.25">
      <c r="A266">
        <v>25</v>
      </c>
      <c r="B266" t="s">
        <v>270</v>
      </c>
      <c r="C266">
        <v>209980.24900000001</v>
      </c>
      <c r="D266">
        <v>2323.7579999999998</v>
      </c>
      <c r="E266">
        <v>897.43899999999996</v>
      </c>
      <c r="F266">
        <v>297.90899999999999</v>
      </c>
      <c r="G266">
        <v>0.33200000000000002</v>
      </c>
      <c r="Q266">
        <v>32</v>
      </c>
      <c r="R266" t="s">
        <v>1606</v>
      </c>
      <c r="S266">
        <v>466090.29599999997</v>
      </c>
      <c r="T266">
        <v>2633.643</v>
      </c>
      <c r="U266">
        <v>948.37300000000005</v>
      </c>
      <c r="V266">
        <v>625.75</v>
      </c>
      <c r="W266">
        <v>0.66</v>
      </c>
      <c r="Y266">
        <v>8</v>
      </c>
      <c r="Z266" t="s">
        <v>2880</v>
      </c>
      <c r="AA266">
        <v>55227.760999999999</v>
      </c>
      <c r="AB266">
        <v>867.41399999999999</v>
      </c>
      <c r="AC266">
        <v>291.21699999999998</v>
      </c>
      <c r="AD266">
        <v>241.46299999999999</v>
      </c>
      <c r="AE266">
        <v>0.82899999999999996</v>
      </c>
    </row>
    <row r="267" spans="1:31" x14ac:dyDescent="0.25">
      <c r="A267">
        <v>26</v>
      </c>
      <c r="B267" t="s">
        <v>271</v>
      </c>
      <c r="C267">
        <v>139326.12299999999</v>
      </c>
      <c r="D267">
        <v>1612.2819999999999</v>
      </c>
      <c r="E267">
        <v>619.94100000000003</v>
      </c>
      <c r="F267">
        <v>286.149</v>
      </c>
      <c r="G267">
        <v>0.46200000000000002</v>
      </c>
      <c r="Q267">
        <v>33</v>
      </c>
      <c r="R267" t="s">
        <v>1607</v>
      </c>
      <c r="S267">
        <v>169140.818</v>
      </c>
      <c r="T267">
        <v>1608.4559999999999</v>
      </c>
      <c r="U267">
        <v>507.59199999999998</v>
      </c>
      <c r="V267">
        <v>424.27100000000002</v>
      </c>
      <c r="W267">
        <v>0.83599999999999997</v>
      </c>
      <c r="Y267">
        <v>9</v>
      </c>
      <c r="Z267" t="s">
        <v>2881</v>
      </c>
      <c r="AA267">
        <v>111906.874</v>
      </c>
      <c r="AB267">
        <v>1702.732</v>
      </c>
      <c r="AC267">
        <v>676.29200000000003</v>
      </c>
      <c r="AD267">
        <v>210.685</v>
      </c>
      <c r="AE267">
        <v>0.312</v>
      </c>
    </row>
    <row r="268" spans="1:31" x14ac:dyDescent="0.25">
      <c r="A268">
        <v>27</v>
      </c>
      <c r="B268" t="s">
        <v>272</v>
      </c>
      <c r="C268">
        <v>383680.005</v>
      </c>
      <c r="D268">
        <v>3701.1320000000001</v>
      </c>
      <c r="E268">
        <v>1532.0820000000001</v>
      </c>
      <c r="F268">
        <v>318.858</v>
      </c>
      <c r="G268">
        <v>0.20799999999999999</v>
      </c>
      <c r="Q268">
        <v>34</v>
      </c>
      <c r="R268" t="s">
        <v>1608</v>
      </c>
      <c r="S268">
        <v>282904.57</v>
      </c>
      <c r="T268">
        <v>2125.6610000000001</v>
      </c>
      <c r="U268">
        <v>796.072</v>
      </c>
      <c r="V268">
        <v>452.47800000000001</v>
      </c>
      <c r="W268">
        <v>0.56799999999999995</v>
      </c>
      <c r="Y268">
        <v>10</v>
      </c>
      <c r="Z268" t="s">
        <v>2882</v>
      </c>
      <c r="AA268">
        <v>82115.964999999997</v>
      </c>
      <c r="AB268">
        <v>1095.9190000000001</v>
      </c>
      <c r="AC268">
        <v>387.476</v>
      </c>
      <c r="AD268">
        <v>269.83100000000002</v>
      </c>
      <c r="AE268">
        <v>0.69599999999999995</v>
      </c>
    </row>
    <row r="269" spans="1:31" x14ac:dyDescent="0.25">
      <c r="A269">
        <v>28</v>
      </c>
      <c r="B269" t="s">
        <v>273</v>
      </c>
      <c r="C269">
        <v>753610.55599999998</v>
      </c>
      <c r="D269">
        <v>3711.7139999999999</v>
      </c>
      <c r="E269">
        <v>1509</v>
      </c>
      <c r="F269">
        <v>635.86900000000003</v>
      </c>
      <c r="G269">
        <v>0.42099999999999999</v>
      </c>
      <c r="Q269">
        <v>35</v>
      </c>
      <c r="R269" t="s">
        <v>1609</v>
      </c>
      <c r="S269">
        <v>142781.535</v>
      </c>
      <c r="T269">
        <v>1415.6559999999999</v>
      </c>
      <c r="U269">
        <v>481.75400000000002</v>
      </c>
      <c r="V269">
        <v>377.36099999999999</v>
      </c>
      <c r="W269">
        <v>0.78300000000000003</v>
      </c>
      <c r="Y269">
        <v>11</v>
      </c>
      <c r="Z269" t="s">
        <v>2883</v>
      </c>
      <c r="AA269">
        <v>122651.97</v>
      </c>
      <c r="AB269">
        <v>1349.7819999999999</v>
      </c>
      <c r="AC269">
        <v>484.46699999999998</v>
      </c>
      <c r="AD269">
        <v>322.34399999999999</v>
      </c>
      <c r="AE269">
        <v>0.66500000000000004</v>
      </c>
    </row>
    <row r="270" spans="1:31" x14ac:dyDescent="0.25">
      <c r="A270">
        <v>29</v>
      </c>
      <c r="B270" t="s">
        <v>274</v>
      </c>
      <c r="C270">
        <v>369805.1</v>
      </c>
      <c r="D270">
        <v>2984.4059999999999</v>
      </c>
      <c r="E270">
        <v>1303.2760000000001</v>
      </c>
      <c r="F270">
        <v>361.28199999999998</v>
      </c>
      <c r="G270">
        <v>0.27700000000000002</v>
      </c>
      <c r="Q270">
        <v>36</v>
      </c>
      <c r="R270" t="s">
        <v>1610</v>
      </c>
      <c r="S270">
        <v>208316.07800000001</v>
      </c>
      <c r="T270">
        <v>1797.5219999999999</v>
      </c>
      <c r="U270">
        <v>681.84400000000005</v>
      </c>
      <c r="V270">
        <v>388.99900000000002</v>
      </c>
      <c r="W270">
        <v>0.57099999999999995</v>
      </c>
      <c r="Y270">
        <v>12</v>
      </c>
      <c r="Z270" t="s">
        <v>2884</v>
      </c>
      <c r="AA270">
        <v>72873.145000000004</v>
      </c>
      <c r="AB270">
        <v>1094.7059999999999</v>
      </c>
      <c r="AC270">
        <v>422.73399999999998</v>
      </c>
      <c r="AD270">
        <v>219.488</v>
      </c>
      <c r="AE270">
        <v>0.51900000000000002</v>
      </c>
    </row>
    <row r="271" spans="1:31" x14ac:dyDescent="0.25">
      <c r="A271">
        <v>30</v>
      </c>
      <c r="B271" t="s">
        <v>275</v>
      </c>
      <c r="C271">
        <v>824691.21600000001</v>
      </c>
      <c r="D271">
        <v>4118.3010000000004</v>
      </c>
      <c r="E271">
        <v>1609.18</v>
      </c>
      <c r="F271">
        <v>652.524</v>
      </c>
      <c r="G271">
        <v>0.40600000000000003</v>
      </c>
      <c r="Q271">
        <v>37</v>
      </c>
      <c r="R271" t="s">
        <v>1611</v>
      </c>
      <c r="S271">
        <v>267204.37</v>
      </c>
      <c r="T271">
        <v>2240.67</v>
      </c>
      <c r="U271">
        <v>936.75599999999997</v>
      </c>
      <c r="V271">
        <v>363.18400000000003</v>
      </c>
      <c r="W271">
        <v>0.38800000000000001</v>
      </c>
      <c r="Y271">
        <v>13</v>
      </c>
      <c r="Z271" t="s">
        <v>2885</v>
      </c>
      <c r="AA271">
        <v>73204.154999999999</v>
      </c>
      <c r="AB271">
        <v>1136.921</v>
      </c>
      <c r="AC271">
        <v>467.63799999999998</v>
      </c>
      <c r="AD271">
        <v>199.31299999999999</v>
      </c>
      <c r="AE271">
        <v>0.42599999999999999</v>
      </c>
    </row>
    <row r="272" spans="1:31" x14ac:dyDescent="0.25">
      <c r="A272">
        <v>31</v>
      </c>
      <c r="B272" t="s">
        <v>276</v>
      </c>
      <c r="C272">
        <v>352166.65899999999</v>
      </c>
      <c r="D272">
        <v>2284.634</v>
      </c>
      <c r="E272">
        <v>775.88699999999994</v>
      </c>
      <c r="F272">
        <v>577.90899999999999</v>
      </c>
      <c r="G272">
        <v>0.745</v>
      </c>
      <c r="Q272">
        <v>38</v>
      </c>
      <c r="R272" t="s">
        <v>1612</v>
      </c>
      <c r="S272">
        <v>149979.55100000001</v>
      </c>
      <c r="T272">
        <v>1760.33</v>
      </c>
      <c r="U272">
        <v>736.32399999999996</v>
      </c>
      <c r="V272">
        <v>259.34199999999998</v>
      </c>
      <c r="W272">
        <v>0.35199999999999998</v>
      </c>
      <c r="Y272">
        <v>14</v>
      </c>
      <c r="Z272" t="s">
        <v>2886</v>
      </c>
      <c r="AA272">
        <v>87997.759999999995</v>
      </c>
      <c r="AB272">
        <v>1152.0239999999999</v>
      </c>
      <c r="AC272">
        <v>427.54</v>
      </c>
      <c r="AD272">
        <v>262.06299999999999</v>
      </c>
      <c r="AE272">
        <v>0.61299999999999999</v>
      </c>
    </row>
    <row r="273" spans="1:31" x14ac:dyDescent="0.25">
      <c r="A273">
        <v>32</v>
      </c>
      <c r="B273" t="s">
        <v>277</v>
      </c>
      <c r="C273">
        <v>703630.79099999997</v>
      </c>
      <c r="D273">
        <v>3706.7089999999998</v>
      </c>
      <c r="E273">
        <v>1547.019</v>
      </c>
      <c r="F273">
        <v>579.10799999999995</v>
      </c>
      <c r="G273">
        <v>0.374</v>
      </c>
      <c r="Q273">
        <v>39</v>
      </c>
      <c r="R273" t="s">
        <v>1613</v>
      </c>
      <c r="S273">
        <v>148575.06</v>
      </c>
      <c r="T273">
        <v>1524.2149999999999</v>
      </c>
      <c r="U273">
        <v>542.27700000000004</v>
      </c>
      <c r="V273">
        <v>348.84699999999998</v>
      </c>
      <c r="W273">
        <v>0.64300000000000002</v>
      </c>
      <c r="Y273">
        <v>1</v>
      </c>
      <c r="Z273" t="s">
        <v>2887</v>
      </c>
      <c r="AA273">
        <v>170801.20800000001</v>
      </c>
      <c r="AB273">
        <v>1520.6079999999999</v>
      </c>
      <c r="AC273">
        <v>475.13499999999999</v>
      </c>
      <c r="AD273">
        <v>457.70400000000001</v>
      </c>
      <c r="AE273">
        <v>0.96299999999999997</v>
      </c>
    </row>
    <row r="274" spans="1:31" x14ac:dyDescent="0.25">
      <c r="A274">
        <v>33</v>
      </c>
      <c r="B274" t="s">
        <v>278</v>
      </c>
      <c r="C274">
        <v>171266.003</v>
      </c>
      <c r="D274">
        <v>1573.74</v>
      </c>
      <c r="E274">
        <v>525.30399999999997</v>
      </c>
      <c r="F274">
        <v>415.11700000000002</v>
      </c>
      <c r="G274">
        <v>0.79</v>
      </c>
      <c r="Q274">
        <v>40</v>
      </c>
      <c r="R274" t="s">
        <v>1614</v>
      </c>
      <c r="S274">
        <v>293062.04800000001</v>
      </c>
      <c r="T274">
        <v>2113.0500000000002</v>
      </c>
      <c r="U274">
        <v>765.78</v>
      </c>
      <c r="V274">
        <v>487.26499999999999</v>
      </c>
      <c r="W274">
        <v>0.63600000000000001</v>
      </c>
      <c r="Y274">
        <v>2</v>
      </c>
      <c r="Z274" t="s">
        <v>2888</v>
      </c>
      <c r="AA274">
        <v>81428.482999999993</v>
      </c>
      <c r="AB274">
        <v>1117.7629999999999</v>
      </c>
      <c r="AC274">
        <v>416.077</v>
      </c>
      <c r="AD274">
        <v>249.18</v>
      </c>
      <c r="AE274">
        <v>0.59899999999999998</v>
      </c>
    </row>
    <row r="275" spans="1:31" x14ac:dyDescent="0.25">
      <c r="A275">
        <v>34</v>
      </c>
      <c r="B275" t="s">
        <v>279</v>
      </c>
      <c r="C275">
        <v>503310.28600000002</v>
      </c>
      <c r="D275">
        <v>3669.8090000000002</v>
      </c>
      <c r="E275">
        <v>1071.8420000000001</v>
      </c>
      <c r="F275">
        <v>597.88199999999995</v>
      </c>
      <c r="G275">
        <v>0.55800000000000005</v>
      </c>
      <c r="Q275">
        <v>41</v>
      </c>
      <c r="R275" t="s">
        <v>1615</v>
      </c>
      <c r="S275">
        <v>146368.003</v>
      </c>
      <c r="T275">
        <v>1595.2950000000001</v>
      </c>
      <c r="U275">
        <v>640.48599999999999</v>
      </c>
      <c r="V275">
        <v>290.96899999999999</v>
      </c>
      <c r="W275">
        <v>0.45400000000000001</v>
      </c>
      <c r="Y275">
        <v>3</v>
      </c>
      <c r="Z275" t="s">
        <v>2889</v>
      </c>
      <c r="AA275">
        <v>229695.54199999999</v>
      </c>
      <c r="AB275">
        <v>2186.2269999999999</v>
      </c>
      <c r="AC275">
        <v>848.69899999999996</v>
      </c>
      <c r="AD275">
        <v>344.59500000000003</v>
      </c>
      <c r="AE275">
        <v>0.40600000000000003</v>
      </c>
    </row>
    <row r="276" spans="1:31" x14ac:dyDescent="0.25">
      <c r="A276">
        <v>35</v>
      </c>
      <c r="B276" t="s">
        <v>280</v>
      </c>
      <c r="C276">
        <v>230504.068</v>
      </c>
      <c r="D276">
        <v>2290.8870000000002</v>
      </c>
      <c r="E276">
        <v>852.63400000000001</v>
      </c>
      <c r="F276">
        <v>344.21199999999999</v>
      </c>
      <c r="G276">
        <v>0.40400000000000003</v>
      </c>
      <c r="Q276">
        <v>42</v>
      </c>
      <c r="R276" t="s">
        <v>1616</v>
      </c>
      <c r="S276">
        <v>285889.11300000001</v>
      </c>
      <c r="T276">
        <v>1994.8040000000001</v>
      </c>
      <c r="U276">
        <v>660.68200000000002</v>
      </c>
      <c r="V276">
        <v>550.95399999999995</v>
      </c>
      <c r="W276">
        <v>0.83399999999999996</v>
      </c>
      <c r="Y276">
        <v>4</v>
      </c>
      <c r="Z276" t="s">
        <v>2890</v>
      </c>
      <c r="AA276">
        <v>255590.71599999999</v>
      </c>
      <c r="AB276">
        <v>2739.319</v>
      </c>
      <c r="AC276">
        <v>1236.769</v>
      </c>
      <c r="AD276">
        <v>263.12799999999999</v>
      </c>
      <c r="AE276">
        <v>0.21299999999999999</v>
      </c>
    </row>
    <row r="277" spans="1:31" x14ac:dyDescent="0.25">
      <c r="A277">
        <v>36</v>
      </c>
      <c r="B277" t="s">
        <v>281</v>
      </c>
      <c r="C277">
        <v>839218.46699999995</v>
      </c>
      <c r="D277">
        <v>5828.0749999999998</v>
      </c>
      <c r="E277">
        <v>1869.92</v>
      </c>
      <c r="F277">
        <v>571.42899999999997</v>
      </c>
      <c r="G277">
        <v>0.30599999999999999</v>
      </c>
      <c r="Q277">
        <v>43</v>
      </c>
      <c r="R277" t="s">
        <v>1617</v>
      </c>
      <c r="S277">
        <v>282377.886</v>
      </c>
      <c r="T277">
        <v>2233.6080000000002</v>
      </c>
      <c r="U277">
        <v>831.20799999999997</v>
      </c>
      <c r="V277">
        <v>432.54500000000002</v>
      </c>
      <c r="W277">
        <v>0.52</v>
      </c>
      <c r="Y277">
        <v>5</v>
      </c>
      <c r="Z277" t="s">
        <v>2891</v>
      </c>
      <c r="AA277">
        <v>73458.778000000006</v>
      </c>
      <c r="AB277">
        <v>1057.1610000000001</v>
      </c>
      <c r="AC277">
        <v>387.29300000000001</v>
      </c>
      <c r="AD277">
        <v>241.49799999999999</v>
      </c>
      <c r="AE277">
        <v>0.624</v>
      </c>
    </row>
    <row r="278" spans="1:31" x14ac:dyDescent="0.25">
      <c r="A278">
        <v>37</v>
      </c>
      <c r="B278" t="s">
        <v>282</v>
      </c>
      <c r="C278">
        <v>268440.516</v>
      </c>
      <c r="D278">
        <v>2287.576</v>
      </c>
      <c r="E278">
        <v>946.04899999999998</v>
      </c>
      <c r="F278">
        <v>361.28</v>
      </c>
      <c r="G278">
        <v>0.38200000000000001</v>
      </c>
      <c r="Q278">
        <v>44</v>
      </c>
      <c r="R278" t="s">
        <v>1618</v>
      </c>
      <c r="S278">
        <v>166958.84099999999</v>
      </c>
      <c r="T278">
        <v>1566.202</v>
      </c>
      <c r="U278">
        <v>562.34100000000001</v>
      </c>
      <c r="V278">
        <v>378.02499999999998</v>
      </c>
      <c r="W278">
        <v>0.67200000000000004</v>
      </c>
      <c r="Y278">
        <v>6</v>
      </c>
      <c r="Z278" t="s">
        <v>2892</v>
      </c>
      <c r="AA278">
        <v>44126.192000000003</v>
      </c>
      <c r="AB278">
        <v>1405.62</v>
      </c>
      <c r="AC278">
        <v>438.92500000000001</v>
      </c>
      <c r="AD278">
        <v>128.00200000000001</v>
      </c>
      <c r="AE278">
        <v>0.29199999999999998</v>
      </c>
    </row>
    <row r="279" spans="1:31" x14ac:dyDescent="0.25">
      <c r="A279">
        <v>38</v>
      </c>
      <c r="B279" t="s">
        <v>283</v>
      </c>
      <c r="C279">
        <v>172369.973</v>
      </c>
      <c r="D279">
        <v>1611.1020000000001</v>
      </c>
      <c r="E279">
        <v>550.19500000000005</v>
      </c>
      <c r="F279">
        <v>398.892</v>
      </c>
      <c r="G279">
        <v>0.72499999999999998</v>
      </c>
      <c r="Q279">
        <v>45</v>
      </c>
      <c r="R279" t="s">
        <v>1619</v>
      </c>
      <c r="S279">
        <v>140047.79399999999</v>
      </c>
      <c r="T279">
        <v>1419.549</v>
      </c>
      <c r="U279">
        <v>516.22900000000004</v>
      </c>
      <c r="V279">
        <v>345.41699999999997</v>
      </c>
      <c r="W279">
        <v>0.66900000000000004</v>
      </c>
      <c r="Y279">
        <v>7</v>
      </c>
      <c r="Z279" t="s">
        <v>2893</v>
      </c>
      <c r="AA279">
        <v>209529.389</v>
      </c>
      <c r="AB279">
        <v>1693.1030000000001</v>
      </c>
      <c r="AC279">
        <v>549.245</v>
      </c>
      <c r="AD279">
        <v>485.72300000000001</v>
      </c>
      <c r="AE279">
        <v>0.88400000000000001</v>
      </c>
    </row>
    <row r="280" spans="1:31" x14ac:dyDescent="0.25">
      <c r="A280">
        <v>39</v>
      </c>
      <c r="B280" t="s">
        <v>284</v>
      </c>
      <c r="C280">
        <v>468585.38900000002</v>
      </c>
      <c r="D280">
        <v>2625.1819999999998</v>
      </c>
      <c r="E280">
        <v>949.81200000000001</v>
      </c>
      <c r="F280">
        <v>628.14700000000005</v>
      </c>
      <c r="G280">
        <v>0.66100000000000003</v>
      </c>
      <c r="Q280">
        <v>46</v>
      </c>
      <c r="R280" t="s">
        <v>1620</v>
      </c>
      <c r="S280">
        <v>89511.206999999995</v>
      </c>
      <c r="T280">
        <v>1119.5809999999999</v>
      </c>
      <c r="U280">
        <v>373.97</v>
      </c>
      <c r="V280">
        <v>304.755</v>
      </c>
      <c r="W280">
        <v>0.81499999999999995</v>
      </c>
      <c r="Y280">
        <v>1</v>
      </c>
      <c r="Z280" t="s">
        <v>2894</v>
      </c>
      <c r="AA280">
        <v>719386.78</v>
      </c>
      <c r="AB280">
        <v>3271.6689999999999</v>
      </c>
      <c r="AC280">
        <v>1181.559</v>
      </c>
      <c r="AD280">
        <v>775.20600000000002</v>
      </c>
      <c r="AE280">
        <v>0.65600000000000003</v>
      </c>
    </row>
    <row r="281" spans="1:31" x14ac:dyDescent="0.25">
      <c r="A281">
        <v>40</v>
      </c>
      <c r="B281" t="s">
        <v>285</v>
      </c>
      <c r="C281">
        <v>479825.81800000003</v>
      </c>
      <c r="D281">
        <v>3270.971</v>
      </c>
      <c r="E281">
        <v>1402.6949999999999</v>
      </c>
      <c r="F281">
        <v>435.54199999999997</v>
      </c>
      <c r="G281">
        <v>0.311</v>
      </c>
      <c r="Q281">
        <v>47</v>
      </c>
      <c r="R281" t="s">
        <v>1621</v>
      </c>
      <c r="S281">
        <v>66161.547999999995</v>
      </c>
      <c r="T281">
        <v>999.88</v>
      </c>
      <c r="U281">
        <v>381.41300000000001</v>
      </c>
      <c r="V281">
        <v>220.86199999999999</v>
      </c>
      <c r="W281">
        <v>0.57899999999999996</v>
      </c>
      <c r="Y281">
        <v>2</v>
      </c>
      <c r="Z281" t="s">
        <v>2895</v>
      </c>
      <c r="AA281">
        <v>760304.72</v>
      </c>
      <c r="AB281">
        <v>3255.7620000000002</v>
      </c>
      <c r="AC281">
        <v>1076.1859999999999</v>
      </c>
      <c r="AD281">
        <v>899.51900000000001</v>
      </c>
      <c r="AE281">
        <v>0.83599999999999997</v>
      </c>
    </row>
    <row r="282" spans="1:31" x14ac:dyDescent="0.25">
      <c r="A282">
        <v>41</v>
      </c>
      <c r="B282" t="s">
        <v>286</v>
      </c>
      <c r="C282">
        <v>386991.91700000002</v>
      </c>
      <c r="D282">
        <v>2427.9279999999999</v>
      </c>
      <c r="E282">
        <v>836.39499999999998</v>
      </c>
      <c r="F282">
        <v>589.11599999999999</v>
      </c>
      <c r="G282">
        <v>0.70399999999999996</v>
      </c>
      <c r="Q282">
        <v>48</v>
      </c>
      <c r="R282" t="s">
        <v>1622</v>
      </c>
      <c r="S282">
        <v>66337.108999999997</v>
      </c>
      <c r="T282">
        <v>982.178</v>
      </c>
      <c r="U282">
        <v>332.02800000000002</v>
      </c>
      <c r="V282">
        <v>254.38499999999999</v>
      </c>
      <c r="W282">
        <v>0.76600000000000001</v>
      </c>
      <c r="Y282">
        <v>3</v>
      </c>
      <c r="Z282" t="s">
        <v>2896</v>
      </c>
      <c r="AA282">
        <v>464992.79300000001</v>
      </c>
      <c r="AB282">
        <v>2557.7739999999999</v>
      </c>
      <c r="AC282">
        <v>913.48699999999997</v>
      </c>
      <c r="AD282">
        <v>648.11800000000005</v>
      </c>
      <c r="AE282">
        <v>0.70899999999999996</v>
      </c>
    </row>
    <row r="283" spans="1:31" x14ac:dyDescent="0.25">
      <c r="A283">
        <v>42</v>
      </c>
      <c r="B283" t="s">
        <v>287</v>
      </c>
      <c r="C283">
        <v>295788.88199999998</v>
      </c>
      <c r="D283">
        <v>2379.6909999999998</v>
      </c>
      <c r="E283">
        <v>721.30899999999997</v>
      </c>
      <c r="F283">
        <v>522.12</v>
      </c>
      <c r="G283">
        <v>0.72399999999999998</v>
      </c>
      <c r="Q283">
        <v>49</v>
      </c>
      <c r="R283" t="s">
        <v>1623</v>
      </c>
      <c r="S283">
        <v>254940.15599999999</v>
      </c>
      <c r="T283">
        <v>2120.183</v>
      </c>
      <c r="U283">
        <v>836.59299999999996</v>
      </c>
      <c r="V283">
        <v>388.00200000000001</v>
      </c>
      <c r="W283">
        <v>0.46400000000000002</v>
      </c>
      <c r="Y283">
        <v>4</v>
      </c>
      <c r="Z283" t="s">
        <v>2897</v>
      </c>
      <c r="AA283">
        <v>2110189.34</v>
      </c>
      <c r="AB283">
        <v>5426.2510000000002</v>
      </c>
      <c r="AC283">
        <v>1820.155</v>
      </c>
      <c r="AD283">
        <v>1476.125</v>
      </c>
      <c r="AE283">
        <v>0.81100000000000005</v>
      </c>
    </row>
    <row r="284" spans="1:31" x14ac:dyDescent="0.25">
      <c r="A284">
        <v>1</v>
      </c>
      <c r="B284" t="s">
        <v>288</v>
      </c>
      <c r="C284">
        <v>133229.193</v>
      </c>
      <c r="D284">
        <v>1557.6489999999999</v>
      </c>
      <c r="E284">
        <v>583.78099999999995</v>
      </c>
      <c r="F284">
        <v>290.57600000000002</v>
      </c>
      <c r="G284">
        <v>0.498</v>
      </c>
      <c r="Q284">
        <v>50</v>
      </c>
      <c r="R284" t="s">
        <v>1624</v>
      </c>
      <c r="S284">
        <v>178069.36600000001</v>
      </c>
      <c r="T284">
        <v>1564.663</v>
      </c>
      <c r="U284">
        <v>503.11900000000003</v>
      </c>
      <c r="V284">
        <v>450.63900000000001</v>
      </c>
      <c r="W284">
        <v>0.89600000000000002</v>
      </c>
      <c r="Y284">
        <v>5</v>
      </c>
      <c r="Z284" t="s">
        <v>2898</v>
      </c>
      <c r="AA284">
        <v>1613063.105</v>
      </c>
      <c r="AB284">
        <v>5099.2629999999999</v>
      </c>
      <c r="AC284">
        <v>1831.4749999999999</v>
      </c>
      <c r="AD284">
        <v>1121.4000000000001</v>
      </c>
      <c r="AE284">
        <v>0.61199999999999999</v>
      </c>
    </row>
    <row r="285" spans="1:31" x14ac:dyDescent="0.25">
      <c r="A285">
        <v>2</v>
      </c>
      <c r="B285" t="s">
        <v>289</v>
      </c>
      <c r="C285">
        <v>383228.38099999999</v>
      </c>
      <c r="D285">
        <v>2973.2359999999999</v>
      </c>
      <c r="E285">
        <v>953.51499999999999</v>
      </c>
      <c r="F285">
        <v>511.73</v>
      </c>
      <c r="G285">
        <v>0.53700000000000003</v>
      </c>
      <c r="Q285">
        <v>51</v>
      </c>
      <c r="R285" t="s">
        <v>1625</v>
      </c>
      <c r="S285">
        <v>83792.922999999995</v>
      </c>
      <c r="T285">
        <v>1099.0340000000001</v>
      </c>
      <c r="U285">
        <v>380.90300000000002</v>
      </c>
      <c r="V285">
        <v>280.09300000000002</v>
      </c>
      <c r="W285">
        <v>0.73499999999999999</v>
      </c>
      <c r="Y285">
        <v>6</v>
      </c>
      <c r="Z285" t="s">
        <v>2899</v>
      </c>
      <c r="AA285">
        <v>178541.75099999999</v>
      </c>
      <c r="AB285">
        <v>1579.249</v>
      </c>
      <c r="AC285">
        <v>545.36400000000003</v>
      </c>
      <c r="AD285">
        <v>416.834</v>
      </c>
      <c r="AE285">
        <v>0.76400000000000001</v>
      </c>
    </row>
    <row r="286" spans="1:31" x14ac:dyDescent="0.25">
      <c r="A286">
        <v>3</v>
      </c>
      <c r="B286" t="s">
        <v>290</v>
      </c>
      <c r="C286">
        <v>97676.317999999999</v>
      </c>
      <c r="D286">
        <v>1203.4459999999999</v>
      </c>
      <c r="E286">
        <v>390.55599999999998</v>
      </c>
      <c r="F286">
        <v>318.43200000000002</v>
      </c>
      <c r="G286">
        <v>0.81499999999999995</v>
      </c>
      <c r="Q286">
        <v>1</v>
      </c>
      <c r="R286" t="s">
        <v>1626</v>
      </c>
      <c r="S286">
        <v>99794.085999999996</v>
      </c>
      <c r="T286">
        <v>1218.069</v>
      </c>
      <c r="U286">
        <v>436.65300000000002</v>
      </c>
      <c r="V286">
        <v>290.99</v>
      </c>
      <c r="W286">
        <v>0.66600000000000004</v>
      </c>
      <c r="Y286">
        <v>1</v>
      </c>
      <c r="Z286" t="s">
        <v>2900</v>
      </c>
      <c r="AA286">
        <v>4383744.8909999998</v>
      </c>
      <c r="AB286">
        <v>7811.8530000000001</v>
      </c>
      <c r="AC286">
        <v>2571.491</v>
      </c>
      <c r="AD286">
        <v>2170.5529999999999</v>
      </c>
      <c r="AE286">
        <v>0.84399999999999997</v>
      </c>
    </row>
    <row r="287" spans="1:31" x14ac:dyDescent="0.25">
      <c r="A287">
        <v>4</v>
      </c>
      <c r="B287" t="s">
        <v>291</v>
      </c>
      <c r="C287">
        <v>265555.13799999998</v>
      </c>
      <c r="D287">
        <v>1988.6220000000001</v>
      </c>
      <c r="E287">
        <v>712.94200000000001</v>
      </c>
      <c r="F287">
        <v>474.25299999999999</v>
      </c>
      <c r="G287">
        <v>0.66500000000000004</v>
      </c>
      <c r="Q287">
        <v>2</v>
      </c>
      <c r="R287" t="s">
        <v>1627</v>
      </c>
      <c r="S287">
        <v>114014.55499999999</v>
      </c>
      <c r="T287">
        <v>1278.8440000000001</v>
      </c>
      <c r="U287">
        <v>452.03199999999998</v>
      </c>
      <c r="V287">
        <v>321.14499999999998</v>
      </c>
      <c r="W287">
        <v>0.71</v>
      </c>
      <c r="Y287">
        <v>2</v>
      </c>
      <c r="Z287" t="s">
        <v>2901</v>
      </c>
      <c r="AA287">
        <v>2023872.0930000001</v>
      </c>
      <c r="AB287">
        <v>5572.8280000000004</v>
      </c>
      <c r="AC287">
        <v>1629.7840000000001</v>
      </c>
      <c r="AD287">
        <v>1581.1130000000001</v>
      </c>
      <c r="AE287">
        <v>0.97</v>
      </c>
    </row>
    <row r="288" spans="1:31" x14ac:dyDescent="0.25">
      <c r="A288">
        <v>5</v>
      </c>
      <c r="B288" t="s">
        <v>292</v>
      </c>
      <c r="C288">
        <v>117648.152</v>
      </c>
      <c r="D288">
        <v>1337.777</v>
      </c>
      <c r="E288">
        <v>388.28300000000002</v>
      </c>
      <c r="F288">
        <v>385.786</v>
      </c>
      <c r="G288">
        <v>0.99399999999999999</v>
      </c>
      <c r="Q288">
        <v>3</v>
      </c>
      <c r="R288" t="s">
        <v>1628</v>
      </c>
      <c r="S288">
        <v>115594.607</v>
      </c>
      <c r="T288">
        <v>1295.598</v>
      </c>
      <c r="U288">
        <v>464.584</v>
      </c>
      <c r="V288">
        <v>316.79899999999998</v>
      </c>
      <c r="W288">
        <v>0.68200000000000005</v>
      </c>
      <c r="Y288">
        <v>3</v>
      </c>
      <c r="Z288" t="s">
        <v>2902</v>
      </c>
      <c r="AA288">
        <v>1252389.416</v>
      </c>
      <c r="AB288">
        <v>4214.7730000000001</v>
      </c>
      <c r="AC288">
        <v>1404.771</v>
      </c>
      <c r="AD288">
        <v>1135.125</v>
      </c>
      <c r="AE288">
        <v>0.80800000000000005</v>
      </c>
    </row>
    <row r="289" spans="1:31" x14ac:dyDescent="0.25">
      <c r="A289">
        <v>6</v>
      </c>
      <c r="B289" t="s">
        <v>293</v>
      </c>
      <c r="C289">
        <v>108189.13</v>
      </c>
      <c r="D289">
        <v>1333.8019999999999</v>
      </c>
      <c r="E289">
        <v>490.67500000000001</v>
      </c>
      <c r="F289">
        <v>280.73700000000002</v>
      </c>
      <c r="G289">
        <v>0.57199999999999995</v>
      </c>
      <c r="Q289">
        <v>4</v>
      </c>
      <c r="R289" t="s">
        <v>1629</v>
      </c>
      <c r="S289">
        <v>277211.36700000003</v>
      </c>
      <c r="T289">
        <v>2478.6010000000001</v>
      </c>
      <c r="U289">
        <v>866.43499999999995</v>
      </c>
      <c r="V289">
        <v>407.36599999999999</v>
      </c>
      <c r="W289">
        <v>0.47</v>
      </c>
      <c r="Y289">
        <v>1</v>
      </c>
      <c r="Z289" t="s">
        <v>2903</v>
      </c>
      <c r="AA289">
        <v>1067202.0009999999</v>
      </c>
      <c r="AB289">
        <v>3809.3310000000001</v>
      </c>
      <c r="AC289">
        <v>1230.2750000000001</v>
      </c>
      <c r="AD289">
        <v>1104.471</v>
      </c>
      <c r="AE289">
        <v>0.89800000000000002</v>
      </c>
    </row>
    <row r="290" spans="1:31" x14ac:dyDescent="0.25">
      <c r="A290">
        <v>7</v>
      </c>
      <c r="B290" t="s">
        <v>294</v>
      </c>
      <c r="C290">
        <v>133881.54</v>
      </c>
      <c r="D290">
        <v>1505.2</v>
      </c>
      <c r="E290">
        <v>571.64700000000005</v>
      </c>
      <c r="F290">
        <v>298.197</v>
      </c>
      <c r="G290">
        <v>0.52200000000000002</v>
      </c>
      <c r="Q290">
        <v>5</v>
      </c>
      <c r="R290" t="s">
        <v>1630</v>
      </c>
      <c r="S290">
        <v>184765.777</v>
      </c>
      <c r="T290">
        <v>1647.7750000000001</v>
      </c>
      <c r="U290">
        <v>549.90499999999997</v>
      </c>
      <c r="V290">
        <v>427.803</v>
      </c>
      <c r="W290">
        <v>0.77800000000000002</v>
      </c>
      <c r="Y290">
        <v>2</v>
      </c>
      <c r="Z290" t="s">
        <v>2904</v>
      </c>
      <c r="AA290">
        <v>435481.97</v>
      </c>
      <c r="AB290">
        <v>2436.0039999999999</v>
      </c>
      <c r="AC290">
        <v>810.01499999999999</v>
      </c>
      <c r="AD290">
        <v>684.52099999999996</v>
      </c>
      <c r="AE290">
        <v>0.84499999999999997</v>
      </c>
    </row>
    <row r="291" spans="1:31" x14ac:dyDescent="0.25">
      <c r="A291">
        <v>8</v>
      </c>
      <c r="B291" t="s">
        <v>295</v>
      </c>
      <c r="C291">
        <v>230002.26300000001</v>
      </c>
      <c r="D291">
        <v>2238.25</v>
      </c>
      <c r="E291">
        <v>815.18200000000002</v>
      </c>
      <c r="F291">
        <v>359.24200000000002</v>
      </c>
      <c r="G291">
        <v>0.441</v>
      </c>
      <c r="Q291">
        <v>6</v>
      </c>
      <c r="R291" t="s">
        <v>1631</v>
      </c>
      <c r="S291">
        <v>101273.817</v>
      </c>
      <c r="T291">
        <v>1254.1569999999999</v>
      </c>
      <c r="U291">
        <v>453.68200000000002</v>
      </c>
      <c r="V291">
        <v>284.221</v>
      </c>
      <c r="W291">
        <v>0.626</v>
      </c>
      <c r="Y291">
        <v>1</v>
      </c>
      <c r="Z291" t="s">
        <v>2905</v>
      </c>
      <c r="AA291">
        <v>98819.244000000006</v>
      </c>
      <c r="AB291">
        <v>1170.4839999999999</v>
      </c>
      <c r="AC291">
        <v>379.84399999999999</v>
      </c>
      <c r="AD291">
        <v>331.24299999999999</v>
      </c>
      <c r="AE291">
        <v>0.872</v>
      </c>
    </row>
    <row r="292" spans="1:31" x14ac:dyDescent="0.25">
      <c r="A292">
        <v>9</v>
      </c>
      <c r="B292" t="s">
        <v>296</v>
      </c>
      <c r="C292">
        <v>116067.467</v>
      </c>
      <c r="D292">
        <v>1347.9349999999999</v>
      </c>
      <c r="E292">
        <v>513.34400000000005</v>
      </c>
      <c r="F292">
        <v>287.88</v>
      </c>
      <c r="G292">
        <v>0.56100000000000005</v>
      </c>
      <c r="Q292">
        <v>7</v>
      </c>
      <c r="R292" t="s">
        <v>1632</v>
      </c>
      <c r="S292">
        <v>59590.536999999997</v>
      </c>
      <c r="T292">
        <v>914.92499999999995</v>
      </c>
      <c r="U292">
        <v>311.94400000000002</v>
      </c>
      <c r="V292">
        <v>243.226</v>
      </c>
      <c r="W292">
        <v>0.78</v>
      </c>
      <c r="Y292">
        <v>2</v>
      </c>
      <c r="Z292" t="s">
        <v>2906</v>
      </c>
      <c r="AA292">
        <v>274152.74400000001</v>
      </c>
      <c r="AB292">
        <v>1963.1110000000001</v>
      </c>
      <c r="AC292">
        <v>668.05</v>
      </c>
      <c r="AD292">
        <v>522.50900000000001</v>
      </c>
      <c r="AE292">
        <v>0.78200000000000003</v>
      </c>
    </row>
    <row r="293" spans="1:31" x14ac:dyDescent="0.25">
      <c r="A293">
        <v>10</v>
      </c>
      <c r="B293" t="s">
        <v>297</v>
      </c>
      <c r="C293">
        <v>307430.755</v>
      </c>
      <c r="D293">
        <v>2485.319</v>
      </c>
      <c r="E293">
        <v>981.29100000000005</v>
      </c>
      <c r="F293">
        <v>398.89600000000002</v>
      </c>
      <c r="G293">
        <v>0.40699999999999997</v>
      </c>
      <c r="Q293">
        <v>8</v>
      </c>
      <c r="R293" t="s">
        <v>1633</v>
      </c>
      <c r="S293">
        <v>300510.86499999999</v>
      </c>
      <c r="T293">
        <v>2395.748</v>
      </c>
      <c r="U293">
        <v>880.73599999999999</v>
      </c>
      <c r="V293">
        <v>434.435</v>
      </c>
      <c r="W293">
        <v>0.49299999999999999</v>
      </c>
      <c r="Y293">
        <v>3</v>
      </c>
      <c r="Z293" t="s">
        <v>2907</v>
      </c>
      <c r="AA293">
        <v>95279.982000000004</v>
      </c>
      <c r="AB293">
        <v>1192.124</v>
      </c>
      <c r="AC293">
        <v>429.37099999999998</v>
      </c>
      <c r="AD293">
        <v>282.54000000000002</v>
      </c>
      <c r="AE293">
        <v>0.65800000000000003</v>
      </c>
    </row>
    <row r="294" spans="1:31" x14ac:dyDescent="0.25">
      <c r="A294">
        <v>11</v>
      </c>
      <c r="B294" t="s">
        <v>298</v>
      </c>
      <c r="C294">
        <v>689730.79599999997</v>
      </c>
      <c r="D294">
        <v>3408.6289999999999</v>
      </c>
      <c r="E294">
        <v>1310.5630000000001</v>
      </c>
      <c r="F294">
        <v>670.08799999999997</v>
      </c>
      <c r="G294">
        <v>0.51100000000000001</v>
      </c>
      <c r="Q294">
        <v>9</v>
      </c>
      <c r="R294" t="s">
        <v>1634</v>
      </c>
      <c r="S294">
        <v>532628.04599999997</v>
      </c>
      <c r="T294">
        <v>3249.1529999999998</v>
      </c>
      <c r="U294">
        <v>1319.0119999999999</v>
      </c>
      <c r="V294">
        <v>514.14499999999998</v>
      </c>
      <c r="W294">
        <v>0.39</v>
      </c>
      <c r="Y294">
        <v>4</v>
      </c>
      <c r="Z294" t="s">
        <v>2908</v>
      </c>
      <c r="AA294">
        <v>48454.785000000003</v>
      </c>
      <c r="AB294">
        <v>823.476</v>
      </c>
      <c r="AC294">
        <v>302.06799999999998</v>
      </c>
      <c r="AD294">
        <v>204.24100000000001</v>
      </c>
      <c r="AE294">
        <v>0.67600000000000005</v>
      </c>
    </row>
    <row r="295" spans="1:31" x14ac:dyDescent="0.25">
      <c r="A295">
        <v>12</v>
      </c>
      <c r="B295" t="s">
        <v>299</v>
      </c>
      <c r="C295">
        <v>63403.046000000002</v>
      </c>
      <c r="D295">
        <v>1026.7239999999999</v>
      </c>
      <c r="E295">
        <v>373.33499999999998</v>
      </c>
      <c r="F295">
        <v>216.233</v>
      </c>
      <c r="G295">
        <v>0.57899999999999996</v>
      </c>
      <c r="Q295">
        <v>10</v>
      </c>
      <c r="R295" t="s">
        <v>1635</v>
      </c>
      <c r="S295">
        <v>173554.93100000001</v>
      </c>
      <c r="T295">
        <v>1646.059</v>
      </c>
      <c r="U295">
        <v>532.26499999999999</v>
      </c>
      <c r="V295">
        <v>415.16300000000001</v>
      </c>
      <c r="W295">
        <v>0.78</v>
      </c>
      <c r="Y295">
        <v>5</v>
      </c>
      <c r="Z295" t="s">
        <v>2909</v>
      </c>
      <c r="AA295">
        <v>56959.197999999997</v>
      </c>
      <c r="AB295">
        <v>887.59400000000005</v>
      </c>
      <c r="AC295">
        <v>276.10199999999998</v>
      </c>
      <c r="AD295">
        <v>262.666</v>
      </c>
      <c r="AE295">
        <v>0.95099999999999996</v>
      </c>
    </row>
    <row r="296" spans="1:31" x14ac:dyDescent="0.25">
      <c r="A296">
        <v>13</v>
      </c>
      <c r="B296" t="s">
        <v>300</v>
      </c>
      <c r="C296">
        <v>167954.09099999999</v>
      </c>
      <c r="D296">
        <v>1696.5840000000001</v>
      </c>
      <c r="E296">
        <v>577.46699999999998</v>
      </c>
      <c r="F296">
        <v>370.31700000000001</v>
      </c>
      <c r="G296">
        <v>0.64100000000000001</v>
      </c>
      <c r="Q296">
        <v>11</v>
      </c>
      <c r="R296" t="s">
        <v>1636</v>
      </c>
      <c r="S296">
        <v>405270.82900000003</v>
      </c>
      <c r="T296">
        <v>2594.2489999999998</v>
      </c>
      <c r="U296">
        <v>970.18600000000004</v>
      </c>
      <c r="V296">
        <v>531.86400000000003</v>
      </c>
      <c r="W296">
        <v>0.54800000000000004</v>
      </c>
      <c r="Y296">
        <v>6</v>
      </c>
      <c r="Z296" t="s">
        <v>2910</v>
      </c>
      <c r="AA296">
        <v>222489.70699999999</v>
      </c>
      <c r="AB296">
        <v>1746.211</v>
      </c>
      <c r="AC296">
        <v>563.29200000000003</v>
      </c>
      <c r="AD296">
        <v>502.90600000000001</v>
      </c>
      <c r="AE296">
        <v>0.89300000000000002</v>
      </c>
    </row>
    <row r="297" spans="1:31" x14ac:dyDescent="0.25">
      <c r="A297">
        <v>14</v>
      </c>
      <c r="B297" t="s">
        <v>301</v>
      </c>
      <c r="C297">
        <v>125551.579</v>
      </c>
      <c r="D297">
        <v>1428.606</v>
      </c>
      <c r="E297">
        <v>497.63400000000001</v>
      </c>
      <c r="F297">
        <v>321.23500000000001</v>
      </c>
      <c r="G297">
        <v>0.64600000000000002</v>
      </c>
      <c r="Q297">
        <v>12</v>
      </c>
      <c r="R297" t="s">
        <v>1637</v>
      </c>
      <c r="S297">
        <v>82488.752999999997</v>
      </c>
      <c r="T297">
        <v>1073.566</v>
      </c>
      <c r="U297">
        <v>365.44499999999999</v>
      </c>
      <c r="V297">
        <v>287.39800000000002</v>
      </c>
      <c r="W297">
        <v>0.78600000000000003</v>
      </c>
      <c r="Y297">
        <v>7</v>
      </c>
      <c r="Z297" t="s">
        <v>2911</v>
      </c>
      <c r="AA297">
        <v>97520.665999999997</v>
      </c>
      <c r="AB297">
        <v>1296.854</v>
      </c>
      <c r="AC297">
        <v>479.01</v>
      </c>
      <c r="AD297">
        <v>259.21699999999998</v>
      </c>
      <c r="AE297">
        <v>0.54100000000000004</v>
      </c>
    </row>
    <row r="298" spans="1:31" x14ac:dyDescent="0.25">
      <c r="A298">
        <v>15</v>
      </c>
      <c r="B298" t="s">
        <v>302</v>
      </c>
      <c r="C298">
        <v>239310.74299999999</v>
      </c>
      <c r="D298">
        <v>1894.6559999999999</v>
      </c>
      <c r="E298">
        <v>604.64</v>
      </c>
      <c r="F298">
        <v>503.93599999999998</v>
      </c>
      <c r="G298">
        <v>0.83299999999999996</v>
      </c>
      <c r="Q298">
        <v>13</v>
      </c>
      <c r="R298" t="s">
        <v>1638</v>
      </c>
      <c r="S298">
        <v>154493.98499999999</v>
      </c>
      <c r="T298">
        <v>1455.681</v>
      </c>
      <c r="U298">
        <v>494.255</v>
      </c>
      <c r="V298">
        <v>397.988</v>
      </c>
      <c r="W298">
        <v>0.80500000000000005</v>
      </c>
      <c r="Y298">
        <v>8</v>
      </c>
      <c r="Z298" t="s">
        <v>2912</v>
      </c>
      <c r="AA298">
        <v>128330.067</v>
      </c>
      <c r="AB298">
        <v>1467.2249999999999</v>
      </c>
      <c r="AC298">
        <v>588.80499999999995</v>
      </c>
      <c r="AD298">
        <v>277.50299999999999</v>
      </c>
      <c r="AE298">
        <v>0.47099999999999997</v>
      </c>
    </row>
    <row r="299" spans="1:31" x14ac:dyDescent="0.25">
      <c r="A299">
        <v>16</v>
      </c>
      <c r="B299" t="s">
        <v>303</v>
      </c>
      <c r="C299">
        <v>293079.13500000001</v>
      </c>
      <c r="D299">
        <v>2087.027</v>
      </c>
      <c r="E299">
        <v>689.35699999999997</v>
      </c>
      <c r="F299">
        <v>541.31600000000003</v>
      </c>
      <c r="G299">
        <v>0.78500000000000003</v>
      </c>
      <c r="Q299">
        <v>14</v>
      </c>
      <c r="R299" t="s">
        <v>1639</v>
      </c>
      <c r="S299">
        <v>258978.06700000001</v>
      </c>
      <c r="T299">
        <v>1884.4570000000001</v>
      </c>
      <c r="U299">
        <v>606.60699999999997</v>
      </c>
      <c r="V299">
        <v>543.58299999999997</v>
      </c>
      <c r="W299">
        <v>0.89600000000000002</v>
      </c>
      <c r="Y299">
        <v>9</v>
      </c>
      <c r="Z299" t="s">
        <v>2913</v>
      </c>
      <c r="AA299">
        <v>212915.87599999999</v>
      </c>
      <c r="AB299">
        <v>2389.5709999999999</v>
      </c>
      <c r="AC299">
        <v>812.86500000000001</v>
      </c>
      <c r="AD299">
        <v>333.50299999999999</v>
      </c>
      <c r="AE299">
        <v>0.41</v>
      </c>
    </row>
    <row r="300" spans="1:31" x14ac:dyDescent="0.25">
      <c r="A300">
        <v>17</v>
      </c>
      <c r="B300" t="s">
        <v>304</v>
      </c>
      <c r="C300">
        <v>1083597.44</v>
      </c>
      <c r="D300">
        <v>7589.5219999999999</v>
      </c>
      <c r="E300">
        <v>3199.136</v>
      </c>
      <c r="F300">
        <v>431.26600000000002</v>
      </c>
      <c r="G300">
        <v>0.13500000000000001</v>
      </c>
      <c r="Q300">
        <v>15</v>
      </c>
      <c r="R300" t="s">
        <v>1640</v>
      </c>
      <c r="S300">
        <v>191913.63200000001</v>
      </c>
      <c r="T300">
        <v>1636.54</v>
      </c>
      <c r="U300">
        <v>564.43899999999996</v>
      </c>
      <c r="V300">
        <v>432.911</v>
      </c>
      <c r="W300">
        <v>0.76700000000000002</v>
      </c>
      <c r="Y300">
        <v>10</v>
      </c>
      <c r="Z300" t="s">
        <v>2914</v>
      </c>
      <c r="AA300">
        <v>48836.72</v>
      </c>
      <c r="AB300">
        <v>881.08900000000006</v>
      </c>
      <c r="AC300">
        <v>342.09</v>
      </c>
      <c r="AD300">
        <v>181.767</v>
      </c>
      <c r="AE300">
        <v>0.53100000000000003</v>
      </c>
    </row>
    <row r="301" spans="1:31" x14ac:dyDescent="0.25">
      <c r="A301">
        <v>18</v>
      </c>
      <c r="B301" t="s">
        <v>305</v>
      </c>
      <c r="C301">
        <v>395823.68300000002</v>
      </c>
      <c r="D301">
        <v>3209.5520000000001</v>
      </c>
      <c r="E301">
        <v>1315.2449999999999</v>
      </c>
      <c r="F301">
        <v>383.18200000000002</v>
      </c>
      <c r="G301">
        <v>0.29099999999999998</v>
      </c>
      <c r="Q301">
        <v>16</v>
      </c>
      <c r="R301" t="s">
        <v>1641</v>
      </c>
      <c r="S301">
        <v>172125.361</v>
      </c>
      <c r="T301">
        <v>1546.9680000000001</v>
      </c>
      <c r="U301">
        <v>513.32299999999998</v>
      </c>
      <c r="V301">
        <v>426.93700000000001</v>
      </c>
      <c r="W301">
        <v>0.83199999999999996</v>
      </c>
      <c r="Y301">
        <v>11</v>
      </c>
      <c r="Z301" t="s">
        <v>2915</v>
      </c>
      <c r="AA301">
        <v>224093.83300000001</v>
      </c>
      <c r="AB301">
        <v>2896.3919999999998</v>
      </c>
      <c r="AC301">
        <v>1307.701</v>
      </c>
      <c r="AD301">
        <v>218.18799999999999</v>
      </c>
      <c r="AE301">
        <v>0.16700000000000001</v>
      </c>
    </row>
    <row r="302" spans="1:31" x14ac:dyDescent="0.25">
      <c r="A302">
        <v>19</v>
      </c>
      <c r="B302" t="s">
        <v>306</v>
      </c>
      <c r="C302">
        <v>403902.74099999998</v>
      </c>
      <c r="D302">
        <v>2651.69</v>
      </c>
      <c r="E302">
        <v>885.55</v>
      </c>
      <c r="F302">
        <v>580.72900000000004</v>
      </c>
      <c r="G302">
        <v>0.65600000000000003</v>
      </c>
      <c r="Q302">
        <v>17</v>
      </c>
      <c r="R302" t="s">
        <v>1642</v>
      </c>
      <c r="S302">
        <v>115970.81</v>
      </c>
      <c r="T302">
        <v>1278.5129999999999</v>
      </c>
      <c r="U302">
        <v>405.53800000000001</v>
      </c>
      <c r="V302">
        <v>364.10599999999999</v>
      </c>
      <c r="W302">
        <v>0.89800000000000002</v>
      </c>
      <c r="Y302">
        <v>1</v>
      </c>
      <c r="Z302" t="s">
        <v>2916</v>
      </c>
      <c r="AA302">
        <v>2521889.5079999999</v>
      </c>
      <c r="AB302">
        <v>5888.2889999999998</v>
      </c>
      <c r="AC302">
        <v>1934.078</v>
      </c>
      <c r="AD302">
        <v>1660.2070000000001</v>
      </c>
      <c r="AE302">
        <v>0.85799999999999998</v>
      </c>
    </row>
    <row r="303" spans="1:31" x14ac:dyDescent="0.25">
      <c r="A303">
        <v>20</v>
      </c>
      <c r="B303" t="s">
        <v>307</v>
      </c>
      <c r="C303">
        <v>163513.117</v>
      </c>
      <c r="D303">
        <v>1510.171</v>
      </c>
      <c r="E303">
        <v>471.23700000000002</v>
      </c>
      <c r="F303">
        <v>441.798</v>
      </c>
      <c r="G303">
        <v>0.93799999999999994</v>
      </c>
      <c r="Q303">
        <v>18</v>
      </c>
      <c r="R303" t="s">
        <v>1643</v>
      </c>
      <c r="S303">
        <v>129815.076</v>
      </c>
      <c r="T303">
        <v>1336.0820000000001</v>
      </c>
      <c r="U303">
        <v>445.25</v>
      </c>
      <c r="V303">
        <v>371.22</v>
      </c>
      <c r="W303">
        <v>0.83399999999999996</v>
      </c>
      <c r="Y303">
        <v>2</v>
      </c>
      <c r="Z303" t="s">
        <v>2917</v>
      </c>
      <c r="AA303">
        <v>1386575.8149999999</v>
      </c>
      <c r="AB303">
        <v>4647.7780000000002</v>
      </c>
      <c r="AC303">
        <v>1710.12</v>
      </c>
      <c r="AD303">
        <v>1032.3510000000001</v>
      </c>
      <c r="AE303">
        <v>0.60399999999999998</v>
      </c>
    </row>
    <row r="304" spans="1:31" x14ac:dyDescent="0.25">
      <c r="A304">
        <v>21</v>
      </c>
      <c r="B304" t="s">
        <v>308</v>
      </c>
      <c r="C304">
        <v>269469.21600000001</v>
      </c>
      <c r="D304">
        <v>1946.299</v>
      </c>
      <c r="E304">
        <v>646.19500000000005</v>
      </c>
      <c r="F304">
        <v>530.952</v>
      </c>
      <c r="G304">
        <v>0.82199999999999995</v>
      </c>
      <c r="Q304">
        <v>19</v>
      </c>
      <c r="R304" t="s">
        <v>1644</v>
      </c>
      <c r="S304">
        <v>75641.86</v>
      </c>
      <c r="T304">
        <v>1018.4589999999999</v>
      </c>
      <c r="U304">
        <v>327.11799999999999</v>
      </c>
      <c r="V304">
        <v>294.42</v>
      </c>
      <c r="W304">
        <v>0.9</v>
      </c>
      <c r="Y304">
        <v>1</v>
      </c>
      <c r="Z304" t="s">
        <v>2918</v>
      </c>
      <c r="AA304">
        <v>481365.06099999999</v>
      </c>
      <c r="AB304">
        <v>2556.875</v>
      </c>
      <c r="AC304">
        <v>795.22299999999996</v>
      </c>
      <c r="AD304">
        <v>770.71900000000005</v>
      </c>
      <c r="AE304">
        <v>0.96899999999999997</v>
      </c>
    </row>
    <row r="305" spans="1:31" x14ac:dyDescent="0.25">
      <c r="A305">
        <v>22</v>
      </c>
      <c r="B305" t="s">
        <v>309</v>
      </c>
      <c r="C305">
        <v>238181.682</v>
      </c>
      <c r="D305">
        <v>1892.6869999999999</v>
      </c>
      <c r="E305">
        <v>606.43100000000004</v>
      </c>
      <c r="F305">
        <v>500.077</v>
      </c>
      <c r="G305">
        <v>0.82499999999999996</v>
      </c>
      <c r="Q305">
        <v>20</v>
      </c>
      <c r="R305" t="s">
        <v>1645</v>
      </c>
      <c r="S305">
        <v>117450.541</v>
      </c>
      <c r="T305">
        <v>1283.595</v>
      </c>
      <c r="U305">
        <v>413.32900000000001</v>
      </c>
      <c r="V305">
        <v>361.80099999999999</v>
      </c>
      <c r="W305">
        <v>0.875</v>
      </c>
      <c r="Y305">
        <v>2</v>
      </c>
      <c r="Z305" t="s">
        <v>2919</v>
      </c>
      <c r="AA305">
        <v>573462.25399999996</v>
      </c>
      <c r="AB305">
        <v>2793.9270000000001</v>
      </c>
      <c r="AC305">
        <v>875.58600000000001</v>
      </c>
      <c r="AD305">
        <v>833.904</v>
      </c>
      <c r="AE305">
        <v>0.95199999999999996</v>
      </c>
    </row>
    <row r="306" spans="1:31" x14ac:dyDescent="0.25">
      <c r="A306">
        <v>23</v>
      </c>
      <c r="B306" t="s">
        <v>310</v>
      </c>
      <c r="C306">
        <v>78407.010999999999</v>
      </c>
      <c r="D306">
        <v>1161.431</v>
      </c>
      <c r="E306">
        <v>468.447</v>
      </c>
      <c r="F306">
        <v>213.11</v>
      </c>
      <c r="G306">
        <v>0.45500000000000002</v>
      </c>
      <c r="Q306">
        <v>21</v>
      </c>
      <c r="R306" t="s">
        <v>1646</v>
      </c>
      <c r="S306">
        <v>181555.51300000001</v>
      </c>
      <c r="T306">
        <v>1602.2090000000001</v>
      </c>
      <c r="U306">
        <v>515.28399999999999</v>
      </c>
      <c r="V306">
        <v>448.61399999999998</v>
      </c>
      <c r="W306">
        <v>0.871</v>
      </c>
      <c r="Y306">
        <v>3</v>
      </c>
      <c r="Z306" t="s">
        <v>2920</v>
      </c>
      <c r="AA306">
        <v>815507.01899999997</v>
      </c>
      <c r="AB306">
        <v>3581.7579999999998</v>
      </c>
      <c r="AC306">
        <v>1353.49</v>
      </c>
      <c r="AD306">
        <v>767.15499999999997</v>
      </c>
      <c r="AE306">
        <v>0.56699999999999995</v>
      </c>
    </row>
    <row r="307" spans="1:31" x14ac:dyDescent="0.25">
      <c r="A307">
        <v>24</v>
      </c>
      <c r="B307" t="s">
        <v>311</v>
      </c>
      <c r="C307">
        <v>107009.889</v>
      </c>
      <c r="D307">
        <v>1612.5409999999999</v>
      </c>
      <c r="E307">
        <v>621.32000000000005</v>
      </c>
      <c r="F307">
        <v>219.29</v>
      </c>
      <c r="G307">
        <v>0.35299999999999998</v>
      </c>
      <c r="Q307">
        <v>22</v>
      </c>
      <c r="R307" t="s">
        <v>1647</v>
      </c>
      <c r="S307">
        <v>258902.826</v>
      </c>
      <c r="T307">
        <v>1896.9780000000001</v>
      </c>
      <c r="U307">
        <v>629.91600000000005</v>
      </c>
      <c r="V307">
        <v>523.31600000000003</v>
      </c>
      <c r="W307">
        <v>0.83099999999999996</v>
      </c>
      <c r="Y307">
        <v>4</v>
      </c>
      <c r="Z307" t="s">
        <v>2921</v>
      </c>
      <c r="AA307">
        <v>1738515.9310000001</v>
      </c>
      <c r="AB307">
        <v>4858.4440000000004</v>
      </c>
      <c r="AC307">
        <v>1527.249</v>
      </c>
      <c r="AD307">
        <v>1449.3679999999999</v>
      </c>
      <c r="AE307">
        <v>0.94899999999999995</v>
      </c>
    </row>
    <row r="308" spans="1:31" x14ac:dyDescent="0.25">
      <c r="A308">
        <v>25</v>
      </c>
      <c r="B308" t="s">
        <v>312</v>
      </c>
      <c r="C308">
        <v>181151.55900000001</v>
      </c>
      <c r="D308">
        <v>1736.193</v>
      </c>
      <c r="E308">
        <v>621.25699999999995</v>
      </c>
      <c r="F308">
        <v>371.26299999999998</v>
      </c>
      <c r="G308">
        <v>0.59799999999999998</v>
      </c>
      <c r="Q308">
        <v>23</v>
      </c>
      <c r="R308" t="s">
        <v>1648</v>
      </c>
      <c r="S308">
        <v>82589.073999999993</v>
      </c>
      <c r="T308">
        <v>1048.9259999999999</v>
      </c>
      <c r="U308">
        <v>345.65100000000001</v>
      </c>
      <c r="V308">
        <v>304.22500000000002</v>
      </c>
      <c r="W308">
        <v>0.88</v>
      </c>
      <c r="Y308">
        <v>5</v>
      </c>
      <c r="Z308" t="s">
        <v>2922</v>
      </c>
      <c r="AA308">
        <v>131665.63</v>
      </c>
      <c r="AB308">
        <v>1362.9449999999999</v>
      </c>
      <c r="AC308">
        <v>436.41399999999999</v>
      </c>
      <c r="AD308">
        <v>384.13499999999999</v>
      </c>
      <c r="AE308">
        <v>0.88</v>
      </c>
    </row>
    <row r="309" spans="1:31" x14ac:dyDescent="0.25">
      <c r="A309">
        <v>26</v>
      </c>
      <c r="B309" t="s">
        <v>313</v>
      </c>
      <c r="C309">
        <v>811543.929</v>
      </c>
      <c r="D309">
        <v>5824.6750000000002</v>
      </c>
      <c r="E309">
        <v>1401.934</v>
      </c>
      <c r="F309">
        <v>737.04600000000005</v>
      </c>
      <c r="G309">
        <v>0.52600000000000002</v>
      </c>
      <c r="Q309">
        <v>24</v>
      </c>
      <c r="R309" t="s">
        <v>1649</v>
      </c>
      <c r="S309">
        <v>139044.587</v>
      </c>
      <c r="T309">
        <v>1390.251</v>
      </c>
      <c r="U309">
        <v>477.62400000000002</v>
      </c>
      <c r="V309">
        <v>370.66199999999998</v>
      </c>
      <c r="W309">
        <v>0.77600000000000002</v>
      </c>
      <c r="Y309">
        <v>6</v>
      </c>
      <c r="Z309" t="s">
        <v>2923</v>
      </c>
      <c r="AA309">
        <v>2454287.0619999999</v>
      </c>
      <c r="AB309">
        <v>5796.71</v>
      </c>
      <c r="AC309">
        <v>1808.175</v>
      </c>
      <c r="AD309">
        <v>1728.204</v>
      </c>
      <c r="AE309">
        <v>0.95599999999999996</v>
      </c>
    </row>
    <row r="310" spans="1:31" x14ac:dyDescent="0.25">
      <c r="A310">
        <v>27</v>
      </c>
      <c r="B310" t="s">
        <v>314</v>
      </c>
      <c r="C310">
        <v>271526.61599999998</v>
      </c>
      <c r="D310">
        <v>3351.7950000000001</v>
      </c>
      <c r="E310">
        <v>1443.99</v>
      </c>
      <c r="F310">
        <v>239.41900000000001</v>
      </c>
      <c r="G310">
        <v>0.16600000000000001</v>
      </c>
      <c r="Q310">
        <v>25</v>
      </c>
      <c r="R310" t="s">
        <v>1650</v>
      </c>
      <c r="S310">
        <v>111481.455</v>
      </c>
      <c r="T310">
        <v>1315.9079999999999</v>
      </c>
      <c r="U310">
        <v>491.58699999999999</v>
      </c>
      <c r="V310">
        <v>288.74400000000003</v>
      </c>
      <c r="W310">
        <v>0.58699999999999997</v>
      </c>
      <c r="Y310">
        <v>1</v>
      </c>
      <c r="Z310" t="s">
        <v>2924</v>
      </c>
      <c r="AA310">
        <v>168229.514</v>
      </c>
      <c r="AB310">
        <v>1827.9449999999999</v>
      </c>
      <c r="AC310">
        <v>700.04499999999996</v>
      </c>
      <c r="AD310">
        <v>305.97500000000002</v>
      </c>
      <c r="AE310">
        <v>0.437</v>
      </c>
    </row>
    <row r="311" spans="1:31" x14ac:dyDescent="0.25">
      <c r="A311">
        <v>28</v>
      </c>
      <c r="B311" t="s">
        <v>315</v>
      </c>
      <c r="C311">
        <v>183861.30499999999</v>
      </c>
      <c r="D311">
        <v>1675.799</v>
      </c>
      <c r="E311">
        <v>578.66099999999994</v>
      </c>
      <c r="F311">
        <v>404.553</v>
      </c>
      <c r="G311">
        <v>0.69899999999999995</v>
      </c>
      <c r="Q311">
        <v>26</v>
      </c>
      <c r="R311" t="s">
        <v>1651</v>
      </c>
      <c r="S311">
        <v>112459.583</v>
      </c>
      <c r="T311">
        <v>1320.4549999999999</v>
      </c>
      <c r="U311">
        <v>491.46699999999998</v>
      </c>
      <c r="V311">
        <v>291.34800000000001</v>
      </c>
      <c r="W311">
        <v>0.59299999999999997</v>
      </c>
      <c r="Y311">
        <v>2</v>
      </c>
      <c r="Z311" t="s">
        <v>2925</v>
      </c>
      <c r="AA311">
        <v>226945.61199999999</v>
      </c>
      <c r="AB311">
        <v>2341.4360000000001</v>
      </c>
      <c r="AC311">
        <v>832.745</v>
      </c>
      <c r="AD311">
        <v>346.99200000000002</v>
      </c>
      <c r="AE311">
        <v>0.41699999999999998</v>
      </c>
    </row>
    <row r="312" spans="1:31" x14ac:dyDescent="0.25">
      <c r="A312">
        <v>29</v>
      </c>
      <c r="B312" t="s">
        <v>316</v>
      </c>
      <c r="C312">
        <v>325897.174</v>
      </c>
      <c r="D312">
        <v>2381.4989999999998</v>
      </c>
      <c r="E312">
        <v>921.57500000000005</v>
      </c>
      <c r="F312">
        <v>450.25700000000001</v>
      </c>
      <c r="G312">
        <v>0.48899999999999999</v>
      </c>
      <c r="Q312">
        <v>27</v>
      </c>
      <c r="R312" t="s">
        <v>1652</v>
      </c>
      <c r="S312">
        <v>155020.66899999999</v>
      </c>
      <c r="T312">
        <v>1475.021</v>
      </c>
      <c r="U312">
        <v>469.459</v>
      </c>
      <c r="V312">
        <v>420.43799999999999</v>
      </c>
      <c r="W312">
        <v>0.89600000000000002</v>
      </c>
      <c r="Y312">
        <v>3</v>
      </c>
      <c r="Z312" t="s">
        <v>2926</v>
      </c>
      <c r="AA312">
        <v>290066.69</v>
      </c>
      <c r="AB312">
        <v>2444.0819999999999</v>
      </c>
      <c r="AC312">
        <v>999.58900000000006</v>
      </c>
      <c r="AD312">
        <v>369.476</v>
      </c>
      <c r="AE312">
        <v>0.37</v>
      </c>
    </row>
    <row r="313" spans="1:31" x14ac:dyDescent="0.25">
      <c r="A313">
        <v>30</v>
      </c>
      <c r="B313" t="s">
        <v>317</v>
      </c>
      <c r="C313">
        <v>279505.31400000001</v>
      </c>
      <c r="D313">
        <v>2508.7800000000002</v>
      </c>
      <c r="E313">
        <v>1048.838</v>
      </c>
      <c r="F313">
        <v>339.30599999999998</v>
      </c>
      <c r="G313">
        <v>0.32400000000000001</v>
      </c>
      <c r="Q313">
        <v>28</v>
      </c>
      <c r="R313" t="s">
        <v>1653</v>
      </c>
      <c r="S313">
        <v>295519.90700000001</v>
      </c>
      <c r="T313">
        <v>2060.6129999999998</v>
      </c>
      <c r="U313">
        <v>722.53499999999997</v>
      </c>
      <c r="V313">
        <v>520.76099999999997</v>
      </c>
      <c r="W313">
        <v>0.72099999999999997</v>
      </c>
      <c r="Y313">
        <v>4</v>
      </c>
      <c r="Z313" t="s">
        <v>2927</v>
      </c>
      <c r="AA313">
        <v>66023.782000000007</v>
      </c>
      <c r="AB313">
        <v>1013.269</v>
      </c>
      <c r="AC313">
        <v>399.80799999999999</v>
      </c>
      <c r="AD313">
        <v>210.261</v>
      </c>
      <c r="AE313">
        <v>0.52600000000000002</v>
      </c>
    </row>
    <row r="314" spans="1:31" x14ac:dyDescent="0.25">
      <c r="A314">
        <v>31</v>
      </c>
      <c r="B314" t="s">
        <v>318</v>
      </c>
      <c r="C314">
        <v>328782.55200000003</v>
      </c>
      <c r="D314">
        <v>2329.4110000000001</v>
      </c>
      <c r="E314">
        <v>752.56</v>
      </c>
      <c r="F314">
        <v>556.26</v>
      </c>
      <c r="G314">
        <v>0.73899999999999999</v>
      </c>
      <c r="Q314">
        <v>29</v>
      </c>
      <c r="R314" t="s">
        <v>1654</v>
      </c>
      <c r="S314">
        <v>151810.405</v>
      </c>
      <c r="T314">
        <v>1510.8620000000001</v>
      </c>
      <c r="U314">
        <v>547.02800000000002</v>
      </c>
      <c r="V314">
        <v>353.34800000000001</v>
      </c>
      <c r="W314">
        <v>0.64600000000000002</v>
      </c>
      <c r="Y314">
        <v>5</v>
      </c>
      <c r="Z314" t="s">
        <v>2928</v>
      </c>
      <c r="AA314">
        <v>85935.312000000005</v>
      </c>
      <c r="AB314">
        <v>1079.616</v>
      </c>
      <c r="AC314">
        <v>354.39600000000002</v>
      </c>
      <c r="AD314">
        <v>308.74</v>
      </c>
      <c r="AE314">
        <v>0.871</v>
      </c>
    </row>
    <row r="315" spans="1:31" x14ac:dyDescent="0.25">
      <c r="A315">
        <v>32</v>
      </c>
      <c r="B315" t="s">
        <v>319</v>
      </c>
      <c r="C315">
        <v>207421.04399999999</v>
      </c>
      <c r="D315">
        <v>1828.5609999999999</v>
      </c>
      <c r="E315">
        <v>682.41800000000001</v>
      </c>
      <c r="F315">
        <v>387.00099999999998</v>
      </c>
      <c r="G315">
        <v>0.56699999999999995</v>
      </c>
      <c r="Q315">
        <v>30</v>
      </c>
      <c r="R315" t="s">
        <v>1655</v>
      </c>
      <c r="S315">
        <v>218548.79699999999</v>
      </c>
      <c r="T315">
        <v>1757.4760000000001</v>
      </c>
      <c r="U315">
        <v>559.36300000000006</v>
      </c>
      <c r="V315">
        <v>497.46800000000002</v>
      </c>
      <c r="W315">
        <v>0.88900000000000001</v>
      </c>
      <c r="Y315">
        <v>6</v>
      </c>
      <c r="Z315" t="s">
        <v>2929</v>
      </c>
      <c r="AA315">
        <v>188803.06400000001</v>
      </c>
      <c r="AB315">
        <v>1859.5889999999999</v>
      </c>
      <c r="AC315">
        <v>739.10699999999997</v>
      </c>
      <c r="AD315">
        <v>325.24599999999998</v>
      </c>
      <c r="AE315">
        <v>0.44</v>
      </c>
    </row>
    <row r="316" spans="1:31" x14ac:dyDescent="0.25">
      <c r="A316">
        <v>33</v>
      </c>
      <c r="B316" t="s">
        <v>320</v>
      </c>
      <c r="C316">
        <v>320251.86900000001</v>
      </c>
      <c r="D316">
        <v>2447.6689999999999</v>
      </c>
      <c r="E316">
        <v>1002.977</v>
      </c>
      <c r="F316">
        <v>406.54700000000003</v>
      </c>
      <c r="G316">
        <v>0.40500000000000003</v>
      </c>
      <c r="Q316">
        <v>31</v>
      </c>
      <c r="R316" t="s">
        <v>1656</v>
      </c>
      <c r="S316">
        <v>379689.033</v>
      </c>
      <c r="T316">
        <v>2537.366</v>
      </c>
      <c r="U316">
        <v>864.76700000000005</v>
      </c>
      <c r="V316">
        <v>559.03499999999997</v>
      </c>
      <c r="W316">
        <v>0.64600000000000002</v>
      </c>
      <c r="Y316">
        <v>7</v>
      </c>
      <c r="Z316" t="s">
        <v>2930</v>
      </c>
      <c r="AA316">
        <v>135815.98699999999</v>
      </c>
      <c r="AB316">
        <v>1453.1120000000001</v>
      </c>
      <c r="AC316">
        <v>548.41700000000003</v>
      </c>
      <c r="AD316">
        <v>315.31900000000002</v>
      </c>
      <c r="AE316">
        <v>0.57499999999999996</v>
      </c>
    </row>
    <row r="317" spans="1:31" x14ac:dyDescent="0.25">
      <c r="A317">
        <v>34</v>
      </c>
      <c r="B317" t="s">
        <v>321</v>
      </c>
      <c r="C317">
        <v>293455.489</v>
      </c>
      <c r="D317">
        <v>2121.3240000000001</v>
      </c>
      <c r="E317">
        <v>674.798</v>
      </c>
      <c r="F317">
        <v>553.70600000000002</v>
      </c>
      <c r="G317">
        <v>0.82099999999999995</v>
      </c>
      <c r="Q317">
        <v>32</v>
      </c>
      <c r="R317" t="s">
        <v>1657</v>
      </c>
      <c r="S317">
        <v>746637.32799999998</v>
      </c>
      <c r="T317">
        <v>4571.674</v>
      </c>
      <c r="U317">
        <v>1339.3489999999999</v>
      </c>
      <c r="V317">
        <v>709.78399999999999</v>
      </c>
      <c r="W317">
        <v>0.53</v>
      </c>
      <c r="Y317">
        <v>8</v>
      </c>
      <c r="Z317" t="s">
        <v>2931</v>
      </c>
      <c r="AA317">
        <v>291008.79599999997</v>
      </c>
      <c r="AB317">
        <v>2939.123</v>
      </c>
      <c r="AC317">
        <v>800.05700000000002</v>
      </c>
      <c r="AD317">
        <v>463.12200000000001</v>
      </c>
      <c r="AE317">
        <v>0.57899999999999996</v>
      </c>
    </row>
    <row r="318" spans="1:31" x14ac:dyDescent="0.25">
      <c r="A318">
        <v>35</v>
      </c>
      <c r="B318" t="s">
        <v>322</v>
      </c>
      <c r="C318">
        <v>272530.22600000002</v>
      </c>
      <c r="D318">
        <v>2665.6849999999999</v>
      </c>
      <c r="E318">
        <v>1195.3969999999999</v>
      </c>
      <c r="F318">
        <v>290.27699999999999</v>
      </c>
      <c r="G318">
        <v>0.24299999999999999</v>
      </c>
      <c r="Q318">
        <v>33</v>
      </c>
      <c r="R318" t="s">
        <v>1658</v>
      </c>
      <c r="S318">
        <v>492800.701</v>
      </c>
      <c r="T318">
        <v>2750.1959999999999</v>
      </c>
      <c r="U318">
        <v>850.48</v>
      </c>
      <c r="V318">
        <v>737.76400000000001</v>
      </c>
      <c r="W318">
        <v>0.86699999999999999</v>
      </c>
      <c r="Y318">
        <v>9</v>
      </c>
      <c r="Z318" t="s">
        <v>2932</v>
      </c>
      <c r="AA318">
        <v>396015.38199999998</v>
      </c>
      <c r="AB318">
        <v>3549.2049999999999</v>
      </c>
      <c r="AC318">
        <v>1670.8869999999999</v>
      </c>
      <c r="AD318">
        <v>301.76900000000001</v>
      </c>
      <c r="AE318">
        <v>0.18099999999999999</v>
      </c>
    </row>
    <row r="319" spans="1:31" x14ac:dyDescent="0.25">
      <c r="A319">
        <v>36</v>
      </c>
      <c r="B319" t="s">
        <v>323</v>
      </c>
      <c r="C319">
        <v>277071.56</v>
      </c>
      <c r="D319">
        <v>2160.3490000000002</v>
      </c>
      <c r="E319">
        <v>821.22</v>
      </c>
      <c r="F319">
        <v>429.57900000000001</v>
      </c>
      <c r="G319">
        <v>0.52300000000000002</v>
      </c>
      <c r="Q319">
        <v>34</v>
      </c>
      <c r="R319" t="s">
        <v>1659</v>
      </c>
      <c r="S319">
        <v>95756.175000000003</v>
      </c>
      <c r="T319">
        <v>1236.3320000000001</v>
      </c>
      <c r="U319">
        <v>461.64100000000002</v>
      </c>
      <c r="V319">
        <v>264.10300000000001</v>
      </c>
      <c r="W319">
        <v>0.57199999999999995</v>
      </c>
      <c r="Y319">
        <v>10</v>
      </c>
      <c r="Z319" t="s">
        <v>2933</v>
      </c>
      <c r="AA319">
        <v>178643.601</v>
      </c>
      <c r="AB319">
        <v>1788.317</v>
      </c>
      <c r="AC319">
        <v>686.06</v>
      </c>
      <c r="AD319">
        <v>331.54</v>
      </c>
      <c r="AE319">
        <v>0.48299999999999998</v>
      </c>
    </row>
    <row r="320" spans="1:31" x14ac:dyDescent="0.25">
      <c r="A320">
        <v>37</v>
      </c>
      <c r="B320" t="s">
        <v>324</v>
      </c>
      <c r="C320">
        <v>96246.173999999999</v>
      </c>
      <c r="D320">
        <v>1221.615</v>
      </c>
      <c r="E320">
        <v>440.92700000000002</v>
      </c>
      <c r="F320">
        <v>277.92500000000001</v>
      </c>
      <c r="G320">
        <v>0.63</v>
      </c>
      <c r="Q320">
        <v>35</v>
      </c>
      <c r="R320" t="s">
        <v>1660</v>
      </c>
      <c r="S320">
        <v>352752.90600000002</v>
      </c>
      <c r="T320">
        <v>2574.1869999999999</v>
      </c>
      <c r="U320">
        <v>1045.624</v>
      </c>
      <c r="V320">
        <v>429.54199999999997</v>
      </c>
      <c r="W320">
        <v>0.41099999999999998</v>
      </c>
      <c r="Y320">
        <v>11</v>
      </c>
      <c r="Z320" t="s">
        <v>2934</v>
      </c>
      <c r="AA320">
        <v>266819.59700000001</v>
      </c>
      <c r="AB320">
        <v>2117.1419999999998</v>
      </c>
      <c r="AC320">
        <v>811.83100000000002</v>
      </c>
      <c r="AD320">
        <v>418.46800000000002</v>
      </c>
      <c r="AE320">
        <v>0.51500000000000001</v>
      </c>
    </row>
    <row r="321" spans="1:31" x14ac:dyDescent="0.25">
      <c r="A321">
        <v>38</v>
      </c>
      <c r="B321" t="s">
        <v>325</v>
      </c>
      <c r="C321">
        <v>55073.084999999999</v>
      </c>
      <c r="D321">
        <v>946.82500000000005</v>
      </c>
      <c r="E321">
        <v>349.51299999999998</v>
      </c>
      <c r="F321">
        <v>200.626</v>
      </c>
      <c r="G321">
        <v>0.57399999999999995</v>
      </c>
      <c r="Q321">
        <v>36</v>
      </c>
      <c r="R321" t="s">
        <v>1661</v>
      </c>
      <c r="S321">
        <v>46624.078000000001</v>
      </c>
      <c r="T321">
        <v>806.82500000000005</v>
      </c>
      <c r="U321">
        <v>285.45699999999999</v>
      </c>
      <c r="V321">
        <v>207.96</v>
      </c>
      <c r="W321">
        <v>0.72899999999999998</v>
      </c>
      <c r="Y321">
        <v>1</v>
      </c>
      <c r="Z321" t="s">
        <v>2935</v>
      </c>
      <c r="AA321">
        <v>438588.37300000002</v>
      </c>
      <c r="AB321">
        <v>2879.5880000000002</v>
      </c>
      <c r="AC321">
        <v>958.423</v>
      </c>
      <c r="AD321">
        <v>582.65300000000002</v>
      </c>
      <c r="AE321">
        <v>0.60799999999999998</v>
      </c>
    </row>
    <row r="322" spans="1:31" x14ac:dyDescent="0.25">
      <c r="A322">
        <v>1</v>
      </c>
      <c r="B322" t="s">
        <v>326</v>
      </c>
      <c r="C322">
        <v>106357.54300000001</v>
      </c>
      <c r="D322">
        <v>1340.347</v>
      </c>
      <c r="E322">
        <v>515.68399999999997</v>
      </c>
      <c r="F322">
        <v>262.60000000000002</v>
      </c>
      <c r="G322">
        <v>0.50900000000000001</v>
      </c>
      <c r="Q322">
        <v>37</v>
      </c>
      <c r="R322" t="s">
        <v>1662</v>
      </c>
      <c r="S322">
        <v>246864.334</v>
      </c>
      <c r="T322">
        <v>1922.35</v>
      </c>
      <c r="U322">
        <v>692.96699999999998</v>
      </c>
      <c r="V322">
        <v>453.58199999999999</v>
      </c>
      <c r="W322">
        <v>0.65500000000000003</v>
      </c>
      <c r="Y322">
        <v>2</v>
      </c>
      <c r="Z322" t="s">
        <v>2936</v>
      </c>
      <c r="AA322">
        <v>244056.28700000001</v>
      </c>
      <c r="AB322">
        <v>1888.07</v>
      </c>
      <c r="AC322">
        <v>625.48400000000004</v>
      </c>
      <c r="AD322">
        <v>496.803</v>
      </c>
      <c r="AE322">
        <v>0.79400000000000004</v>
      </c>
    </row>
    <row r="323" spans="1:31" x14ac:dyDescent="0.25">
      <c r="A323">
        <v>2</v>
      </c>
      <c r="B323" t="s">
        <v>327</v>
      </c>
      <c r="C323">
        <v>73062.789000000004</v>
      </c>
      <c r="D323">
        <v>1037.855</v>
      </c>
      <c r="E323">
        <v>320.55</v>
      </c>
      <c r="F323">
        <v>290.209</v>
      </c>
      <c r="G323">
        <v>0.90500000000000003</v>
      </c>
      <c r="Q323">
        <v>38</v>
      </c>
      <c r="R323" t="s">
        <v>1663</v>
      </c>
      <c r="S323">
        <v>92445.589000000007</v>
      </c>
      <c r="T323">
        <v>1158.6410000000001</v>
      </c>
      <c r="U323">
        <v>414.46300000000002</v>
      </c>
      <c r="V323">
        <v>283.995</v>
      </c>
      <c r="W323">
        <v>0.68500000000000005</v>
      </c>
      <c r="Y323">
        <v>3</v>
      </c>
      <c r="Z323" t="s">
        <v>2937</v>
      </c>
      <c r="AA323">
        <v>275120.31199999998</v>
      </c>
      <c r="AB323">
        <v>2064.893</v>
      </c>
      <c r="AC323">
        <v>724.55700000000002</v>
      </c>
      <c r="AD323">
        <v>483.46</v>
      </c>
      <c r="AE323">
        <v>0.66700000000000004</v>
      </c>
    </row>
    <row r="324" spans="1:31" x14ac:dyDescent="0.25">
      <c r="A324">
        <v>3</v>
      </c>
      <c r="B324" t="s">
        <v>328</v>
      </c>
      <c r="C324">
        <v>388647.87300000002</v>
      </c>
      <c r="D324">
        <v>3179.4259999999999</v>
      </c>
      <c r="E324">
        <v>984.89200000000005</v>
      </c>
      <c r="F324">
        <v>502.43299999999999</v>
      </c>
      <c r="G324">
        <v>0.51</v>
      </c>
      <c r="Q324">
        <v>39</v>
      </c>
      <c r="R324" t="s">
        <v>1664</v>
      </c>
      <c r="S324">
        <v>171548.516</v>
      </c>
      <c r="T324">
        <v>1583.248</v>
      </c>
      <c r="U324">
        <v>537.75699999999995</v>
      </c>
      <c r="V324">
        <v>406.173</v>
      </c>
      <c r="W324">
        <v>0.755</v>
      </c>
      <c r="Y324">
        <v>4</v>
      </c>
      <c r="Z324" t="s">
        <v>2938</v>
      </c>
      <c r="AA324">
        <v>195652.427</v>
      </c>
      <c r="AB324">
        <v>1632.604</v>
      </c>
      <c r="AC324">
        <v>503.62799999999999</v>
      </c>
      <c r="AD324">
        <v>494.63600000000002</v>
      </c>
      <c r="AE324">
        <v>0.98199999999999998</v>
      </c>
    </row>
    <row r="325" spans="1:31" x14ac:dyDescent="0.25">
      <c r="A325">
        <v>4</v>
      </c>
      <c r="B325" t="s">
        <v>329</v>
      </c>
      <c r="C325">
        <v>114486.781</v>
      </c>
      <c r="D325">
        <v>1322.4960000000001</v>
      </c>
      <c r="E325">
        <v>490.65199999999999</v>
      </c>
      <c r="F325">
        <v>297.09300000000002</v>
      </c>
      <c r="G325">
        <v>0.60599999999999998</v>
      </c>
      <c r="Q325">
        <v>40</v>
      </c>
      <c r="R325" t="s">
        <v>1665</v>
      </c>
      <c r="S325">
        <v>59264.495000000003</v>
      </c>
      <c r="T325">
        <v>1032.1010000000001</v>
      </c>
      <c r="U325">
        <v>415.38299999999998</v>
      </c>
      <c r="V325">
        <v>181.65899999999999</v>
      </c>
      <c r="W325">
        <v>0.437</v>
      </c>
      <c r="Y325">
        <v>5</v>
      </c>
      <c r="Z325" t="s">
        <v>2939</v>
      </c>
      <c r="AA325">
        <v>222031.38500000001</v>
      </c>
      <c r="AB325">
        <v>1762.268</v>
      </c>
      <c r="AC325">
        <v>549.49699999999996</v>
      </c>
      <c r="AD325">
        <v>514.46900000000005</v>
      </c>
      <c r="AE325">
        <v>0.93600000000000005</v>
      </c>
    </row>
    <row r="326" spans="1:31" x14ac:dyDescent="0.25">
      <c r="A326">
        <v>5</v>
      </c>
      <c r="B326" t="s">
        <v>330</v>
      </c>
      <c r="C326">
        <v>468434.848</v>
      </c>
      <c r="D326">
        <v>2950.9920000000002</v>
      </c>
      <c r="E326">
        <v>1052.21</v>
      </c>
      <c r="F326">
        <v>566.83500000000004</v>
      </c>
      <c r="G326">
        <v>0.53900000000000003</v>
      </c>
      <c r="Q326">
        <v>41</v>
      </c>
      <c r="R326" t="s">
        <v>1666</v>
      </c>
      <c r="S326">
        <v>351624.29800000001</v>
      </c>
      <c r="T326">
        <v>2975.33</v>
      </c>
      <c r="U326">
        <v>1281.585</v>
      </c>
      <c r="V326">
        <v>349.33499999999998</v>
      </c>
      <c r="W326">
        <v>0.27300000000000002</v>
      </c>
      <c r="Y326">
        <v>6</v>
      </c>
      <c r="Z326" t="s">
        <v>2940</v>
      </c>
      <c r="AA326">
        <v>284083.04599999997</v>
      </c>
      <c r="AB326">
        <v>2040.7360000000001</v>
      </c>
      <c r="AC326">
        <v>683.279</v>
      </c>
      <c r="AD326">
        <v>529.36699999999996</v>
      </c>
      <c r="AE326">
        <v>0.77500000000000002</v>
      </c>
    </row>
    <row r="327" spans="1:31" x14ac:dyDescent="0.25">
      <c r="A327">
        <v>6</v>
      </c>
      <c r="B327" t="s">
        <v>331</v>
      </c>
      <c r="C327">
        <v>89145.634999999995</v>
      </c>
      <c r="D327">
        <v>1107.4770000000001</v>
      </c>
      <c r="E327">
        <v>351.12700000000001</v>
      </c>
      <c r="F327">
        <v>323.255</v>
      </c>
      <c r="G327">
        <v>0.92100000000000004</v>
      </c>
      <c r="Q327">
        <v>42</v>
      </c>
      <c r="R327" t="s">
        <v>1667</v>
      </c>
      <c r="S327">
        <v>258200.58100000001</v>
      </c>
      <c r="T327">
        <v>1908.7829999999999</v>
      </c>
      <c r="U327">
        <v>645.14200000000005</v>
      </c>
      <c r="V327">
        <v>509.57900000000001</v>
      </c>
      <c r="W327">
        <v>0.79</v>
      </c>
      <c r="Y327">
        <v>7</v>
      </c>
      <c r="Z327" t="s">
        <v>2941</v>
      </c>
      <c r="AA327">
        <v>348299.00400000002</v>
      </c>
      <c r="AB327">
        <v>2227.5010000000002</v>
      </c>
      <c r="AC327">
        <v>712.75800000000004</v>
      </c>
      <c r="AD327">
        <v>622.18600000000004</v>
      </c>
      <c r="AE327">
        <v>0.873</v>
      </c>
    </row>
    <row r="328" spans="1:31" x14ac:dyDescent="0.25">
      <c r="A328">
        <v>7</v>
      </c>
      <c r="B328" t="s">
        <v>332</v>
      </c>
      <c r="C328">
        <v>311545.55499999999</v>
      </c>
      <c r="D328">
        <v>2170.9830000000002</v>
      </c>
      <c r="E328">
        <v>670.08199999999999</v>
      </c>
      <c r="F328">
        <v>591.97500000000002</v>
      </c>
      <c r="G328">
        <v>0.88300000000000001</v>
      </c>
      <c r="Q328">
        <v>43</v>
      </c>
      <c r="R328" t="s">
        <v>1668</v>
      </c>
      <c r="S328">
        <v>279418.424</v>
      </c>
      <c r="T328">
        <v>2044.569</v>
      </c>
      <c r="U328">
        <v>758.06700000000001</v>
      </c>
      <c r="V328">
        <v>469.30700000000002</v>
      </c>
      <c r="W328">
        <v>0.61899999999999999</v>
      </c>
      <c r="Y328">
        <v>1</v>
      </c>
      <c r="Z328" t="s">
        <v>2942</v>
      </c>
      <c r="AA328">
        <v>377478.81699999998</v>
      </c>
      <c r="AB328">
        <v>2340.1030000000001</v>
      </c>
      <c r="AC328">
        <v>829.2</v>
      </c>
      <c r="AD328">
        <v>579.62</v>
      </c>
      <c r="AE328">
        <v>0.69899999999999995</v>
      </c>
    </row>
    <row r="329" spans="1:31" x14ac:dyDescent="0.25">
      <c r="A329">
        <v>8</v>
      </c>
      <c r="B329" t="s">
        <v>333</v>
      </c>
      <c r="C329">
        <v>995254.69200000004</v>
      </c>
      <c r="D329">
        <v>4997.2060000000001</v>
      </c>
      <c r="E329">
        <v>1824.9649999999999</v>
      </c>
      <c r="F329">
        <v>694.36800000000005</v>
      </c>
      <c r="G329">
        <v>0.38</v>
      </c>
      <c r="Q329">
        <v>44</v>
      </c>
      <c r="R329" t="s">
        <v>1669</v>
      </c>
      <c r="S329">
        <v>264194.74699999997</v>
      </c>
      <c r="T329">
        <v>1950.135</v>
      </c>
      <c r="U329">
        <v>688.23</v>
      </c>
      <c r="V329">
        <v>488.76600000000002</v>
      </c>
      <c r="W329">
        <v>0.71</v>
      </c>
      <c r="Y329">
        <v>2</v>
      </c>
      <c r="Z329" t="s">
        <v>2943</v>
      </c>
      <c r="AA329">
        <v>382596.74200000003</v>
      </c>
      <c r="AB329">
        <v>2286</v>
      </c>
      <c r="AC329">
        <v>733.24400000000003</v>
      </c>
      <c r="AD329">
        <v>664.35900000000004</v>
      </c>
      <c r="AE329">
        <v>0.90600000000000003</v>
      </c>
    </row>
    <row r="330" spans="1:31" x14ac:dyDescent="0.25">
      <c r="A330">
        <v>9</v>
      </c>
      <c r="B330" t="s">
        <v>334</v>
      </c>
      <c r="C330">
        <v>539264.60499999998</v>
      </c>
      <c r="D330">
        <v>3548.2260000000001</v>
      </c>
      <c r="E330">
        <v>948.54300000000001</v>
      </c>
      <c r="F330">
        <v>723.86099999999999</v>
      </c>
      <c r="G330">
        <v>0.76300000000000001</v>
      </c>
      <c r="Q330">
        <v>45</v>
      </c>
      <c r="R330" t="s">
        <v>1670</v>
      </c>
      <c r="S330">
        <v>127582.939</v>
      </c>
      <c r="T330">
        <v>1464.5440000000001</v>
      </c>
      <c r="U330">
        <v>517.25800000000004</v>
      </c>
      <c r="V330">
        <v>314.048</v>
      </c>
      <c r="W330">
        <v>0.60699999999999998</v>
      </c>
      <c r="Y330">
        <v>3</v>
      </c>
      <c r="Z330" t="s">
        <v>2944</v>
      </c>
      <c r="AA330">
        <v>226003.50599999999</v>
      </c>
      <c r="AB330">
        <v>1745.7539999999999</v>
      </c>
      <c r="AC330">
        <v>559.88599999999997</v>
      </c>
      <c r="AD330">
        <v>513.95600000000002</v>
      </c>
      <c r="AE330">
        <v>0.91800000000000004</v>
      </c>
    </row>
    <row r="331" spans="1:31" x14ac:dyDescent="0.25">
      <c r="A331">
        <v>10</v>
      </c>
      <c r="B331" t="s">
        <v>335</v>
      </c>
      <c r="C331">
        <v>134032.08100000001</v>
      </c>
      <c r="D331">
        <v>1419.674</v>
      </c>
      <c r="E331">
        <v>509.18200000000002</v>
      </c>
      <c r="F331">
        <v>335.15499999999997</v>
      </c>
      <c r="G331">
        <v>0.65800000000000003</v>
      </c>
      <c r="Q331">
        <v>46</v>
      </c>
      <c r="R331" t="s">
        <v>1671</v>
      </c>
      <c r="S331">
        <v>221357.77799999999</v>
      </c>
      <c r="T331">
        <v>1954.2090000000001</v>
      </c>
      <c r="U331">
        <v>734.04100000000005</v>
      </c>
      <c r="V331">
        <v>383.959</v>
      </c>
      <c r="W331">
        <v>0.52300000000000002</v>
      </c>
      <c r="Y331">
        <v>4</v>
      </c>
      <c r="Z331" t="s">
        <v>2945</v>
      </c>
      <c r="AA331">
        <v>117584.97</v>
      </c>
      <c r="AB331">
        <v>1342.106</v>
      </c>
      <c r="AC331">
        <v>449.822</v>
      </c>
      <c r="AD331">
        <v>332.82900000000001</v>
      </c>
      <c r="AE331">
        <v>0.74</v>
      </c>
    </row>
    <row r="332" spans="1:31" x14ac:dyDescent="0.25">
      <c r="A332">
        <v>11</v>
      </c>
      <c r="B332" t="s">
        <v>336</v>
      </c>
      <c r="C332">
        <v>315334.18099999998</v>
      </c>
      <c r="D332">
        <v>2236.66</v>
      </c>
      <c r="E332">
        <v>807.74199999999996</v>
      </c>
      <c r="F332">
        <v>497.06</v>
      </c>
      <c r="G332">
        <v>0.61499999999999999</v>
      </c>
      <c r="Q332">
        <v>47</v>
      </c>
      <c r="R332" t="s">
        <v>1672</v>
      </c>
      <c r="S332">
        <v>138191.85999999999</v>
      </c>
      <c r="T332">
        <v>1394.182</v>
      </c>
      <c r="U332">
        <v>448.25700000000001</v>
      </c>
      <c r="V332">
        <v>392.52300000000002</v>
      </c>
      <c r="W332">
        <v>0.876</v>
      </c>
      <c r="Y332">
        <v>5</v>
      </c>
      <c r="Z332" t="s">
        <v>2946</v>
      </c>
      <c r="AA332">
        <v>284388.59399999998</v>
      </c>
      <c r="AB332">
        <v>1949.23</v>
      </c>
      <c r="AC332">
        <v>631.27499999999998</v>
      </c>
      <c r="AD332">
        <v>573.59299999999996</v>
      </c>
      <c r="AE332">
        <v>0.90900000000000003</v>
      </c>
    </row>
    <row r="333" spans="1:31" x14ac:dyDescent="0.25">
      <c r="A333">
        <v>12</v>
      </c>
      <c r="B333" t="s">
        <v>337</v>
      </c>
      <c r="C333">
        <v>388723.14399999997</v>
      </c>
      <c r="D333">
        <v>2526.7530000000002</v>
      </c>
      <c r="E333">
        <v>927.303</v>
      </c>
      <c r="F333">
        <v>533.73900000000003</v>
      </c>
      <c r="G333">
        <v>0.57599999999999996</v>
      </c>
      <c r="Q333">
        <v>48</v>
      </c>
      <c r="R333" t="s">
        <v>1673</v>
      </c>
      <c r="S333">
        <v>227351.94399999999</v>
      </c>
      <c r="T333">
        <v>1791.171</v>
      </c>
      <c r="U333">
        <v>627.49400000000003</v>
      </c>
      <c r="V333">
        <v>461.31700000000001</v>
      </c>
      <c r="W333">
        <v>0.73499999999999999</v>
      </c>
      <c r="Y333">
        <v>6</v>
      </c>
      <c r="Z333" t="s">
        <v>2947</v>
      </c>
      <c r="AA333">
        <v>182793.95800000001</v>
      </c>
      <c r="AB333">
        <v>1643.96</v>
      </c>
      <c r="AC333">
        <v>562.74400000000003</v>
      </c>
      <c r="AD333">
        <v>413.58199999999999</v>
      </c>
      <c r="AE333">
        <v>0.73499999999999999</v>
      </c>
    </row>
    <row r="334" spans="1:31" x14ac:dyDescent="0.25">
      <c r="A334">
        <v>13</v>
      </c>
      <c r="B334" t="s">
        <v>338</v>
      </c>
      <c r="C334">
        <v>183735.85399999999</v>
      </c>
      <c r="D334">
        <v>1808.7639999999999</v>
      </c>
      <c r="E334">
        <v>630.82399999999996</v>
      </c>
      <c r="F334">
        <v>370.84800000000001</v>
      </c>
      <c r="G334">
        <v>0.58799999999999997</v>
      </c>
      <c r="Q334">
        <v>49</v>
      </c>
      <c r="R334" t="s">
        <v>1674</v>
      </c>
      <c r="S334">
        <v>97561.948000000004</v>
      </c>
      <c r="T334">
        <v>1167.144</v>
      </c>
      <c r="U334">
        <v>404.09</v>
      </c>
      <c r="V334">
        <v>307.40600000000001</v>
      </c>
      <c r="W334">
        <v>0.76100000000000001</v>
      </c>
      <c r="Y334">
        <v>7</v>
      </c>
      <c r="Z334" t="s">
        <v>2948</v>
      </c>
      <c r="AA334">
        <v>625609.07499999995</v>
      </c>
      <c r="AB334">
        <v>2970.7130000000002</v>
      </c>
      <c r="AC334">
        <v>994.822</v>
      </c>
      <c r="AD334">
        <v>800.69600000000003</v>
      </c>
      <c r="AE334">
        <v>0.80500000000000005</v>
      </c>
    </row>
    <row r="335" spans="1:31" x14ac:dyDescent="0.25">
      <c r="A335">
        <v>14</v>
      </c>
      <c r="B335" t="s">
        <v>339</v>
      </c>
      <c r="C335">
        <v>1079281.9180000001</v>
      </c>
      <c r="D335">
        <v>4143.1819999999998</v>
      </c>
      <c r="E335">
        <v>1306.4110000000001</v>
      </c>
      <c r="F335">
        <v>1051.877</v>
      </c>
      <c r="G335">
        <v>0.80500000000000005</v>
      </c>
      <c r="Q335">
        <v>50</v>
      </c>
      <c r="R335" t="s">
        <v>1675</v>
      </c>
      <c r="S335">
        <v>428394.76699999999</v>
      </c>
      <c r="T335">
        <v>2745.5909999999999</v>
      </c>
      <c r="U335">
        <v>1071.979</v>
      </c>
      <c r="V335">
        <v>508.82400000000001</v>
      </c>
      <c r="W335">
        <v>0.47499999999999998</v>
      </c>
      <c r="Y335">
        <v>8</v>
      </c>
      <c r="Z335" t="s">
        <v>2949</v>
      </c>
      <c r="AA335">
        <v>47487.216999999997</v>
      </c>
      <c r="AB335">
        <v>801.46400000000006</v>
      </c>
      <c r="AC335">
        <v>257.49700000000001</v>
      </c>
      <c r="AD335">
        <v>234.809</v>
      </c>
      <c r="AE335">
        <v>0.91200000000000003</v>
      </c>
    </row>
    <row r="336" spans="1:31" x14ac:dyDescent="0.25">
      <c r="A336">
        <v>15</v>
      </c>
      <c r="B336" t="s">
        <v>340</v>
      </c>
      <c r="C336">
        <v>458298.38900000002</v>
      </c>
      <c r="D336">
        <v>2883.384</v>
      </c>
      <c r="E336">
        <v>819.904</v>
      </c>
      <c r="F336">
        <v>711.697</v>
      </c>
      <c r="G336">
        <v>0.86799999999999999</v>
      </c>
      <c r="Q336">
        <v>51</v>
      </c>
      <c r="R336" t="s">
        <v>1676</v>
      </c>
      <c r="S336">
        <v>126002.887</v>
      </c>
      <c r="T336">
        <v>1786.0229999999999</v>
      </c>
      <c r="U336">
        <v>449.15600000000001</v>
      </c>
      <c r="V336">
        <v>357.185</v>
      </c>
      <c r="W336">
        <v>0.79500000000000004</v>
      </c>
      <c r="Y336">
        <v>1</v>
      </c>
      <c r="Z336" t="s">
        <v>2950</v>
      </c>
      <c r="AA336">
        <v>192978.88399999999</v>
      </c>
      <c r="AB336">
        <v>1666.4490000000001</v>
      </c>
      <c r="AC336">
        <v>567.10199999999998</v>
      </c>
      <c r="AD336">
        <v>433.27</v>
      </c>
      <c r="AE336">
        <v>0.76400000000000001</v>
      </c>
    </row>
    <row r="337" spans="1:31" x14ac:dyDescent="0.25">
      <c r="A337">
        <v>16</v>
      </c>
      <c r="B337" t="s">
        <v>341</v>
      </c>
      <c r="C337">
        <v>155760.23199999999</v>
      </c>
      <c r="D337">
        <v>1561.749</v>
      </c>
      <c r="E337">
        <v>590.05200000000002</v>
      </c>
      <c r="F337">
        <v>336.10599999999999</v>
      </c>
      <c r="G337">
        <v>0.56999999999999995</v>
      </c>
      <c r="Q337">
        <v>52</v>
      </c>
      <c r="R337" t="s">
        <v>1677</v>
      </c>
      <c r="S337">
        <v>172802.52600000001</v>
      </c>
      <c r="T337">
        <v>1548.7539999999999</v>
      </c>
      <c r="U337">
        <v>517.274</v>
      </c>
      <c r="V337">
        <v>425.34399999999999</v>
      </c>
      <c r="W337">
        <v>0.82199999999999995</v>
      </c>
      <c r="Y337">
        <v>2</v>
      </c>
      <c r="Z337" t="s">
        <v>2951</v>
      </c>
      <c r="AA337">
        <v>86444.558999999994</v>
      </c>
      <c r="AB337">
        <v>1132.692</v>
      </c>
      <c r="AC337">
        <v>373.97199999999998</v>
      </c>
      <c r="AD337">
        <v>294.31299999999999</v>
      </c>
      <c r="AE337">
        <v>0.78700000000000003</v>
      </c>
    </row>
    <row r="338" spans="1:31" x14ac:dyDescent="0.25">
      <c r="A338">
        <v>17</v>
      </c>
      <c r="B338" t="s">
        <v>342</v>
      </c>
      <c r="C338">
        <v>306753.31800000003</v>
      </c>
      <c r="D338">
        <v>2607.674</v>
      </c>
      <c r="E338">
        <v>920.01</v>
      </c>
      <c r="F338">
        <v>424.52800000000002</v>
      </c>
      <c r="G338">
        <v>0.46100000000000002</v>
      </c>
      <c r="Q338">
        <v>53</v>
      </c>
      <c r="R338" t="s">
        <v>1678</v>
      </c>
      <c r="S338">
        <v>199312.28899999999</v>
      </c>
      <c r="T338">
        <v>1662.9580000000001</v>
      </c>
      <c r="U338">
        <v>507.43200000000002</v>
      </c>
      <c r="V338">
        <v>500.11099999999999</v>
      </c>
      <c r="W338">
        <v>0.98599999999999999</v>
      </c>
      <c r="Y338">
        <v>3</v>
      </c>
      <c r="Z338" t="s">
        <v>2952</v>
      </c>
      <c r="AA338">
        <v>116210.005</v>
      </c>
      <c r="AB338">
        <v>1288.4000000000001</v>
      </c>
      <c r="AC338">
        <v>429.55700000000002</v>
      </c>
      <c r="AD338">
        <v>344.45499999999998</v>
      </c>
      <c r="AE338">
        <v>0.80200000000000005</v>
      </c>
    </row>
    <row r="339" spans="1:31" x14ac:dyDescent="0.25">
      <c r="A339">
        <v>18</v>
      </c>
      <c r="B339" t="s">
        <v>343</v>
      </c>
      <c r="C339">
        <v>326976.054</v>
      </c>
      <c r="D339">
        <v>2961.9160000000002</v>
      </c>
      <c r="E339">
        <v>1295.74</v>
      </c>
      <c r="F339">
        <v>321.298</v>
      </c>
      <c r="G339">
        <v>0.248</v>
      </c>
      <c r="Q339">
        <v>54</v>
      </c>
      <c r="R339" t="s">
        <v>1679</v>
      </c>
      <c r="S339">
        <v>96734.301999999996</v>
      </c>
      <c r="T339">
        <v>1159.633</v>
      </c>
      <c r="U339">
        <v>383.64100000000002</v>
      </c>
      <c r="V339">
        <v>321.04500000000002</v>
      </c>
      <c r="W339">
        <v>0.83699999999999997</v>
      </c>
      <c r="Y339">
        <v>4</v>
      </c>
      <c r="Z339" t="s">
        <v>2953</v>
      </c>
      <c r="AA339">
        <v>127082.413</v>
      </c>
      <c r="AB339">
        <v>1321.723</v>
      </c>
      <c r="AC339">
        <v>453.13099999999997</v>
      </c>
      <c r="AD339">
        <v>357.08499999999998</v>
      </c>
      <c r="AE339">
        <v>0.78800000000000003</v>
      </c>
    </row>
    <row r="340" spans="1:31" x14ac:dyDescent="0.25">
      <c r="A340">
        <v>19</v>
      </c>
      <c r="B340" t="s">
        <v>344</v>
      </c>
      <c r="C340">
        <v>195001.37299999999</v>
      </c>
      <c r="D340">
        <v>1925.596</v>
      </c>
      <c r="E340">
        <v>751.71799999999996</v>
      </c>
      <c r="F340">
        <v>330.28800000000001</v>
      </c>
      <c r="G340">
        <v>0.439</v>
      </c>
      <c r="Q340">
        <v>55</v>
      </c>
      <c r="R340" t="s">
        <v>1680</v>
      </c>
      <c r="S340">
        <v>188853.84899999999</v>
      </c>
      <c r="T340">
        <v>1646.4960000000001</v>
      </c>
      <c r="U340">
        <v>549.08799999999997</v>
      </c>
      <c r="V340">
        <v>437.91899999999998</v>
      </c>
      <c r="W340">
        <v>0.79800000000000004</v>
      </c>
      <c r="Y340">
        <v>5</v>
      </c>
      <c r="Z340" t="s">
        <v>2954</v>
      </c>
      <c r="AA340">
        <v>101951.10799999999</v>
      </c>
      <c r="AB340">
        <v>1233.048</v>
      </c>
      <c r="AC340">
        <v>420.90100000000001</v>
      </c>
      <c r="AD340">
        <v>308.40499999999997</v>
      </c>
      <c r="AE340">
        <v>0.73299999999999998</v>
      </c>
    </row>
    <row r="341" spans="1:31" x14ac:dyDescent="0.25">
      <c r="A341">
        <v>20</v>
      </c>
      <c r="B341" t="s">
        <v>345</v>
      </c>
      <c r="C341">
        <v>273358.20400000003</v>
      </c>
      <c r="D341">
        <v>2398.9499999999998</v>
      </c>
      <c r="E341">
        <v>908.678</v>
      </c>
      <c r="F341">
        <v>383.03</v>
      </c>
      <c r="G341">
        <v>0.42199999999999999</v>
      </c>
      <c r="Q341" s="3">
        <v>1</v>
      </c>
      <c r="R341" s="3" t="s">
        <v>1681</v>
      </c>
      <c r="S341" s="3">
        <v>546422.152</v>
      </c>
      <c r="T341" s="3">
        <v>2954.279</v>
      </c>
      <c r="U341" s="3">
        <v>1001.59</v>
      </c>
      <c r="V341" s="3">
        <v>694.62199999999996</v>
      </c>
      <c r="W341" s="3">
        <v>0.69399999999999995</v>
      </c>
      <c r="Y341">
        <v>6</v>
      </c>
      <c r="Z341" t="s">
        <v>2955</v>
      </c>
      <c r="AA341">
        <v>313721.18099999998</v>
      </c>
      <c r="AB341">
        <v>2495.9110000000001</v>
      </c>
      <c r="AC341">
        <v>1001.681</v>
      </c>
      <c r="AD341">
        <v>398.77199999999999</v>
      </c>
      <c r="AE341">
        <v>0.39800000000000002</v>
      </c>
    </row>
    <row r="342" spans="1:31" x14ac:dyDescent="0.25">
      <c r="A342">
        <v>21</v>
      </c>
      <c r="B342" t="s">
        <v>346</v>
      </c>
      <c r="C342">
        <v>659446.87199999997</v>
      </c>
      <c r="D342">
        <v>4011.9140000000002</v>
      </c>
      <c r="E342">
        <v>1511.117</v>
      </c>
      <c r="F342">
        <v>555.63800000000003</v>
      </c>
      <c r="G342">
        <v>0.36799999999999999</v>
      </c>
      <c r="Q342" s="3">
        <v>2</v>
      </c>
      <c r="R342" s="3" t="s">
        <v>1682</v>
      </c>
      <c r="S342" s="3">
        <v>55276.743999999999</v>
      </c>
      <c r="T342" s="3">
        <v>885.23599999999999</v>
      </c>
      <c r="U342" s="3">
        <v>306.68099999999998</v>
      </c>
      <c r="V342" s="3">
        <v>229.49100000000001</v>
      </c>
      <c r="W342" s="3">
        <v>0.748</v>
      </c>
      <c r="Y342">
        <v>7</v>
      </c>
      <c r="Z342" t="s">
        <v>2956</v>
      </c>
      <c r="AA342">
        <v>143403.75700000001</v>
      </c>
      <c r="AB342">
        <v>1500.1859999999999</v>
      </c>
      <c r="AC342">
        <v>564.40899999999999</v>
      </c>
      <c r="AD342">
        <v>323.50200000000001</v>
      </c>
      <c r="AE342">
        <v>0.57299999999999995</v>
      </c>
    </row>
    <row r="343" spans="1:31" x14ac:dyDescent="0.25">
      <c r="A343">
        <v>22</v>
      </c>
      <c r="B343" t="s">
        <v>347</v>
      </c>
      <c r="C343">
        <v>425279.62900000002</v>
      </c>
      <c r="D343">
        <v>2685.5529999999999</v>
      </c>
      <c r="E343">
        <v>1027.377</v>
      </c>
      <c r="F343">
        <v>527.05399999999997</v>
      </c>
      <c r="G343">
        <v>0.51300000000000001</v>
      </c>
      <c r="Q343" s="3">
        <v>3</v>
      </c>
      <c r="R343" s="3" t="s">
        <v>1683</v>
      </c>
      <c r="S343" s="3">
        <v>181254.55100000001</v>
      </c>
      <c r="T343" s="3">
        <v>1646.6389999999999</v>
      </c>
      <c r="U343" s="3">
        <v>572.64800000000002</v>
      </c>
      <c r="V343" s="3">
        <v>403.00599999999997</v>
      </c>
      <c r="W343" s="3">
        <v>0.70399999999999996</v>
      </c>
      <c r="Y343">
        <v>8</v>
      </c>
      <c r="Z343" t="s">
        <v>2957</v>
      </c>
      <c r="AA343">
        <v>363805.554</v>
      </c>
      <c r="AB343">
        <v>3343.038</v>
      </c>
      <c r="AC343">
        <v>1462.845</v>
      </c>
      <c r="AD343">
        <v>316.65100000000001</v>
      </c>
      <c r="AE343">
        <v>0.216</v>
      </c>
    </row>
    <row r="344" spans="1:31" x14ac:dyDescent="0.25">
      <c r="A344">
        <v>23</v>
      </c>
      <c r="B344" t="s">
        <v>348</v>
      </c>
      <c r="C344">
        <v>576899.97100000002</v>
      </c>
      <c r="D344">
        <v>3725.8009999999999</v>
      </c>
      <c r="E344">
        <v>1302.0219999999999</v>
      </c>
      <c r="F344">
        <v>564.14700000000005</v>
      </c>
      <c r="G344">
        <v>0.433</v>
      </c>
      <c r="Q344" s="3">
        <v>4</v>
      </c>
      <c r="R344" s="3" t="s">
        <v>1684</v>
      </c>
      <c r="S344" s="3">
        <v>65685.024000000005</v>
      </c>
      <c r="T344" s="3">
        <v>1122.961</v>
      </c>
      <c r="U344" s="3">
        <v>457.392</v>
      </c>
      <c r="V344" s="3">
        <v>182.84700000000001</v>
      </c>
      <c r="W344" s="3">
        <v>0.4</v>
      </c>
      <c r="Y344">
        <v>9</v>
      </c>
      <c r="Z344" t="s">
        <v>2958</v>
      </c>
      <c r="AA344">
        <v>311531.42200000002</v>
      </c>
      <c r="AB344">
        <v>2509.4740000000002</v>
      </c>
      <c r="AC344">
        <v>1010.526</v>
      </c>
      <c r="AD344">
        <v>392.52300000000002</v>
      </c>
      <c r="AE344">
        <v>0.38800000000000001</v>
      </c>
    </row>
    <row r="345" spans="1:31" x14ac:dyDescent="0.25">
      <c r="A345">
        <v>24</v>
      </c>
      <c r="B345" t="s">
        <v>349</v>
      </c>
      <c r="C345">
        <v>334678.75900000002</v>
      </c>
      <c r="D345">
        <v>2549.9699999999998</v>
      </c>
      <c r="E345">
        <v>987.14800000000002</v>
      </c>
      <c r="F345">
        <v>431.67399999999998</v>
      </c>
      <c r="G345">
        <v>0.437</v>
      </c>
      <c r="Q345" s="3">
        <v>5</v>
      </c>
      <c r="R345" s="3" t="s">
        <v>1685</v>
      </c>
      <c r="S345" s="3">
        <v>41131.516000000003</v>
      </c>
      <c r="T345" s="3">
        <v>783.70600000000002</v>
      </c>
      <c r="U345" s="3">
        <v>287.64</v>
      </c>
      <c r="V345" s="3">
        <v>182.06899999999999</v>
      </c>
      <c r="W345" s="3">
        <v>0.63300000000000001</v>
      </c>
      <c r="Y345">
        <v>10</v>
      </c>
      <c r="Z345" t="s">
        <v>2959</v>
      </c>
      <c r="AA345">
        <v>69002.873000000007</v>
      </c>
      <c r="AB345">
        <v>976.71900000000005</v>
      </c>
      <c r="AC345">
        <v>313.76100000000002</v>
      </c>
      <c r="AD345">
        <v>280.01299999999998</v>
      </c>
      <c r="AE345">
        <v>0.89200000000000002</v>
      </c>
    </row>
    <row r="346" spans="1:31" x14ac:dyDescent="0.25">
      <c r="A346">
        <v>25</v>
      </c>
      <c r="B346" t="s">
        <v>350</v>
      </c>
      <c r="C346">
        <v>304244.29399999999</v>
      </c>
      <c r="D346">
        <v>2115.2829999999999</v>
      </c>
      <c r="E346">
        <v>742.32</v>
      </c>
      <c r="F346">
        <v>521.84500000000003</v>
      </c>
      <c r="G346">
        <v>0.70299999999999996</v>
      </c>
      <c r="Q346" s="3">
        <v>6</v>
      </c>
      <c r="R346" s="3" t="s">
        <v>1686</v>
      </c>
      <c r="S346" s="3">
        <v>85372.975000000006</v>
      </c>
      <c r="T346" s="3">
        <v>1105.4570000000001</v>
      </c>
      <c r="U346" s="3">
        <v>389.267</v>
      </c>
      <c r="V346" s="3">
        <v>279.24299999999999</v>
      </c>
      <c r="W346" s="3">
        <v>0.71699999999999997</v>
      </c>
      <c r="Y346">
        <v>11</v>
      </c>
      <c r="Z346" t="s">
        <v>2960</v>
      </c>
      <c r="AA346">
        <v>142436.18900000001</v>
      </c>
      <c r="AB346">
        <v>1416.8109999999999</v>
      </c>
      <c r="AC346">
        <v>464.75599999999997</v>
      </c>
      <c r="AD346">
        <v>390.21600000000001</v>
      </c>
      <c r="AE346">
        <v>0.84</v>
      </c>
    </row>
    <row r="347" spans="1:31" x14ac:dyDescent="0.25">
      <c r="A347">
        <v>26</v>
      </c>
      <c r="B347" t="s">
        <v>351</v>
      </c>
      <c r="C347">
        <v>198764.91</v>
      </c>
      <c r="D347">
        <v>1758.184</v>
      </c>
      <c r="E347">
        <v>588.57500000000005</v>
      </c>
      <c r="F347">
        <v>429.97899999999998</v>
      </c>
      <c r="G347">
        <v>0.73099999999999998</v>
      </c>
      <c r="Q347" s="3">
        <v>7</v>
      </c>
      <c r="R347" s="3" t="s">
        <v>1687</v>
      </c>
      <c r="S347" s="3">
        <v>74939.615000000005</v>
      </c>
      <c r="T347" s="3">
        <v>1011.091</v>
      </c>
      <c r="U347" s="3">
        <v>336.75299999999999</v>
      </c>
      <c r="V347" s="3">
        <v>283.34199999999998</v>
      </c>
      <c r="W347" s="3">
        <v>0.84099999999999997</v>
      </c>
      <c r="Y347">
        <v>12</v>
      </c>
      <c r="Z347" t="s">
        <v>2961</v>
      </c>
      <c r="AA347">
        <v>164435.62899999999</v>
      </c>
      <c r="AB347">
        <v>1560.45</v>
      </c>
      <c r="AC347">
        <v>567.202</v>
      </c>
      <c r="AD347">
        <v>369.12099999999998</v>
      </c>
      <c r="AE347">
        <v>0.65100000000000002</v>
      </c>
    </row>
    <row r="348" spans="1:31" x14ac:dyDescent="0.25">
      <c r="A348">
        <v>27</v>
      </c>
      <c r="B348" t="s">
        <v>352</v>
      </c>
      <c r="C348">
        <v>85457.37</v>
      </c>
      <c r="D348">
        <v>1238.847</v>
      </c>
      <c r="E348">
        <v>512.62400000000002</v>
      </c>
      <c r="F348">
        <v>212.256</v>
      </c>
      <c r="G348">
        <v>0.41399999999999998</v>
      </c>
      <c r="Q348" s="3">
        <v>8</v>
      </c>
      <c r="R348" s="3" t="s">
        <v>1688</v>
      </c>
      <c r="S348" s="3">
        <v>303194.446</v>
      </c>
      <c r="T348" s="3">
        <v>2252.567</v>
      </c>
      <c r="U348" s="3">
        <v>775.05600000000004</v>
      </c>
      <c r="V348" s="3">
        <v>498.07900000000001</v>
      </c>
      <c r="W348" s="3">
        <v>0.64300000000000002</v>
      </c>
      <c r="Y348">
        <v>1</v>
      </c>
      <c r="Z348" t="s">
        <v>2962</v>
      </c>
      <c r="AA348">
        <v>138107.59599999999</v>
      </c>
      <c r="AB348">
        <v>1996.8420000000001</v>
      </c>
      <c r="AC348">
        <v>694.72900000000004</v>
      </c>
      <c r="AD348">
        <v>253.11199999999999</v>
      </c>
      <c r="AE348">
        <v>0.36399999999999999</v>
      </c>
    </row>
    <row r="349" spans="1:31" x14ac:dyDescent="0.25">
      <c r="A349">
        <v>28</v>
      </c>
      <c r="B349" t="s">
        <v>353</v>
      </c>
      <c r="C349">
        <v>440634.85800000001</v>
      </c>
      <c r="D349">
        <v>3045.3919999999998</v>
      </c>
      <c r="E349">
        <v>1089.1980000000001</v>
      </c>
      <c r="F349">
        <v>515.08900000000006</v>
      </c>
      <c r="G349">
        <v>0.47299999999999998</v>
      </c>
      <c r="Q349" s="3">
        <v>9</v>
      </c>
      <c r="R349" s="3" t="s">
        <v>1689</v>
      </c>
      <c r="S349" s="3">
        <v>617599.73800000001</v>
      </c>
      <c r="T349" s="3">
        <v>3115.6060000000002</v>
      </c>
      <c r="U349" s="3">
        <v>1136.0899999999999</v>
      </c>
      <c r="V349" s="3">
        <v>692.15700000000004</v>
      </c>
      <c r="W349" s="3">
        <v>0.60899999999999999</v>
      </c>
      <c r="Y349">
        <v>2</v>
      </c>
      <c r="Z349" t="s">
        <v>2963</v>
      </c>
      <c r="AA349">
        <v>307304.67700000003</v>
      </c>
      <c r="AB349">
        <v>3169.5369999999998</v>
      </c>
      <c r="AC349">
        <v>1479.6769999999999</v>
      </c>
      <c r="AD349">
        <v>264.43099999999998</v>
      </c>
      <c r="AE349">
        <v>0.17899999999999999</v>
      </c>
    </row>
    <row r="350" spans="1:31" x14ac:dyDescent="0.25">
      <c r="A350">
        <v>29</v>
      </c>
      <c r="B350" t="s">
        <v>354</v>
      </c>
      <c r="C350">
        <v>186345.239</v>
      </c>
      <c r="D350">
        <v>1690.114</v>
      </c>
      <c r="E350">
        <v>612.83799999999997</v>
      </c>
      <c r="F350">
        <v>387.15300000000002</v>
      </c>
      <c r="G350">
        <v>0.63200000000000001</v>
      </c>
      <c r="Q350" s="3">
        <v>10</v>
      </c>
      <c r="R350" s="3" t="s">
        <v>1690</v>
      </c>
      <c r="S350" s="3">
        <v>168789.69500000001</v>
      </c>
      <c r="T350" s="3">
        <v>1911.059</v>
      </c>
      <c r="U350" s="3">
        <v>774.05600000000004</v>
      </c>
      <c r="V350" s="3">
        <v>277.64100000000002</v>
      </c>
      <c r="W350" s="3">
        <v>0.35899999999999999</v>
      </c>
      <c r="Y350">
        <v>3</v>
      </c>
      <c r="Z350" t="s">
        <v>2964</v>
      </c>
      <c r="AA350">
        <v>89500.036999999997</v>
      </c>
      <c r="AB350">
        <v>1223.1410000000001</v>
      </c>
      <c r="AC350">
        <v>472.65699999999998</v>
      </c>
      <c r="AD350">
        <v>241.09399999999999</v>
      </c>
      <c r="AE350">
        <v>0.51</v>
      </c>
    </row>
    <row r="351" spans="1:31" x14ac:dyDescent="0.25">
      <c r="A351">
        <v>30</v>
      </c>
      <c r="B351" t="s">
        <v>355</v>
      </c>
      <c r="C351">
        <v>251002.79699999999</v>
      </c>
      <c r="D351">
        <v>2030.777</v>
      </c>
      <c r="E351">
        <v>733.255</v>
      </c>
      <c r="F351">
        <v>435.84699999999998</v>
      </c>
      <c r="G351">
        <v>0.59399999999999997</v>
      </c>
      <c r="Q351" s="3">
        <v>11</v>
      </c>
      <c r="R351" s="3" t="s">
        <v>1691</v>
      </c>
      <c r="S351" s="3">
        <v>95756.175000000003</v>
      </c>
      <c r="T351" s="3">
        <v>1176.9190000000001</v>
      </c>
      <c r="U351" s="3">
        <v>364.16199999999998</v>
      </c>
      <c r="V351" s="3">
        <v>334.798</v>
      </c>
      <c r="W351" s="3">
        <v>0.91900000000000004</v>
      </c>
      <c r="Y351">
        <v>4</v>
      </c>
      <c r="Z351" t="s">
        <v>2965</v>
      </c>
      <c r="AA351">
        <v>106228.777</v>
      </c>
      <c r="AB351">
        <v>1355.0909999999999</v>
      </c>
      <c r="AC351">
        <v>529.22900000000004</v>
      </c>
      <c r="AD351">
        <v>255.56899999999999</v>
      </c>
      <c r="AE351">
        <v>0.48299999999999998</v>
      </c>
    </row>
    <row r="352" spans="1:31" x14ac:dyDescent="0.25">
      <c r="A352">
        <v>31</v>
      </c>
      <c r="B352" t="s">
        <v>356</v>
      </c>
      <c r="C352">
        <v>189707.33199999999</v>
      </c>
      <c r="D352">
        <v>1783.124</v>
      </c>
      <c r="E352">
        <v>709.06200000000001</v>
      </c>
      <c r="F352">
        <v>340.65100000000001</v>
      </c>
      <c r="G352">
        <v>0.48</v>
      </c>
      <c r="Q352" s="3">
        <v>12</v>
      </c>
      <c r="R352" s="3" t="s">
        <v>1692</v>
      </c>
      <c r="S352" s="3">
        <v>505566.51899999997</v>
      </c>
      <c r="T352" s="3">
        <v>3637.61</v>
      </c>
      <c r="U352" s="3">
        <v>1333.1279999999999</v>
      </c>
      <c r="V352" s="3">
        <v>482.85500000000002</v>
      </c>
      <c r="W352" s="3">
        <v>0.36199999999999999</v>
      </c>
      <c r="Y352">
        <v>5</v>
      </c>
      <c r="Z352" t="s">
        <v>2966</v>
      </c>
      <c r="AA352">
        <v>801502.74600000004</v>
      </c>
      <c r="AB352">
        <v>5959.8419999999996</v>
      </c>
      <c r="AC352">
        <v>1651.838</v>
      </c>
      <c r="AD352">
        <v>617.79999999999995</v>
      </c>
      <c r="AE352">
        <v>0.374</v>
      </c>
    </row>
    <row r="353" spans="1:31" x14ac:dyDescent="0.25">
      <c r="A353">
        <v>32</v>
      </c>
      <c r="B353" t="s">
        <v>357</v>
      </c>
      <c r="C353">
        <v>232486.19699999999</v>
      </c>
      <c r="D353">
        <v>2264.8510000000001</v>
      </c>
      <c r="E353">
        <v>947.42</v>
      </c>
      <c r="F353">
        <v>312.43900000000002</v>
      </c>
      <c r="G353">
        <v>0.33</v>
      </c>
      <c r="Q353" s="3">
        <v>13</v>
      </c>
      <c r="R353" s="3" t="s">
        <v>1693</v>
      </c>
      <c r="S353" s="3">
        <v>120535.405</v>
      </c>
      <c r="T353" s="3">
        <v>1325.2349999999999</v>
      </c>
      <c r="U353" s="3">
        <v>468.733</v>
      </c>
      <c r="V353" s="3">
        <v>327.41500000000002</v>
      </c>
      <c r="W353" s="3">
        <v>0.69899999999999995</v>
      </c>
      <c r="Y353">
        <v>6</v>
      </c>
      <c r="Z353" t="s">
        <v>2967</v>
      </c>
      <c r="AA353">
        <v>579216.73699999996</v>
      </c>
      <c r="AB353">
        <v>4835.4470000000001</v>
      </c>
      <c r="AC353">
        <v>2176.7089999999998</v>
      </c>
      <c r="AD353">
        <v>338.80599999999998</v>
      </c>
      <c r="AE353">
        <v>0.156</v>
      </c>
    </row>
    <row r="354" spans="1:31" x14ac:dyDescent="0.25">
      <c r="A354">
        <v>33</v>
      </c>
      <c r="B354" t="s">
        <v>358</v>
      </c>
      <c r="C354">
        <v>216980.427</v>
      </c>
      <c r="D354">
        <v>2191.7460000000001</v>
      </c>
      <c r="E354">
        <v>926.29499999999996</v>
      </c>
      <c r="F354">
        <v>298.25099999999998</v>
      </c>
      <c r="G354">
        <v>0.32200000000000001</v>
      </c>
      <c r="Q354" s="3">
        <v>14</v>
      </c>
      <c r="R354" s="3" t="s">
        <v>1694</v>
      </c>
      <c r="S354" s="3">
        <v>183862.891</v>
      </c>
      <c r="T354" s="3">
        <v>1623.596</v>
      </c>
      <c r="U354" s="3">
        <v>573.80700000000002</v>
      </c>
      <c r="V354" s="3">
        <v>407.97899999999998</v>
      </c>
      <c r="W354" s="3">
        <v>0.71099999999999997</v>
      </c>
      <c r="Y354">
        <v>1</v>
      </c>
      <c r="Z354" t="s">
        <v>2968</v>
      </c>
      <c r="AA354">
        <v>285356.16200000001</v>
      </c>
      <c r="AB354">
        <v>2648.605</v>
      </c>
      <c r="AC354">
        <v>1115.1990000000001</v>
      </c>
      <c r="AD354">
        <v>325.79599999999999</v>
      </c>
      <c r="AE354">
        <v>0.29199999999999998</v>
      </c>
    </row>
    <row r="355" spans="1:31" x14ac:dyDescent="0.25">
      <c r="A355" t="s">
        <v>362</v>
      </c>
      <c r="B355" s="2" t="s">
        <v>363</v>
      </c>
      <c r="C355">
        <f>AVERAGE(C3:C354)</f>
        <v>295572.09013636323</v>
      </c>
      <c r="D355">
        <f>AVERAGE(D3:D354)</f>
        <v>2341.5891874999998</v>
      </c>
      <c r="E355">
        <f>AVERAGE(E3:E354)</f>
        <v>872.00017329545528</v>
      </c>
      <c r="F355">
        <f>AVERAGE(F3:F354)</f>
        <v>408.48802556818185</v>
      </c>
      <c r="G355">
        <f>AVERAGE(G3:G354)</f>
        <v>0.52371306818181818</v>
      </c>
      <c r="I355" t="s">
        <v>2983</v>
      </c>
      <c r="J355" s="2" t="s">
        <v>363</v>
      </c>
      <c r="K355">
        <f>AVERAGE(K3:K354)</f>
        <v>722278.4176190478</v>
      </c>
      <c r="L355">
        <f>AVERAGE(L3:L354)</f>
        <v>3044.3965873015882</v>
      </c>
      <c r="M355">
        <f>AVERAGE(M3:M354)</f>
        <v>1023.6718412698413</v>
      </c>
      <c r="N355">
        <f>AVERAGE(N3:N354)</f>
        <v>678.38428571428585</v>
      </c>
      <c r="O355">
        <f>AVERAGE(O3:O354)</f>
        <v>0.66920634920634903</v>
      </c>
      <c r="Q355" s="3">
        <v>15</v>
      </c>
      <c r="R355" s="3" t="s">
        <v>1695</v>
      </c>
      <c r="S355" s="3">
        <v>188051.283</v>
      </c>
      <c r="T355" s="3">
        <v>1672.0319999999999</v>
      </c>
      <c r="U355" s="3">
        <v>596.93899999999996</v>
      </c>
      <c r="V355" s="3">
        <v>401.10300000000001</v>
      </c>
      <c r="W355" s="3">
        <v>0.67200000000000004</v>
      </c>
      <c r="Y355">
        <v>2</v>
      </c>
      <c r="Z355" t="s">
        <v>2969</v>
      </c>
      <c r="AA355">
        <v>190152.56700000001</v>
      </c>
      <c r="AB355">
        <v>2080.2289999999998</v>
      </c>
      <c r="AC355">
        <v>859.923</v>
      </c>
      <c r="AD355">
        <v>281.548</v>
      </c>
      <c r="AE355">
        <v>0.32700000000000001</v>
      </c>
    </row>
    <row r="356" spans="1:31" x14ac:dyDescent="0.25">
      <c r="B356" s="2" t="s">
        <v>36</v>
      </c>
      <c r="C356">
        <f>MEDIAN(C3:C354)</f>
        <v>248394.34399999998</v>
      </c>
      <c r="D356">
        <f>MEDIAN(D3:D354)</f>
        <v>2140.5965000000001</v>
      </c>
      <c r="E356">
        <f>MEDIAN(E3:E354)</f>
        <v>786.31349999999998</v>
      </c>
      <c r="F356">
        <f>MEDIAN(F3:F354)</f>
        <v>395.48599999999999</v>
      </c>
      <c r="G356">
        <f>MEDIAN(G3:G354)</f>
        <v>0.52249999999999996</v>
      </c>
      <c r="I356" s="2"/>
      <c r="J356" s="2" t="s">
        <v>36</v>
      </c>
      <c r="K356">
        <f>MEDIAN(K3:K354)</f>
        <v>291398.08899999998</v>
      </c>
      <c r="L356">
        <f>MEDIAN(L3:L354)</f>
        <v>2366.8960000000002</v>
      </c>
      <c r="M356">
        <f>MEDIAN(M3:M354)</f>
        <v>896.77599999999995</v>
      </c>
      <c r="N356">
        <f>MEDIAN(N3:N354)</f>
        <v>470.52499999999998</v>
      </c>
      <c r="O356">
        <f>MEDIAN(O3:O354)</f>
        <v>0.69299999999999995</v>
      </c>
      <c r="Q356" s="3">
        <v>16</v>
      </c>
      <c r="R356" s="3" t="s">
        <v>1696</v>
      </c>
      <c r="S356" s="3">
        <v>74187.209000000003</v>
      </c>
      <c r="T356" s="3">
        <v>1078.6559999999999</v>
      </c>
      <c r="U356" s="3">
        <v>385.11</v>
      </c>
      <c r="V356" s="3">
        <v>245.27600000000001</v>
      </c>
      <c r="W356" s="3">
        <v>0.63700000000000001</v>
      </c>
      <c r="Y356">
        <v>3</v>
      </c>
      <c r="Z356" t="s">
        <v>2970</v>
      </c>
      <c r="AA356">
        <v>96705.872000000003</v>
      </c>
      <c r="AB356">
        <v>1193.135</v>
      </c>
      <c r="AC356">
        <v>421.88099999999997</v>
      </c>
      <c r="AD356">
        <v>291.85899999999998</v>
      </c>
      <c r="AE356">
        <v>0.69199999999999995</v>
      </c>
    </row>
    <row r="357" spans="1:31" x14ac:dyDescent="0.25">
      <c r="B357" s="2" t="s">
        <v>364</v>
      </c>
      <c r="C357">
        <f>_xlfn.STDEV.P(C3:C354)</f>
        <v>200750.18067972347</v>
      </c>
      <c r="D357">
        <f>_xlfn.STDEV.P(D3:D354)</f>
        <v>1001.069608463348</v>
      </c>
      <c r="E357">
        <f>_xlfn.STDEV.P(E3:E354)</f>
        <v>389.5947812307964</v>
      </c>
      <c r="F357">
        <f>_xlfn.STDEV.P(F3:F354)</f>
        <v>136.66535371147205</v>
      </c>
      <c r="G357">
        <f>_xlfn.STDEV.P(G3:G354)</f>
        <v>0.18722165718776185</v>
      </c>
      <c r="I357" s="2"/>
      <c r="J357" s="2" t="s">
        <v>364</v>
      </c>
      <c r="K357">
        <f>_xlfn.STDEV.P(K3:K354)</f>
        <v>1029529.4529678569</v>
      </c>
      <c r="L357">
        <f>_xlfn.STDEV.P(L3:L354)</f>
        <v>1841.3165522170091</v>
      </c>
      <c r="M357">
        <f>_xlfn.STDEV.P(M3:M354)</f>
        <v>545.57060942115038</v>
      </c>
      <c r="N357">
        <f>_xlfn.STDEV.P(N3:N354)</f>
        <v>485.18438537134722</v>
      </c>
      <c r="O357">
        <f>_xlfn.STDEV.P(O3:O354)</f>
        <v>0.21057458496386403</v>
      </c>
      <c r="Q357" s="3">
        <v>17</v>
      </c>
      <c r="R357" s="3" t="s">
        <v>1697</v>
      </c>
      <c r="S357" s="3">
        <v>199563.09099999999</v>
      </c>
      <c r="T357" s="3">
        <v>1752.51</v>
      </c>
      <c r="U357" s="3">
        <v>572.40899999999999</v>
      </c>
      <c r="V357" s="3">
        <v>443.89800000000002</v>
      </c>
      <c r="W357" s="3">
        <v>0.77500000000000002</v>
      </c>
      <c r="Y357">
        <v>4</v>
      </c>
      <c r="Z357" t="s">
        <v>2971</v>
      </c>
      <c r="AA357">
        <v>293173.09299999999</v>
      </c>
      <c r="AB357">
        <v>2394.3910000000001</v>
      </c>
      <c r="AC357">
        <v>983.00400000000002</v>
      </c>
      <c r="AD357">
        <v>379.73399999999998</v>
      </c>
      <c r="AE357">
        <v>0.38600000000000001</v>
      </c>
    </row>
    <row r="358" spans="1:31" x14ac:dyDescent="0.25">
      <c r="Q358" s="3">
        <v>18</v>
      </c>
      <c r="R358" s="3" t="s">
        <v>1698</v>
      </c>
      <c r="S358" s="3">
        <v>151534.52299999999</v>
      </c>
      <c r="T358" s="3">
        <v>1509.6769999999999</v>
      </c>
      <c r="U358" s="3">
        <v>472.59100000000001</v>
      </c>
      <c r="V358" s="3">
        <v>408.26</v>
      </c>
      <c r="W358" s="3">
        <v>0.86399999999999999</v>
      </c>
      <c r="Y358">
        <v>5</v>
      </c>
      <c r="Z358" t="s">
        <v>2972</v>
      </c>
      <c r="AA358">
        <v>413788.07799999998</v>
      </c>
      <c r="AB358">
        <v>2973.4250000000002</v>
      </c>
      <c r="AC358">
        <v>1222.2929999999999</v>
      </c>
      <c r="AD358">
        <v>431.03500000000003</v>
      </c>
      <c r="AE358">
        <v>0.35299999999999998</v>
      </c>
    </row>
    <row r="359" spans="1:31" x14ac:dyDescent="0.25">
      <c r="Q359" s="3">
        <v>19</v>
      </c>
      <c r="R359" s="3" t="s">
        <v>1699</v>
      </c>
      <c r="S359" s="3">
        <v>184088.61199999999</v>
      </c>
      <c r="T359" s="3">
        <v>1657.3989999999999</v>
      </c>
      <c r="U359" s="3">
        <v>503.09899999999999</v>
      </c>
      <c r="V359" s="3">
        <v>465.89</v>
      </c>
      <c r="W359" s="3">
        <v>0.92600000000000005</v>
      </c>
      <c r="Y359">
        <v>6</v>
      </c>
      <c r="Z359" t="s">
        <v>2973</v>
      </c>
      <c r="AA359">
        <v>262109.06899999999</v>
      </c>
      <c r="AB359">
        <v>1947.15</v>
      </c>
      <c r="AC359">
        <v>676.08399999999995</v>
      </c>
      <c r="AD359">
        <v>493.61900000000003</v>
      </c>
      <c r="AE359">
        <v>0.73</v>
      </c>
    </row>
    <row r="360" spans="1:31" x14ac:dyDescent="0.25">
      <c r="Q360" s="3">
        <v>20</v>
      </c>
      <c r="R360" s="3" t="s">
        <v>1700</v>
      </c>
      <c r="S360" s="3">
        <v>378108.98100000003</v>
      </c>
      <c r="T360" s="3">
        <v>2340.7150000000001</v>
      </c>
      <c r="U360" s="3">
        <v>797.89800000000002</v>
      </c>
      <c r="V360" s="3">
        <v>603.36500000000001</v>
      </c>
      <c r="W360" s="3">
        <v>0.75600000000000001</v>
      </c>
      <c r="Y360">
        <v>7</v>
      </c>
      <c r="Z360" t="s">
        <v>2974</v>
      </c>
      <c r="AA360">
        <v>297858.15899999999</v>
      </c>
      <c r="AB360">
        <v>2118.078</v>
      </c>
      <c r="AC360">
        <v>692.58900000000006</v>
      </c>
      <c r="AD360">
        <v>547.57600000000002</v>
      </c>
      <c r="AE360">
        <v>0.79100000000000004</v>
      </c>
    </row>
    <row r="361" spans="1:31" x14ac:dyDescent="0.25">
      <c r="Q361" s="3">
        <v>21</v>
      </c>
      <c r="R361" s="3" t="s">
        <v>1701</v>
      </c>
      <c r="S361" s="3">
        <v>176890.59700000001</v>
      </c>
      <c r="T361" s="3">
        <v>1649.741</v>
      </c>
      <c r="U361" s="3">
        <v>624.00400000000002</v>
      </c>
      <c r="V361" s="3">
        <v>360.93400000000003</v>
      </c>
      <c r="W361" s="3">
        <v>0.57799999999999996</v>
      </c>
      <c r="Y361">
        <v>8</v>
      </c>
      <c r="Z361" t="s">
        <v>2975</v>
      </c>
      <c r="AA361">
        <v>302059.44099999999</v>
      </c>
      <c r="AB361">
        <v>2135.4690000000001</v>
      </c>
      <c r="AC361">
        <v>751.38</v>
      </c>
      <c r="AD361">
        <v>511.85</v>
      </c>
      <c r="AE361">
        <v>0.68100000000000005</v>
      </c>
    </row>
    <row r="362" spans="1:31" x14ac:dyDescent="0.25">
      <c r="Q362" s="3">
        <v>22</v>
      </c>
      <c r="R362" s="3" t="s">
        <v>1702</v>
      </c>
      <c r="S362" s="3">
        <v>131921.81200000001</v>
      </c>
      <c r="T362" s="3">
        <v>1368.7650000000001</v>
      </c>
      <c r="U362" s="3">
        <v>475.23700000000002</v>
      </c>
      <c r="V362" s="3">
        <v>353.44099999999997</v>
      </c>
      <c r="W362" s="3">
        <v>0.74399999999999999</v>
      </c>
      <c r="Y362">
        <v>9</v>
      </c>
      <c r="Z362" t="s">
        <v>2976</v>
      </c>
      <c r="AA362">
        <v>501531.21500000003</v>
      </c>
      <c r="AB362">
        <v>3009.5439999999999</v>
      </c>
      <c r="AC362">
        <v>1167.674</v>
      </c>
      <c r="AD362">
        <v>546.87300000000005</v>
      </c>
      <c r="AE362">
        <v>0.46800000000000003</v>
      </c>
    </row>
    <row r="363" spans="1:31" x14ac:dyDescent="0.25">
      <c r="Q363" s="3">
        <v>23</v>
      </c>
      <c r="R363" s="3" t="s">
        <v>1703</v>
      </c>
      <c r="S363" s="3">
        <v>311495.99</v>
      </c>
      <c r="T363" s="3">
        <v>2226.44</v>
      </c>
      <c r="U363" s="3">
        <v>830.83</v>
      </c>
      <c r="V363" s="3">
        <v>477.36500000000001</v>
      </c>
      <c r="W363" s="3">
        <v>0.57499999999999996</v>
      </c>
      <c r="Y363">
        <v>10</v>
      </c>
      <c r="Z363" t="s">
        <v>2977</v>
      </c>
      <c r="AA363">
        <v>248308.49400000001</v>
      </c>
      <c r="AB363">
        <v>2391.7089999999998</v>
      </c>
      <c r="AC363">
        <v>1004.484</v>
      </c>
      <c r="AD363">
        <v>314.745</v>
      </c>
      <c r="AE363">
        <v>0.313</v>
      </c>
    </row>
    <row r="364" spans="1:31" x14ac:dyDescent="0.25">
      <c r="Q364" s="3">
        <v>24</v>
      </c>
      <c r="R364" s="3" t="s">
        <v>1704</v>
      </c>
      <c r="S364" s="3">
        <v>242826.42300000001</v>
      </c>
      <c r="T364" s="3">
        <v>1967.5160000000001</v>
      </c>
      <c r="U364" s="3">
        <v>732.79300000000001</v>
      </c>
      <c r="V364" s="3">
        <v>421.91500000000002</v>
      </c>
      <c r="W364" s="3">
        <v>0.57599999999999996</v>
      </c>
      <c r="Y364">
        <v>11</v>
      </c>
      <c r="Z364" t="s">
        <v>2978</v>
      </c>
      <c r="AA364">
        <v>96654.947</v>
      </c>
      <c r="AB364">
        <v>1189.165</v>
      </c>
      <c r="AC364">
        <v>445.06099999999998</v>
      </c>
      <c r="AD364">
        <v>276.51299999999998</v>
      </c>
      <c r="AE364">
        <v>0.621</v>
      </c>
    </row>
    <row r="365" spans="1:31" x14ac:dyDescent="0.25">
      <c r="Q365" s="3">
        <v>25</v>
      </c>
      <c r="R365" s="3" t="s">
        <v>1705</v>
      </c>
      <c r="S365" s="3">
        <v>68443.845000000001</v>
      </c>
      <c r="T365" s="3">
        <v>978.40499999999997</v>
      </c>
      <c r="U365" s="3">
        <v>320.279</v>
      </c>
      <c r="V365" s="3">
        <v>272.09199999999998</v>
      </c>
      <c r="W365" s="3">
        <v>0.85</v>
      </c>
      <c r="Y365">
        <v>12</v>
      </c>
      <c r="Z365" t="s">
        <v>2979</v>
      </c>
      <c r="AA365">
        <v>152977.587</v>
      </c>
      <c r="AB365">
        <v>1467.4059999999999</v>
      </c>
      <c r="AC365">
        <v>502.87200000000001</v>
      </c>
      <c r="AD365">
        <v>387.32900000000001</v>
      </c>
      <c r="AE365">
        <v>0.77</v>
      </c>
    </row>
    <row r="366" spans="1:31" x14ac:dyDescent="0.25">
      <c r="Q366" s="3">
        <v>26</v>
      </c>
      <c r="R366" s="3" t="s">
        <v>1706</v>
      </c>
      <c r="S366" s="3">
        <v>483470.86900000001</v>
      </c>
      <c r="T366" s="3">
        <v>3640.6120000000001</v>
      </c>
      <c r="U366" s="3">
        <v>835.40700000000004</v>
      </c>
      <c r="V366" s="3">
        <v>736.85500000000002</v>
      </c>
      <c r="W366" s="3">
        <v>0.88200000000000001</v>
      </c>
      <c r="Y366">
        <v>13</v>
      </c>
      <c r="Z366" t="s">
        <v>2980</v>
      </c>
      <c r="AA366">
        <v>281995.13699999999</v>
      </c>
      <c r="AB366">
        <v>2229.616</v>
      </c>
      <c r="AC366">
        <v>884.7</v>
      </c>
      <c r="AD366">
        <v>405.84100000000001</v>
      </c>
      <c r="AE366">
        <v>0.45900000000000002</v>
      </c>
    </row>
    <row r="367" spans="1:31" x14ac:dyDescent="0.25">
      <c r="Q367" s="3">
        <v>27</v>
      </c>
      <c r="R367" s="3" t="s">
        <v>1707</v>
      </c>
      <c r="S367" s="3">
        <v>337654.63</v>
      </c>
      <c r="T367" s="3">
        <v>2496.4969999999998</v>
      </c>
      <c r="U367" s="3">
        <v>970.53</v>
      </c>
      <c r="V367" s="3">
        <v>442.96899999999999</v>
      </c>
      <c r="W367" s="3">
        <v>0.45600000000000002</v>
      </c>
      <c r="Y367">
        <v>14</v>
      </c>
      <c r="Z367" t="s">
        <v>2981</v>
      </c>
      <c r="AA367">
        <v>166217.99100000001</v>
      </c>
      <c r="AB367">
        <v>1577.413</v>
      </c>
      <c r="AC367">
        <v>590.87300000000005</v>
      </c>
      <c r="AD367">
        <v>358.17399999999998</v>
      </c>
      <c r="AE367">
        <v>0.60599999999999998</v>
      </c>
    </row>
    <row r="368" spans="1:31" x14ac:dyDescent="0.25">
      <c r="Q368" s="3">
        <v>28</v>
      </c>
      <c r="R368" s="3" t="s">
        <v>1708</v>
      </c>
      <c r="S368" s="3">
        <v>70751.222999999998</v>
      </c>
      <c r="T368" s="3">
        <v>999.08900000000006</v>
      </c>
      <c r="U368" s="3">
        <v>327.90300000000002</v>
      </c>
      <c r="V368" s="3">
        <v>274.72500000000002</v>
      </c>
      <c r="W368" s="3">
        <v>0.83799999999999997</v>
      </c>
    </row>
    <row r="369" spans="17:23" x14ac:dyDescent="0.25">
      <c r="Q369" s="3">
        <v>29</v>
      </c>
      <c r="R369" s="3" t="s">
        <v>1709</v>
      </c>
      <c r="S369" s="3">
        <v>179699.579</v>
      </c>
      <c r="T369" s="3">
        <v>1608.634</v>
      </c>
      <c r="U369" s="3">
        <v>554.904</v>
      </c>
      <c r="V369" s="3">
        <v>412.32499999999999</v>
      </c>
      <c r="W369" s="3">
        <v>0.74299999999999999</v>
      </c>
    </row>
    <row r="370" spans="17:23" x14ac:dyDescent="0.25">
      <c r="Q370" s="3">
        <v>30</v>
      </c>
      <c r="R370" s="3" t="s">
        <v>1710</v>
      </c>
      <c r="S370" s="3">
        <v>265724.63900000002</v>
      </c>
      <c r="T370" s="3">
        <v>1910.8420000000001</v>
      </c>
      <c r="U370" s="3">
        <v>607.56200000000001</v>
      </c>
      <c r="V370" s="3">
        <v>556.86699999999996</v>
      </c>
      <c r="W370" s="3">
        <v>0.91700000000000004</v>
      </c>
    </row>
    <row r="371" spans="17:23" x14ac:dyDescent="0.25">
      <c r="Q371" s="3">
        <v>31</v>
      </c>
      <c r="R371" s="3" t="s">
        <v>1711</v>
      </c>
      <c r="S371" s="3">
        <v>234123.59599999999</v>
      </c>
      <c r="T371" s="3">
        <v>1973.615</v>
      </c>
      <c r="U371" s="3">
        <v>714.399</v>
      </c>
      <c r="V371" s="3">
        <v>417.267</v>
      </c>
      <c r="W371" s="3">
        <v>0.58399999999999996</v>
      </c>
    </row>
    <row r="372" spans="17:23" x14ac:dyDescent="0.25">
      <c r="Q372" s="3">
        <v>32</v>
      </c>
      <c r="R372" s="3" t="s">
        <v>1712</v>
      </c>
      <c r="S372" s="3">
        <v>123620.268</v>
      </c>
      <c r="T372" s="3">
        <v>1698.721</v>
      </c>
      <c r="U372" s="3">
        <v>700.73900000000003</v>
      </c>
      <c r="V372" s="3">
        <v>224.61799999999999</v>
      </c>
      <c r="W372" s="3">
        <v>0.32100000000000001</v>
      </c>
    </row>
    <row r="373" spans="17:23" x14ac:dyDescent="0.25">
      <c r="Q373" s="3">
        <v>33</v>
      </c>
      <c r="R373" s="3" t="s">
        <v>1713</v>
      </c>
      <c r="S373" s="3">
        <v>226925.58100000001</v>
      </c>
      <c r="T373" s="3">
        <v>1919.675</v>
      </c>
      <c r="U373" s="3">
        <v>631.52300000000002</v>
      </c>
      <c r="V373" s="3">
        <v>457.51400000000001</v>
      </c>
      <c r="W373" s="3">
        <v>0.72399999999999998</v>
      </c>
    </row>
    <row r="374" spans="17:23" x14ac:dyDescent="0.25">
      <c r="Q374" s="3">
        <v>34</v>
      </c>
      <c r="R374" s="3" t="s">
        <v>1714</v>
      </c>
      <c r="S374" s="3">
        <v>80958.861000000004</v>
      </c>
      <c r="T374" s="3">
        <v>1054.222</v>
      </c>
      <c r="U374" s="3">
        <v>338.33699999999999</v>
      </c>
      <c r="V374" s="3">
        <v>304.66699999999997</v>
      </c>
      <c r="W374" s="3">
        <v>0.9</v>
      </c>
    </row>
    <row r="375" spans="17:23" x14ac:dyDescent="0.25">
      <c r="Q375" s="3">
        <v>35</v>
      </c>
      <c r="R375" s="3" t="s">
        <v>1715</v>
      </c>
      <c r="S375" s="3">
        <v>125727.005</v>
      </c>
      <c r="T375" s="3">
        <v>1339.2570000000001</v>
      </c>
      <c r="U375" s="3">
        <v>451.03100000000001</v>
      </c>
      <c r="V375" s="3">
        <v>354.92200000000003</v>
      </c>
      <c r="W375" s="3">
        <v>0.78700000000000003</v>
      </c>
    </row>
    <row r="376" spans="17:23" x14ac:dyDescent="0.25">
      <c r="Q376" s="3">
        <v>36</v>
      </c>
      <c r="R376" s="3" t="s">
        <v>1716</v>
      </c>
      <c r="S376" s="3">
        <v>104433.921</v>
      </c>
      <c r="T376" s="3">
        <v>1222.4549999999999</v>
      </c>
      <c r="U376" s="3">
        <v>427.33</v>
      </c>
      <c r="V376" s="3">
        <v>311.16300000000001</v>
      </c>
      <c r="W376" s="3">
        <v>0.72799999999999998</v>
      </c>
    </row>
    <row r="377" spans="17:23" x14ac:dyDescent="0.25">
      <c r="Q377" s="3">
        <v>37</v>
      </c>
      <c r="R377" s="3" t="s">
        <v>1717</v>
      </c>
      <c r="S377" s="3">
        <v>49934.663</v>
      </c>
      <c r="T377" s="3">
        <v>901.90700000000004</v>
      </c>
      <c r="U377" s="3">
        <v>336.74</v>
      </c>
      <c r="V377" s="3">
        <v>188.80699999999999</v>
      </c>
      <c r="W377" s="3">
        <v>0.56100000000000005</v>
      </c>
    </row>
    <row r="378" spans="17:23" x14ac:dyDescent="0.25">
      <c r="Q378" s="3">
        <v>38</v>
      </c>
      <c r="R378" s="3" t="s">
        <v>1718</v>
      </c>
      <c r="S378" s="3">
        <v>262037.85</v>
      </c>
      <c r="T378" s="3">
        <v>2194.4960000000001</v>
      </c>
      <c r="U378" s="3">
        <v>844.46799999999996</v>
      </c>
      <c r="V378" s="3">
        <v>395.08499999999998</v>
      </c>
      <c r="W378" s="3">
        <v>0.46800000000000003</v>
      </c>
    </row>
    <row r="379" spans="17:23" x14ac:dyDescent="0.25">
      <c r="Q379" s="3">
        <v>39</v>
      </c>
      <c r="R379" s="3" t="s">
        <v>1719</v>
      </c>
      <c r="S379" s="3">
        <v>212905.753</v>
      </c>
      <c r="T379" s="3">
        <v>1859.971</v>
      </c>
      <c r="U379" s="3">
        <v>602.47</v>
      </c>
      <c r="V379" s="3">
        <v>449.94799999999998</v>
      </c>
      <c r="W379" s="3">
        <v>0.747</v>
      </c>
    </row>
    <row r="380" spans="17:23" x14ac:dyDescent="0.25">
      <c r="Q380" s="3">
        <v>40</v>
      </c>
      <c r="R380" s="3" t="s">
        <v>1720</v>
      </c>
      <c r="S380" s="3">
        <v>48605.413</v>
      </c>
      <c r="T380" s="3">
        <v>828.18299999999999</v>
      </c>
      <c r="U380" s="3">
        <v>287.05</v>
      </c>
      <c r="V380" s="3">
        <v>215.59399999999999</v>
      </c>
      <c r="W380" s="3">
        <v>0.751</v>
      </c>
    </row>
    <row r="381" spans="17:23" x14ac:dyDescent="0.25">
      <c r="Q381" s="3">
        <v>41</v>
      </c>
      <c r="R381" s="3" t="s">
        <v>1721</v>
      </c>
      <c r="S381" s="3">
        <v>18308.54</v>
      </c>
      <c r="T381" s="3">
        <v>502.983</v>
      </c>
      <c r="U381" s="3">
        <v>164.208</v>
      </c>
      <c r="V381" s="3">
        <v>141.96100000000001</v>
      </c>
      <c r="W381" s="3">
        <v>0.86499999999999999</v>
      </c>
    </row>
    <row r="382" spans="17:23" x14ac:dyDescent="0.25">
      <c r="Q382" s="3">
        <v>42</v>
      </c>
      <c r="R382" s="3" t="s">
        <v>1722</v>
      </c>
      <c r="S382" s="3">
        <v>70901.703999999998</v>
      </c>
      <c r="T382" s="3">
        <v>1026.444</v>
      </c>
      <c r="U382" s="3">
        <v>356.29599999999999</v>
      </c>
      <c r="V382" s="3">
        <v>253.37</v>
      </c>
      <c r="W382" s="3">
        <v>0.71099999999999997</v>
      </c>
    </row>
    <row r="383" spans="17:23" x14ac:dyDescent="0.25">
      <c r="Q383" s="3">
        <v>43</v>
      </c>
      <c r="R383" s="3" t="s">
        <v>1723</v>
      </c>
      <c r="S383" s="3">
        <v>67365.396999999997</v>
      </c>
      <c r="T383" s="3">
        <v>1000.674</v>
      </c>
      <c r="U383" s="3">
        <v>335.03300000000002</v>
      </c>
      <c r="V383" s="3">
        <v>256.01100000000002</v>
      </c>
      <c r="W383" s="3">
        <v>0.76400000000000001</v>
      </c>
    </row>
    <row r="384" spans="17:23" x14ac:dyDescent="0.25">
      <c r="Q384" s="3">
        <v>44</v>
      </c>
      <c r="R384" s="3" t="s">
        <v>1724</v>
      </c>
      <c r="S384" s="3">
        <v>112208.781</v>
      </c>
      <c r="T384" s="3">
        <v>1313.665</v>
      </c>
      <c r="U384" s="3">
        <v>492.84199999999998</v>
      </c>
      <c r="V384" s="3">
        <v>289.887</v>
      </c>
      <c r="W384" s="3">
        <v>0.58799999999999997</v>
      </c>
    </row>
    <row r="385" spans="17:31" x14ac:dyDescent="0.25">
      <c r="Q385" s="3">
        <v>45</v>
      </c>
      <c r="R385" s="3" t="s">
        <v>1725</v>
      </c>
      <c r="S385" s="3">
        <v>142004.049</v>
      </c>
      <c r="T385" s="3">
        <v>1541.203</v>
      </c>
      <c r="U385" s="3">
        <v>582.678</v>
      </c>
      <c r="V385" s="3">
        <v>310.3</v>
      </c>
      <c r="W385" s="3">
        <v>0.53300000000000003</v>
      </c>
    </row>
    <row r="386" spans="17:31" x14ac:dyDescent="0.25">
      <c r="Q386" s="3">
        <v>46</v>
      </c>
      <c r="R386" s="3" t="s">
        <v>1726</v>
      </c>
      <c r="S386" s="3">
        <v>39426.061999999998</v>
      </c>
      <c r="T386" s="3">
        <v>741.24699999999996</v>
      </c>
      <c r="U386" s="3">
        <v>249.30799999999999</v>
      </c>
      <c r="V386" s="3">
        <v>201.35300000000001</v>
      </c>
      <c r="W386" s="3">
        <v>0.80800000000000005</v>
      </c>
    </row>
    <row r="387" spans="17:31" x14ac:dyDescent="0.25">
      <c r="Q387" s="3">
        <v>47</v>
      </c>
      <c r="R387" s="3" t="s">
        <v>1727</v>
      </c>
      <c r="S387" s="3">
        <v>169065.57699999999</v>
      </c>
      <c r="T387" s="3">
        <v>1615.037</v>
      </c>
      <c r="U387" s="3">
        <v>579.30399999999997</v>
      </c>
      <c r="V387" s="3">
        <v>371.58600000000001</v>
      </c>
      <c r="W387" s="3">
        <v>0.64100000000000001</v>
      </c>
    </row>
    <row r="388" spans="17:31" x14ac:dyDescent="0.25">
      <c r="Q388" s="3">
        <v>48</v>
      </c>
      <c r="R388" s="3" t="s">
        <v>1728</v>
      </c>
      <c r="S388" s="3">
        <v>195826.14199999999</v>
      </c>
      <c r="T388" s="3">
        <v>1780.0640000000001</v>
      </c>
      <c r="U388" s="3">
        <v>699.471</v>
      </c>
      <c r="V388" s="3">
        <v>356.46</v>
      </c>
      <c r="W388" s="3">
        <v>0.51</v>
      </c>
    </row>
    <row r="389" spans="17:31" x14ac:dyDescent="0.25">
      <c r="Q389" s="3">
        <v>49</v>
      </c>
      <c r="R389" s="3" t="s">
        <v>1729</v>
      </c>
      <c r="S389" s="3">
        <v>196703.94899999999</v>
      </c>
      <c r="T389" s="3">
        <v>1699.799</v>
      </c>
      <c r="U389" s="3">
        <v>600.80899999999997</v>
      </c>
      <c r="V389" s="3">
        <v>416.85700000000003</v>
      </c>
      <c r="W389" s="3">
        <v>0.69399999999999995</v>
      </c>
    </row>
    <row r="390" spans="17:31" x14ac:dyDescent="0.25">
      <c r="Q390" s="3">
        <v>50</v>
      </c>
      <c r="R390" s="3" t="s">
        <v>1730</v>
      </c>
      <c r="S390" s="3">
        <v>121187.49</v>
      </c>
      <c r="T390" s="3">
        <v>1288.7750000000001</v>
      </c>
      <c r="U390" s="3">
        <v>402.19499999999999</v>
      </c>
      <c r="V390" s="3">
        <v>383.64699999999999</v>
      </c>
      <c r="W390" s="3">
        <v>0.95399999999999996</v>
      </c>
    </row>
    <row r="391" spans="17:31" x14ac:dyDescent="0.25">
      <c r="Q391" s="3">
        <v>51</v>
      </c>
      <c r="R391" s="3" t="s">
        <v>1731</v>
      </c>
      <c r="S391" s="3">
        <v>104258.36</v>
      </c>
      <c r="T391" s="3">
        <v>1308.864</v>
      </c>
      <c r="U391" s="3">
        <v>495.952</v>
      </c>
      <c r="V391" s="3">
        <v>267.65899999999999</v>
      </c>
      <c r="W391" s="3">
        <v>0.54</v>
      </c>
    </row>
    <row r="392" spans="17:31" x14ac:dyDescent="0.25">
      <c r="Q392" s="3">
        <v>52</v>
      </c>
      <c r="R392" s="3" t="s">
        <v>1732</v>
      </c>
      <c r="S392" s="3">
        <v>134454.91200000001</v>
      </c>
      <c r="T392" s="3">
        <v>1375.3910000000001</v>
      </c>
      <c r="U392" s="3">
        <v>443.75099999999998</v>
      </c>
      <c r="V392" s="3">
        <v>385.78699999999998</v>
      </c>
      <c r="W392" s="3">
        <v>0.86899999999999999</v>
      </c>
    </row>
    <row r="393" spans="17:31" x14ac:dyDescent="0.25">
      <c r="Q393" s="3">
        <v>53</v>
      </c>
      <c r="R393" s="3" t="s">
        <v>1733</v>
      </c>
      <c r="S393" s="3">
        <v>83316.399000000005</v>
      </c>
      <c r="T393" s="3">
        <v>1101.01</v>
      </c>
      <c r="U393" s="3">
        <v>388.01600000000002</v>
      </c>
      <c r="V393" s="3">
        <v>273.39499999999998</v>
      </c>
      <c r="W393" s="3">
        <v>0.70499999999999996</v>
      </c>
    </row>
    <row r="394" spans="17:31" x14ac:dyDescent="0.25">
      <c r="Q394">
        <v>54</v>
      </c>
      <c r="R394" t="s">
        <v>1734</v>
      </c>
      <c r="S394">
        <v>210397.734</v>
      </c>
      <c r="T394">
        <v>1795.019</v>
      </c>
      <c r="U394">
        <v>596.82600000000002</v>
      </c>
      <c r="V394">
        <v>448.85199999999998</v>
      </c>
      <c r="W394">
        <v>0.752</v>
      </c>
    </row>
    <row r="395" spans="17:31" x14ac:dyDescent="0.25">
      <c r="Q395">
        <v>55</v>
      </c>
      <c r="R395" t="s">
        <v>1735</v>
      </c>
      <c r="S395">
        <v>120761.126</v>
      </c>
      <c r="T395">
        <v>1317.2860000000001</v>
      </c>
      <c r="U395">
        <v>434.48</v>
      </c>
      <c r="V395">
        <v>353.88900000000001</v>
      </c>
      <c r="W395">
        <v>0.81499999999999995</v>
      </c>
    </row>
    <row r="396" spans="17:31" x14ac:dyDescent="0.25">
      <c r="Q396">
        <v>56</v>
      </c>
      <c r="R396" t="s">
        <v>1736</v>
      </c>
      <c r="S396">
        <v>90363.933000000005</v>
      </c>
      <c r="T396">
        <v>1138.107</v>
      </c>
      <c r="U396">
        <v>401.85300000000001</v>
      </c>
      <c r="V396">
        <v>286.31099999999998</v>
      </c>
      <c r="W396">
        <v>0.71199999999999997</v>
      </c>
    </row>
    <row r="397" spans="17:31" x14ac:dyDescent="0.25">
      <c r="Q397">
        <v>57</v>
      </c>
      <c r="R397" t="s">
        <v>1737</v>
      </c>
      <c r="S397">
        <v>116397.173</v>
      </c>
      <c r="T397">
        <v>1290.8589999999999</v>
      </c>
      <c r="U397">
        <v>456.61700000000002</v>
      </c>
      <c r="V397">
        <v>324.56400000000002</v>
      </c>
      <c r="W397">
        <v>0.71099999999999997</v>
      </c>
    </row>
    <row r="398" spans="17:31" x14ac:dyDescent="0.25">
      <c r="Q398" t="s">
        <v>1738</v>
      </c>
      <c r="R398" s="2" t="s">
        <v>363</v>
      </c>
      <c r="S398">
        <f>AVERAGE(S3:S397)</f>
        <v>211970.67490379754</v>
      </c>
      <c r="T398">
        <f>AVERAGE(T3:T397)</f>
        <v>1768.1072050632918</v>
      </c>
      <c r="U398">
        <f>AVERAGE(U3:U397)</f>
        <v>619.4555797468355</v>
      </c>
      <c r="V398">
        <f>AVERAGE(V3:V397)</f>
        <v>399.25759240506341</v>
      </c>
      <c r="W398">
        <f>AVERAGE(W3:W397)</f>
        <v>0.68834683544303854</v>
      </c>
      <c r="Y398" t="s">
        <v>2984</v>
      </c>
      <c r="Z398" s="2" t="s">
        <v>363</v>
      </c>
      <c r="AA398">
        <f>AVERAGE(AA3:AA397)</f>
        <v>473098.73841643782</v>
      </c>
      <c r="AB398">
        <f>AVERAGE(AB3:AB397)</f>
        <v>2323.2917726027404</v>
      </c>
      <c r="AC398">
        <f>AVERAGE(AC3:AC397)</f>
        <v>816.99409589041056</v>
      </c>
      <c r="AD398">
        <f>AVERAGE(AD3:AD397)</f>
        <v>542.42434794520534</v>
      </c>
      <c r="AE398">
        <f>AVERAGE(AE3:AE397)</f>
        <v>0.6724931506849321</v>
      </c>
    </row>
    <row r="399" spans="17:31" x14ac:dyDescent="0.25">
      <c r="R399" s="2" t="s">
        <v>36</v>
      </c>
      <c r="S399">
        <f>MEDIAN(S3:S397)</f>
        <v>174056.535</v>
      </c>
      <c r="T399">
        <f>MEDIAN(T3:T397)</f>
        <v>1646.4960000000001</v>
      </c>
      <c r="U399">
        <f>MEDIAN(U3:U397)</f>
        <v>559.47299999999996</v>
      </c>
      <c r="V399">
        <f>MEDIAN(V3:V397)</f>
        <v>388.99900000000002</v>
      </c>
      <c r="W399">
        <f>MEDIAN(W3:W397)</f>
        <v>0.71099999999999997</v>
      </c>
      <c r="Z399" s="2" t="s">
        <v>36</v>
      </c>
      <c r="AA399">
        <f>MEDIAN(AA3:AA397)</f>
        <v>212915.87599999999</v>
      </c>
      <c r="AB399">
        <f>MEDIAN(AB3:AB397)</f>
        <v>1912.0619999999999</v>
      </c>
      <c r="AC399">
        <f>MEDIAN(AC3:AC397)</f>
        <v>689.05399999999997</v>
      </c>
      <c r="AD399">
        <f>MEDIAN(AD3:AD397)</f>
        <v>375.387</v>
      </c>
      <c r="AE399">
        <f>MEDIAN(AE3:AE397)</f>
        <v>0.71099999999999997</v>
      </c>
    </row>
    <row r="400" spans="17:31" x14ac:dyDescent="0.25">
      <c r="R400" s="2" t="s">
        <v>364</v>
      </c>
      <c r="S400">
        <f>_xlfn.STDEV.P(S3:S397)</f>
        <v>150576.78099388111</v>
      </c>
      <c r="T400">
        <f>_xlfn.STDEV.P(T3:T397)</f>
        <v>746.45405220215514</v>
      </c>
      <c r="U400">
        <f>_xlfn.STDEV.P(U3:U397)</f>
        <v>277.79801421730662</v>
      </c>
      <c r="V400">
        <f>_xlfn.STDEV.P(V3:V397)</f>
        <v>128.55587898642759</v>
      </c>
      <c r="W400">
        <f>_xlfn.STDEV.P(W3:W397)</f>
        <v>0.15963405527615063</v>
      </c>
      <c r="Z400" s="2" t="s">
        <v>364</v>
      </c>
      <c r="AA400">
        <f>_xlfn.STDEV.P(AA3:AA397)</f>
        <v>705612.02195518732</v>
      </c>
      <c r="AB400">
        <f>_xlfn.STDEV.P(AB3:AB397)</f>
        <v>1424.7276001015475</v>
      </c>
      <c r="AC400">
        <f>_xlfn.STDEV.P(AC3:AC397)</f>
        <v>480.49176714004022</v>
      </c>
      <c r="AD400">
        <f>_xlfn.STDEV.P(AD3:AD397)</f>
        <v>399.36497453761825</v>
      </c>
      <c r="AE400">
        <f>_xlfn.STDEV.P(AE3:AE397)</f>
        <v>0.2117262463128827</v>
      </c>
    </row>
  </sheetData>
  <mergeCells count="4">
    <mergeCell ref="Q1:W1"/>
    <mergeCell ref="Y1:AE1"/>
    <mergeCell ref="A1:G1"/>
    <mergeCell ref="I1:O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35017-AD11-452A-B481-829FA960022A}">
  <dimension ref="A1:AE676"/>
  <sheetViews>
    <sheetView zoomScale="80" zoomScaleNormal="80" workbookViewId="0">
      <pane ySplit="2" topLeftCell="A3" activePane="bottomLeft" state="frozen"/>
      <selection pane="bottomLeft" sqref="A1:XFD1"/>
    </sheetView>
  </sheetViews>
  <sheetFormatPr defaultRowHeight="15" x14ac:dyDescent="0.25"/>
  <cols>
    <col min="1" max="1" width="16.5703125" customWidth="1"/>
    <col min="2" max="2" width="23.5703125" bestFit="1" customWidth="1"/>
    <col min="3" max="7" width="11.85546875" customWidth="1"/>
    <col min="9" max="9" width="16.5703125" customWidth="1"/>
    <col min="10" max="10" width="26.28515625" customWidth="1"/>
    <col min="11" max="15" width="11.85546875" customWidth="1"/>
    <col min="17" max="17" width="16.5703125" customWidth="1"/>
    <col min="18" max="18" width="27.140625" customWidth="1"/>
    <col min="19" max="23" width="11.85546875" customWidth="1"/>
    <col min="25" max="25" width="16.5703125" customWidth="1"/>
    <col min="26" max="26" width="25.7109375" customWidth="1"/>
    <col min="27" max="31" width="11.85546875" customWidth="1"/>
  </cols>
  <sheetData>
    <row r="1" spans="1:31" x14ac:dyDescent="0.25">
      <c r="A1" s="4" t="s">
        <v>2985</v>
      </c>
      <c r="B1" s="4"/>
      <c r="C1" s="4"/>
      <c r="D1" s="4"/>
      <c r="E1" s="4"/>
      <c r="F1" s="4"/>
      <c r="G1" s="4"/>
      <c r="I1" s="5" t="s">
        <v>2988</v>
      </c>
      <c r="J1" s="5"/>
      <c r="K1" s="5"/>
      <c r="L1" s="5"/>
      <c r="M1" s="5"/>
      <c r="N1" s="5"/>
      <c r="O1" s="5"/>
      <c r="Q1" s="4" t="s">
        <v>2986</v>
      </c>
      <c r="R1" s="4"/>
      <c r="S1" s="4"/>
      <c r="T1" s="4"/>
      <c r="U1" s="4"/>
      <c r="V1" s="4"/>
      <c r="W1" s="4"/>
      <c r="Y1" s="5" t="s">
        <v>2987</v>
      </c>
      <c r="Z1" s="5"/>
      <c r="AA1" s="5"/>
      <c r="AB1" s="5"/>
      <c r="AC1" s="5"/>
      <c r="AD1" s="5"/>
      <c r="AE1" s="5"/>
    </row>
    <row r="2" spans="1:31" ht="17.25" x14ac:dyDescent="0.25">
      <c r="A2" s="1" t="s">
        <v>31</v>
      </c>
      <c r="B2" s="1" t="s">
        <v>32</v>
      </c>
      <c r="C2" s="1" t="s">
        <v>37</v>
      </c>
      <c r="D2" s="1" t="s">
        <v>33</v>
      </c>
      <c r="E2" s="1" t="s">
        <v>34</v>
      </c>
      <c r="F2" s="1" t="s">
        <v>35</v>
      </c>
      <c r="G2" s="1" t="s">
        <v>2982</v>
      </c>
      <c r="I2" s="1" t="s">
        <v>31</v>
      </c>
      <c r="J2" s="1" t="s">
        <v>32</v>
      </c>
      <c r="K2" s="1" t="s">
        <v>37</v>
      </c>
      <c r="L2" s="1" t="s">
        <v>33</v>
      </c>
      <c r="M2" s="1" t="s">
        <v>34</v>
      </c>
      <c r="N2" s="1" t="s">
        <v>35</v>
      </c>
      <c r="O2" s="1" t="s">
        <v>2982</v>
      </c>
      <c r="Q2" s="1" t="s">
        <v>31</v>
      </c>
      <c r="R2" s="1" t="s">
        <v>32</v>
      </c>
      <c r="S2" s="1" t="s">
        <v>37</v>
      </c>
      <c r="T2" s="1" t="s">
        <v>33</v>
      </c>
      <c r="U2" s="1" t="s">
        <v>34</v>
      </c>
      <c r="V2" s="1" t="s">
        <v>35</v>
      </c>
      <c r="W2" s="1" t="s">
        <v>2982</v>
      </c>
      <c r="Y2" s="1" t="s">
        <v>31</v>
      </c>
      <c r="Z2" s="1" t="s">
        <v>32</v>
      </c>
      <c r="AA2" s="1" t="s">
        <v>37</v>
      </c>
      <c r="AB2" s="1" t="s">
        <v>33</v>
      </c>
      <c r="AC2" s="1" t="s">
        <v>34</v>
      </c>
      <c r="AD2" s="1" t="s">
        <v>35</v>
      </c>
      <c r="AE2" s="1" t="s">
        <v>2982</v>
      </c>
    </row>
    <row r="3" spans="1:31" x14ac:dyDescent="0.25">
      <c r="A3">
        <v>1</v>
      </c>
      <c r="B3" t="s">
        <v>435</v>
      </c>
      <c r="C3">
        <v>223252.98699999999</v>
      </c>
      <c r="D3">
        <v>2199.2820000000002</v>
      </c>
      <c r="E3">
        <v>920.83500000000004</v>
      </c>
      <c r="F3">
        <v>308.69200000000001</v>
      </c>
      <c r="G3">
        <v>0.33500000000000002</v>
      </c>
      <c r="I3">
        <v>1</v>
      </c>
      <c r="J3" t="s">
        <v>1106</v>
      </c>
      <c r="K3">
        <v>501955.413</v>
      </c>
      <c r="L3">
        <v>2681.4209999999998</v>
      </c>
      <c r="M3">
        <v>867.279</v>
      </c>
      <c r="N3">
        <v>736.91300000000001</v>
      </c>
      <c r="O3">
        <v>0.85</v>
      </c>
      <c r="Q3">
        <v>1</v>
      </c>
      <c r="R3" t="s">
        <v>1739</v>
      </c>
      <c r="S3">
        <v>496320.40600000002</v>
      </c>
      <c r="T3">
        <v>3568.6219999999998</v>
      </c>
      <c r="U3">
        <v>1468.039</v>
      </c>
      <c r="V3">
        <v>430.46199999999999</v>
      </c>
      <c r="W3">
        <v>0.29299999999999998</v>
      </c>
      <c r="Y3">
        <v>1</v>
      </c>
      <c r="Z3" t="s">
        <v>2066</v>
      </c>
      <c r="AA3">
        <v>238650.98699999999</v>
      </c>
      <c r="AB3">
        <v>2226.46</v>
      </c>
      <c r="AC3">
        <v>947.25900000000001</v>
      </c>
      <c r="AD3">
        <v>320.77800000000002</v>
      </c>
      <c r="AE3">
        <v>0.33900000000000002</v>
      </c>
    </row>
    <row r="4" spans="1:31" x14ac:dyDescent="0.25">
      <c r="A4">
        <v>2</v>
      </c>
      <c r="B4" t="s">
        <v>436</v>
      </c>
      <c r="C4">
        <v>178241.09</v>
      </c>
      <c r="D4">
        <v>1693.5229999999999</v>
      </c>
      <c r="E4">
        <v>600.57100000000003</v>
      </c>
      <c r="F4">
        <v>377.88</v>
      </c>
      <c r="G4">
        <v>0.629</v>
      </c>
      <c r="I4">
        <v>2</v>
      </c>
      <c r="J4" t="s">
        <v>1107</v>
      </c>
      <c r="K4">
        <v>95644.009000000005</v>
      </c>
      <c r="L4">
        <v>1176.663</v>
      </c>
      <c r="M4">
        <v>413.35700000000003</v>
      </c>
      <c r="N4">
        <v>294.60700000000003</v>
      </c>
      <c r="O4">
        <v>0.71299999999999997</v>
      </c>
      <c r="Q4">
        <v>2</v>
      </c>
      <c r="R4" t="s">
        <v>1740</v>
      </c>
      <c r="S4">
        <v>147126.49900000001</v>
      </c>
      <c r="T4">
        <v>1561.5809999999999</v>
      </c>
      <c r="U4">
        <v>635.46600000000001</v>
      </c>
      <c r="V4">
        <v>294.78699999999998</v>
      </c>
      <c r="W4">
        <v>0.46400000000000002</v>
      </c>
      <c r="Y4">
        <v>2</v>
      </c>
      <c r="Z4" t="s">
        <v>2067</v>
      </c>
      <c r="AA4">
        <v>256299.766</v>
      </c>
      <c r="AB4">
        <v>2055.7460000000001</v>
      </c>
      <c r="AC4">
        <v>780.34</v>
      </c>
      <c r="AD4">
        <v>418.19099999999997</v>
      </c>
      <c r="AE4">
        <v>0.53600000000000003</v>
      </c>
    </row>
    <row r="5" spans="1:31" x14ac:dyDescent="0.25">
      <c r="A5">
        <v>3</v>
      </c>
      <c r="B5" t="s">
        <v>437</v>
      </c>
      <c r="C5">
        <v>34323.453000000001</v>
      </c>
      <c r="D5">
        <v>729.04</v>
      </c>
      <c r="E5">
        <v>264.39999999999998</v>
      </c>
      <c r="F5">
        <v>165.28700000000001</v>
      </c>
      <c r="G5">
        <v>0.625</v>
      </c>
      <c r="I5">
        <v>3</v>
      </c>
      <c r="J5" t="s">
        <v>1108</v>
      </c>
      <c r="K5">
        <v>361625.68099999998</v>
      </c>
      <c r="L5">
        <v>2261.6219999999998</v>
      </c>
      <c r="M5">
        <v>762.28099999999995</v>
      </c>
      <c r="N5">
        <v>604.024</v>
      </c>
      <c r="O5">
        <v>0.79200000000000004</v>
      </c>
      <c r="Q5">
        <v>3</v>
      </c>
      <c r="R5" t="s">
        <v>1741</v>
      </c>
      <c r="S5">
        <v>189652.51500000001</v>
      </c>
      <c r="T5">
        <v>1683.7819999999999</v>
      </c>
      <c r="U5">
        <v>620.04</v>
      </c>
      <c r="V5">
        <v>389.44799999999998</v>
      </c>
      <c r="W5">
        <v>0.628</v>
      </c>
      <c r="Y5">
        <v>3</v>
      </c>
      <c r="Z5" t="s">
        <v>2068</v>
      </c>
      <c r="AA5">
        <v>522651.99200000003</v>
      </c>
      <c r="AB5">
        <v>2906.203</v>
      </c>
      <c r="AC5">
        <v>974.26499999999999</v>
      </c>
      <c r="AD5">
        <v>683.03899999999999</v>
      </c>
      <c r="AE5">
        <v>0.70099999999999996</v>
      </c>
    </row>
    <row r="6" spans="1:31" x14ac:dyDescent="0.25">
      <c r="A6">
        <v>4</v>
      </c>
      <c r="B6" t="s">
        <v>438</v>
      </c>
      <c r="C6">
        <v>54571.28</v>
      </c>
      <c r="D6">
        <v>1000.804</v>
      </c>
      <c r="E6">
        <v>394.27600000000001</v>
      </c>
      <c r="F6">
        <v>176.22800000000001</v>
      </c>
      <c r="G6">
        <v>0.44700000000000001</v>
      </c>
      <c r="I6">
        <v>4</v>
      </c>
      <c r="J6" t="s">
        <v>1109</v>
      </c>
      <c r="K6">
        <v>100536.606</v>
      </c>
      <c r="L6">
        <v>1280.614</v>
      </c>
      <c r="M6">
        <v>492.29</v>
      </c>
      <c r="N6">
        <v>260.024</v>
      </c>
      <c r="O6">
        <v>0.52800000000000002</v>
      </c>
      <c r="Q6">
        <v>4</v>
      </c>
      <c r="R6" t="s">
        <v>1742</v>
      </c>
      <c r="S6">
        <v>234030.753</v>
      </c>
      <c r="T6">
        <v>1896.0170000000001</v>
      </c>
      <c r="U6">
        <v>692.09799999999996</v>
      </c>
      <c r="V6">
        <v>430.54199999999997</v>
      </c>
      <c r="W6">
        <v>0.622</v>
      </c>
      <c r="Y6">
        <v>4</v>
      </c>
      <c r="Z6" t="s">
        <v>2069</v>
      </c>
      <c r="AA6">
        <v>167093.67300000001</v>
      </c>
      <c r="AB6">
        <v>1574.31</v>
      </c>
      <c r="AC6">
        <v>516.73900000000003</v>
      </c>
      <c r="AD6">
        <v>411.71699999999998</v>
      </c>
      <c r="AE6">
        <v>0.79700000000000004</v>
      </c>
    </row>
    <row r="7" spans="1:31" x14ac:dyDescent="0.25">
      <c r="A7">
        <v>5</v>
      </c>
      <c r="B7" t="s">
        <v>439</v>
      </c>
      <c r="C7">
        <v>103647.796</v>
      </c>
      <c r="D7">
        <v>1283.1579999999999</v>
      </c>
      <c r="E7">
        <v>456.42899999999997</v>
      </c>
      <c r="F7">
        <v>289.13299999999998</v>
      </c>
      <c r="G7">
        <v>0.63300000000000001</v>
      </c>
      <c r="I7">
        <v>5</v>
      </c>
      <c r="J7" t="s">
        <v>1110</v>
      </c>
      <c r="K7">
        <v>239687.09700000001</v>
      </c>
      <c r="L7">
        <v>2092.7350000000001</v>
      </c>
      <c r="M7">
        <v>804.46299999999997</v>
      </c>
      <c r="N7">
        <v>379.35700000000003</v>
      </c>
      <c r="O7">
        <v>0.47199999999999998</v>
      </c>
      <c r="Q7">
        <v>5</v>
      </c>
      <c r="R7" t="s">
        <v>1743</v>
      </c>
      <c r="S7">
        <v>355926.984</v>
      </c>
      <c r="T7">
        <v>2619.431</v>
      </c>
      <c r="U7">
        <v>1038.2619999999999</v>
      </c>
      <c r="V7">
        <v>436.48</v>
      </c>
      <c r="W7">
        <v>0.42</v>
      </c>
      <c r="Y7">
        <v>5</v>
      </c>
      <c r="Z7" t="s">
        <v>2070</v>
      </c>
      <c r="AA7">
        <v>295066.30800000002</v>
      </c>
      <c r="AB7">
        <v>2103.261</v>
      </c>
      <c r="AC7">
        <v>723.32500000000005</v>
      </c>
      <c r="AD7">
        <v>519.39300000000003</v>
      </c>
      <c r="AE7">
        <v>0.71799999999999997</v>
      </c>
    </row>
    <row r="8" spans="1:31" x14ac:dyDescent="0.25">
      <c r="A8">
        <v>6</v>
      </c>
      <c r="B8" t="s">
        <v>440</v>
      </c>
      <c r="C8">
        <v>91679.75</v>
      </c>
      <c r="D8">
        <v>1233.4860000000001</v>
      </c>
      <c r="E8">
        <v>460.15600000000001</v>
      </c>
      <c r="F8">
        <v>253.67599999999999</v>
      </c>
      <c r="G8">
        <v>0.55100000000000005</v>
      </c>
      <c r="I8">
        <v>6</v>
      </c>
      <c r="J8" t="s">
        <v>1111</v>
      </c>
      <c r="K8">
        <v>1016054.504</v>
      </c>
      <c r="L8">
        <v>5412.9129999999996</v>
      </c>
      <c r="M8">
        <v>1404.174</v>
      </c>
      <c r="N8">
        <v>921.31100000000004</v>
      </c>
      <c r="O8">
        <v>0.65600000000000003</v>
      </c>
      <c r="Q8">
        <v>6</v>
      </c>
      <c r="R8" t="s">
        <v>1744</v>
      </c>
      <c r="S8">
        <v>131783.092</v>
      </c>
      <c r="T8">
        <v>1363.37</v>
      </c>
      <c r="U8">
        <v>436.88</v>
      </c>
      <c r="V8">
        <v>384.06700000000001</v>
      </c>
      <c r="W8">
        <v>0.879</v>
      </c>
      <c r="Y8">
        <v>6</v>
      </c>
      <c r="Z8" t="s">
        <v>2071</v>
      </c>
      <c r="AA8">
        <v>206467.92</v>
      </c>
      <c r="AB8">
        <v>1874.777</v>
      </c>
      <c r="AC8">
        <v>704.63599999999997</v>
      </c>
      <c r="AD8">
        <v>373.077</v>
      </c>
      <c r="AE8">
        <v>0.52900000000000003</v>
      </c>
    </row>
    <row r="9" spans="1:31" x14ac:dyDescent="0.25">
      <c r="A9">
        <v>7</v>
      </c>
      <c r="B9" t="s">
        <v>441</v>
      </c>
      <c r="C9">
        <v>201549.927</v>
      </c>
      <c r="D9">
        <v>2023.787</v>
      </c>
      <c r="E9">
        <v>807.827</v>
      </c>
      <c r="F9">
        <v>317.66899999999998</v>
      </c>
      <c r="G9">
        <v>0.39300000000000002</v>
      </c>
      <c r="I9">
        <v>7</v>
      </c>
      <c r="J9" t="s">
        <v>1112</v>
      </c>
      <c r="K9">
        <v>295261.98700000002</v>
      </c>
      <c r="L9">
        <v>2366.335</v>
      </c>
      <c r="M9">
        <v>968.12599999999998</v>
      </c>
      <c r="N9">
        <v>388.31700000000001</v>
      </c>
      <c r="O9">
        <v>0.40100000000000002</v>
      </c>
      <c r="Q9">
        <v>7</v>
      </c>
      <c r="R9" t="s">
        <v>1745</v>
      </c>
      <c r="S9">
        <v>383835.46399999998</v>
      </c>
      <c r="T9">
        <v>3565.4349999999999</v>
      </c>
      <c r="U9">
        <v>949.77</v>
      </c>
      <c r="V9">
        <v>514.56100000000004</v>
      </c>
      <c r="W9">
        <v>0.54200000000000004</v>
      </c>
      <c r="Y9">
        <v>7</v>
      </c>
      <c r="Z9" t="s">
        <v>2072</v>
      </c>
      <c r="AA9">
        <v>591727.84299999999</v>
      </c>
      <c r="AB9">
        <v>3444.7269999999999</v>
      </c>
      <c r="AC9">
        <v>1033.163</v>
      </c>
      <c r="AD9">
        <v>729.22799999999995</v>
      </c>
      <c r="AE9">
        <v>0.70599999999999996</v>
      </c>
    </row>
    <row r="10" spans="1:31" x14ac:dyDescent="0.25">
      <c r="A10">
        <v>8</v>
      </c>
      <c r="B10" t="s">
        <v>442</v>
      </c>
      <c r="C10">
        <v>130268.545</v>
      </c>
      <c r="D10">
        <v>1514.086</v>
      </c>
      <c r="E10">
        <v>541.71100000000001</v>
      </c>
      <c r="F10">
        <v>306.18400000000003</v>
      </c>
      <c r="G10">
        <v>0.56499999999999995</v>
      </c>
      <c r="I10">
        <v>8</v>
      </c>
      <c r="J10" t="s">
        <v>1113</v>
      </c>
      <c r="K10">
        <v>347148.61</v>
      </c>
      <c r="L10">
        <v>3720.5940000000001</v>
      </c>
      <c r="M10">
        <v>1385.047</v>
      </c>
      <c r="N10">
        <v>319.125</v>
      </c>
      <c r="O10">
        <v>0.23</v>
      </c>
      <c r="Q10">
        <v>8</v>
      </c>
      <c r="R10" t="s">
        <v>1746</v>
      </c>
      <c r="S10">
        <v>861283.23</v>
      </c>
      <c r="T10">
        <v>5953.3410000000003</v>
      </c>
      <c r="U10">
        <v>2733.1390000000001</v>
      </c>
      <c r="V10">
        <v>401.23099999999999</v>
      </c>
      <c r="W10">
        <v>0.14699999999999999</v>
      </c>
      <c r="Y10">
        <v>8</v>
      </c>
      <c r="Z10" t="s">
        <v>2073</v>
      </c>
      <c r="AA10">
        <v>554784.41700000002</v>
      </c>
      <c r="AB10">
        <v>3483.6970000000001</v>
      </c>
      <c r="AC10">
        <v>924.94299999999998</v>
      </c>
      <c r="AD10">
        <v>763.69399999999996</v>
      </c>
      <c r="AE10">
        <v>0.82599999999999996</v>
      </c>
    </row>
    <row r="11" spans="1:31" x14ac:dyDescent="0.25">
      <c r="A11">
        <v>9</v>
      </c>
      <c r="B11" t="s">
        <v>443</v>
      </c>
      <c r="C11">
        <v>169409.32500000001</v>
      </c>
      <c r="D11">
        <v>1844.57</v>
      </c>
      <c r="E11">
        <v>649.20100000000002</v>
      </c>
      <c r="F11">
        <v>332.25299999999999</v>
      </c>
      <c r="G11">
        <v>0.51200000000000001</v>
      </c>
      <c r="I11">
        <v>9</v>
      </c>
      <c r="J11" t="s">
        <v>1114</v>
      </c>
      <c r="K11">
        <v>219263.639</v>
      </c>
      <c r="L11">
        <v>3481.1260000000002</v>
      </c>
      <c r="M11">
        <v>1256.28</v>
      </c>
      <c r="N11">
        <v>222.22399999999999</v>
      </c>
      <c r="O11">
        <v>0.17699999999999999</v>
      </c>
      <c r="Q11">
        <v>9</v>
      </c>
      <c r="R11" t="s">
        <v>1747</v>
      </c>
      <c r="S11">
        <v>320534.52600000001</v>
      </c>
      <c r="T11">
        <v>2731.7440000000001</v>
      </c>
      <c r="U11">
        <v>1079.854</v>
      </c>
      <c r="V11">
        <v>377.93700000000001</v>
      </c>
      <c r="W11">
        <v>0.35</v>
      </c>
      <c r="Y11">
        <v>9</v>
      </c>
      <c r="Z11" t="s">
        <v>2074</v>
      </c>
      <c r="AA11">
        <v>448790.46100000001</v>
      </c>
      <c r="AB11">
        <v>2665.45</v>
      </c>
      <c r="AC11">
        <v>835.52</v>
      </c>
      <c r="AD11">
        <v>683.90599999999995</v>
      </c>
      <c r="AE11">
        <v>0.81899999999999995</v>
      </c>
    </row>
    <row r="12" spans="1:31" x14ac:dyDescent="0.25">
      <c r="A12">
        <v>10</v>
      </c>
      <c r="B12" t="s">
        <v>444</v>
      </c>
      <c r="C12">
        <v>65159.362999999998</v>
      </c>
      <c r="D12">
        <v>1021.159</v>
      </c>
      <c r="E12">
        <v>386.08499999999998</v>
      </c>
      <c r="F12">
        <v>214.88399999999999</v>
      </c>
      <c r="G12">
        <v>0.55700000000000005</v>
      </c>
      <c r="I12">
        <v>1</v>
      </c>
      <c r="J12" t="s">
        <v>1115</v>
      </c>
      <c r="K12">
        <v>381346.61200000002</v>
      </c>
      <c r="L12">
        <v>2316.5459999999998</v>
      </c>
      <c r="M12">
        <v>812.57899999999995</v>
      </c>
      <c r="N12">
        <v>597.53599999999994</v>
      </c>
      <c r="O12">
        <v>0.73499999999999999</v>
      </c>
      <c r="Q12">
        <v>10</v>
      </c>
      <c r="R12" t="s">
        <v>1748</v>
      </c>
      <c r="S12">
        <v>90233.247000000003</v>
      </c>
      <c r="T12">
        <v>1128.8689999999999</v>
      </c>
      <c r="U12">
        <v>389.83199999999999</v>
      </c>
      <c r="V12">
        <v>294.71300000000002</v>
      </c>
      <c r="W12">
        <v>0.75600000000000001</v>
      </c>
      <c r="Y12">
        <v>10</v>
      </c>
      <c r="Z12" t="s">
        <v>2075</v>
      </c>
      <c r="AA12">
        <v>86749.95</v>
      </c>
      <c r="AB12">
        <v>1139.9690000000001</v>
      </c>
      <c r="AC12">
        <v>410.31900000000002</v>
      </c>
      <c r="AD12">
        <v>269.18900000000002</v>
      </c>
      <c r="AE12">
        <v>0.65600000000000003</v>
      </c>
    </row>
    <row r="13" spans="1:31" x14ac:dyDescent="0.25">
      <c r="A13">
        <v>11</v>
      </c>
      <c r="B13" t="s">
        <v>445</v>
      </c>
      <c r="C13">
        <v>89296.176999999996</v>
      </c>
      <c r="D13">
        <v>1356.6469999999999</v>
      </c>
      <c r="E13">
        <v>521.61199999999997</v>
      </c>
      <c r="F13">
        <v>217.96899999999999</v>
      </c>
      <c r="G13">
        <v>0.41799999999999998</v>
      </c>
      <c r="I13">
        <v>2</v>
      </c>
      <c r="J13" t="s">
        <v>1116</v>
      </c>
      <c r="K13">
        <v>422770.60399999999</v>
      </c>
      <c r="L13">
        <v>2553.3919999999998</v>
      </c>
      <c r="M13">
        <v>952.12</v>
      </c>
      <c r="N13">
        <v>565.35799999999995</v>
      </c>
      <c r="O13">
        <v>0.59399999999999997</v>
      </c>
      <c r="Q13">
        <v>11</v>
      </c>
      <c r="R13" t="s">
        <v>1749</v>
      </c>
      <c r="S13">
        <v>237384.77600000001</v>
      </c>
      <c r="T13">
        <v>1894.1289999999999</v>
      </c>
      <c r="U13">
        <v>724.03099999999995</v>
      </c>
      <c r="V13">
        <v>417.452</v>
      </c>
      <c r="W13">
        <v>0.57699999999999996</v>
      </c>
      <c r="Y13">
        <v>11</v>
      </c>
      <c r="Z13" t="s">
        <v>2076</v>
      </c>
      <c r="AA13">
        <v>311854.17099999997</v>
      </c>
      <c r="AB13">
        <v>2867.8040000000001</v>
      </c>
      <c r="AC13">
        <v>1261.461</v>
      </c>
      <c r="AD13">
        <v>314.76600000000002</v>
      </c>
      <c r="AE13">
        <v>0.25</v>
      </c>
    </row>
    <row r="14" spans="1:31" x14ac:dyDescent="0.25">
      <c r="A14">
        <v>12</v>
      </c>
      <c r="B14" t="s">
        <v>446</v>
      </c>
      <c r="C14">
        <v>242421.93400000001</v>
      </c>
      <c r="D14">
        <v>2027.211</v>
      </c>
      <c r="E14">
        <v>807.17200000000003</v>
      </c>
      <c r="F14">
        <v>382.39800000000002</v>
      </c>
      <c r="G14">
        <v>0.47399999999999998</v>
      </c>
      <c r="I14">
        <v>3</v>
      </c>
      <c r="J14" t="s">
        <v>1117</v>
      </c>
      <c r="K14">
        <v>327076.41499999998</v>
      </c>
      <c r="L14">
        <v>2535.2510000000002</v>
      </c>
      <c r="M14">
        <v>980.05700000000002</v>
      </c>
      <c r="N14">
        <v>424.92099999999999</v>
      </c>
      <c r="O14">
        <v>0.434</v>
      </c>
      <c r="Q14">
        <v>12</v>
      </c>
      <c r="R14" t="s">
        <v>1750</v>
      </c>
      <c r="S14">
        <v>197336.73300000001</v>
      </c>
      <c r="T14">
        <v>1745.867</v>
      </c>
      <c r="U14">
        <v>671.01900000000001</v>
      </c>
      <c r="V14">
        <v>374.44099999999997</v>
      </c>
      <c r="W14">
        <v>0.55800000000000005</v>
      </c>
      <c r="Y14">
        <v>12</v>
      </c>
      <c r="Z14" t="s">
        <v>2077</v>
      </c>
      <c r="AA14">
        <v>135467.66899999999</v>
      </c>
      <c r="AB14">
        <v>1422.597</v>
      </c>
      <c r="AC14">
        <v>509.589</v>
      </c>
      <c r="AD14">
        <v>338.47399999999999</v>
      </c>
      <c r="AE14">
        <v>0.66400000000000003</v>
      </c>
    </row>
    <row r="15" spans="1:31" x14ac:dyDescent="0.25">
      <c r="A15">
        <v>13</v>
      </c>
      <c r="B15" t="s">
        <v>447</v>
      </c>
      <c r="C15">
        <v>208525.014</v>
      </c>
      <c r="D15">
        <v>1812.1369999999999</v>
      </c>
      <c r="E15">
        <v>690.05700000000002</v>
      </c>
      <c r="F15">
        <v>384.75400000000002</v>
      </c>
      <c r="G15">
        <v>0.55800000000000005</v>
      </c>
      <c r="I15">
        <v>4</v>
      </c>
      <c r="J15" t="s">
        <v>1118</v>
      </c>
      <c r="K15">
        <v>195427.90700000001</v>
      </c>
      <c r="L15">
        <v>1736.2349999999999</v>
      </c>
      <c r="M15">
        <v>653.13199999999995</v>
      </c>
      <c r="N15">
        <v>380.97399999999999</v>
      </c>
      <c r="O15">
        <v>0.58299999999999996</v>
      </c>
      <c r="Q15">
        <v>13</v>
      </c>
      <c r="R15" t="s">
        <v>1751</v>
      </c>
      <c r="S15">
        <v>155861.978</v>
      </c>
      <c r="T15">
        <v>1503.634</v>
      </c>
      <c r="U15">
        <v>501.548</v>
      </c>
      <c r="V15">
        <v>395.67399999999998</v>
      </c>
      <c r="W15">
        <v>0.78900000000000003</v>
      </c>
      <c r="Y15">
        <v>13</v>
      </c>
      <c r="Z15" t="s">
        <v>2078</v>
      </c>
      <c r="AA15">
        <v>816654.81599999999</v>
      </c>
      <c r="AB15">
        <v>3541.4079999999999</v>
      </c>
      <c r="AC15">
        <v>1238.1489999999999</v>
      </c>
      <c r="AD15">
        <v>839.8</v>
      </c>
      <c r="AE15">
        <v>0.67800000000000005</v>
      </c>
    </row>
    <row r="16" spans="1:31" x14ac:dyDescent="0.25">
      <c r="A16">
        <v>14</v>
      </c>
      <c r="B16" t="s">
        <v>448</v>
      </c>
      <c r="C16">
        <v>124522.879</v>
      </c>
      <c r="D16">
        <v>1612.4770000000001</v>
      </c>
      <c r="E16">
        <v>669.00300000000004</v>
      </c>
      <c r="F16">
        <v>236.99100000000001</v>
      </c>
      <c r="G16">
        <v>0.35399999999999998</v>
      </c>
      <c r="I16">
        <v>5</v>
      </c>
      <c r="J16" t="s">
        <v>1119</v>
      </c>
      <c r="K16">
        <v>130544.537</v>
      </c>
      <c r="L16">
        <v>1352.2360000000001</v>
      </c>
      <c r="M16">
        <v>460.05200000000002</v>
      </c>
      <c r="N16">
        <v>361.29500000000002</v>
      </c>
      <c r="O16">
        <v>0.78500000000000003</v>
      </c>
      <c r="Q16">
        <v>14</v>
      </c>
      <c r="R16" t="s">
        <v>1752</v>
      </c>
      <c r="S16">
        <v>454395.11099999998</v>
      </c>
      <c r="T16">
        <v>3436.0360000000001</v>
      </c>
      <c r="U16">
        <v>1373.2449999999999</v>
      </c>
      <c r="V16">
        <v>421.30399999999997</v>
      </c>
      <c r="W16">
        <v>0.307</v>
      </c>
      <c r="Y16">
        <v>14</v>
      </c>
      <c r="Z16" t="s">
        <v>2079</v>
      </c>
      <c r="AA16">
        <v>61023.754000000001</v>
      </c>
      <c r="AB16">
        <v>982.93899999999996</v>
      </c>
      <c r="AC16">
        <v>369.83800000000002</v>
      </c>
      <c r="AD16">
        <v>210.08600000000001</v>
      </c>
      <c r="AE16">
        <v>0.56799999999999995</v>
      </c>
    </row>
    <row r="17" spans="1:31" x14ac:dyDescent="0.25">
      <c r="A17">
        <v>15</v>
      </c>
      <c r="B17" t="s">
        <v>449</v>
      </c>
      <c r="C17">
        <v>38538.614000000001</v>
      </c>
      <c r="D17">
        <v>727.30100000000004</v>
      </c>
      <c r="E17">
        <v>247.41900000000001</v>
      </c>
      <c r="F17">
        <v>198.32300000000001</v>
      </c>
      <c r="G17">
        <v>0.80200000000000005</v>
      </c>
      <c r="I17">
        <v>6</v>
      </c>
      <c r="J17" t="s">
        <v>1120</v>
      </c>
      <c r="K17">
        <v>221446.49</v>
      </c>
      <c r="L17">
        <v>1850.511</v>
      </c>
      <c r="M17">
        <v>672.21900000000005</v>
      </c>
      <c r="N17">
        <v>419.43799999999999</v>
      </c>
      <c r="O17">
        <v>0.624</v>
      </c>
      <c r="Q17">
        <v>15</v>
      </c>
      <c r="R17" t="s">
        <v>1753</v>
      </c>
      <c r="S17">
        <v>86203.413</v>
      </c>
      <c r="T17">
        <v>1157.6469999999999</v>
      </c>
      <c r="U17">
        <v>445.56700000000001</v>
      </c>
      <c r="V17">
        <v>246.33199999999999</v>
      </c>
      <c r="W17">
        <v>0.55300000000000005</v>
      </c>
      <c r="Y17">
        <v>15</v>
      </c>
      <c r="Z17" t="s">
        <v>2080</v>
      </c>
      <c r="AA17">
        <v>78216.752999999997</v>
      </c>
      <c r="AB17">
        <v>1056.9849999999999</v>
      </c>
      <c r="AC17">
        <v>367.61599999999999</v>
      </c>
      <c r="AD17">
        <v>270.904</v>
      </c>
      <c r="AE17">
        <v>0.73699999999999999</v>
      </c>
    </row>
    <row r="18" spans="1:31" x14ac:dyDescent="0.25">
      <c r="A18">
        <v>16</v>
      </c>
      <c r="B18" t="s">
        <v>450</v>
      </c>
      <c r="C18">
        <v>29104.683000000001</v>
      </c>
      <c r="D18">
        <v>699.89</v>
      </c>
      <c r="E18">
        <v>268.02600000000001</v>
      </c>
      <c r="F18">
        <v>138.26</v>
      </c>
      <c r="G18">
        <v>0.51600000000000001</v>
      </c>
      <c r="I18">
        <v>1</v>
      </c>
      <c r="J18" t="s">
        <v>1121</v>
      </c>
      <c r="K18">
        <v>272806.21799999999</v>
      </c>
      <c r="L18">
        <v>2000.5219999999999</v>
      </c>
      <c r="M18">
        <v>726.37400000000002</v>
      </c>
      <c r="N18">
        <v>478.19400000000002</v>
      </c>
      <c r="O18">
        <v>0.65800000000000003</v>
      </c>
      <c r="Q18">
        <v>16</v>
      </c>
      <c r="R18" t="s">
        <v>1754</v>
      </c>
      <c r="S18">
        <v>76191.402000000002</v>
      </c>
      <c r="T18">
        <v>1042.5540000000001</v>
      </c>
      <c r="U18">
        <v>369.56099999999998</v>
      </c>
      <c r="V18">
        <v>262.5</v>
      </c>
      <c r="W18">
        <v>0.71</v>
      </c>
      <c r="Y18">
        <v>16</v>
      </c>
      <c r="Z18" t="s">
        <v>2081</v>
      </c>
      <c r="AA18">
        <v>119110.265</v>
      </c>
      <c r="AB18">
        <v>1570.306</v>
      </c>
      <c r="AC18">
        <v>668.55100000000004</v>
      </c>
      <c r="AD18">
        <v>226.84299999999999</v>
      </c>
      <c r="AE18">
        <v>0.33900000000000002</v>
      </c>
    </row>
    <row r="19" spans="1:31" x14ac:dyDescent="0.25">
      <c r="A19">
        <v>17</v>
      </c>
      <c r="B19" t="s">
        <v>451</v>
      </c>
      <c r="C19">
        <v>64933.55</v>
      </c>
      <c r="D19">
        <v>1102.4570000000001</v>
      </c>
      <c r="E19">
        <v>444.71800000000002</v>
      </c>
      <c r="F19">
        <v>185.90600000000001</v>
      </c>
      <c r="G19">
        <v>0.41799999999999998</v>
      </c>
      <c r="I19">
        <v>2</v>
      </c>
      <c r="J19" t="s">
        <v>1122</v>
      </c>
      <c r="K19">
        <v>818970.64099999995</v>
      </c>
      <c r="L19">
        <v>5156.9549999999999</v>
      </c>
      <c r="M19">
        <v>2307.317</v>
      </c>
      <c r="N19">
        <v>451.93</v>
      </c>
      <c r="O19">
        <v>0.19600000000000001</v>
      </c>
      <c r="Q19">
        <v>17</v>
      </c>
      <c r="R19" t="s">
        <v>1755</v>
      </c>
      <c r="S19">
        <v>425009.859</v>
      </c>
      <c r="T19">
        <v>2959.4110000000001</v>
      </c>
      <c r="U19">
        <v>1198.57</v>
      </c>
      <c r="V19">
        <v>451.488</v>
      </c>
      <c r="W19">
        <v>0.377</v>
      </c>
      <c r="Y19">
        <v>17</v>
      </c>
      <c r="Z19" t="s">
        <v>2082</v>
      </c>
      <c r="AA19">
        <v>644167.75800000003</v>
      </c>
      <c r="AB19">
        <v>3210.45</v>
      </c>
      <c r="AC19">
        <v>1001.002</v>
      </c>
      <c r="AD19">
        <v>819.35900000000004</v>
      </c>
      <c r="AE19">
        <v>0.81899999999999995</v>
      </c>
    </row>
    <row r="20" spans="1:31" x14ac:dyDescent="0.25">
      <c r="A20">
        <v>18</v>
      </c>
      <c r="B20" t="s">
        <v>452</v>
      </c>
      <c r="C20">
        <v>77629.214000000007</v>
      </c>
      <c r="D20">
        <v>1230.3040000000001</v>
      </c>
      <c r="E20">
        <v>515.83500000000004</v>
      </c>
      <c r="F20">
        <v>191.613</v>
      </c>
      <c r="G20">
        <v>0.371</v>
      </c>
      <c r="I20">
        <v>3</v>
      </c>
      <c r="J20" t="s">
        <v>1123</v>
      </c>
      <c r="K20">
        <v>115289.66899999999</v>
      </c>
      <c r="L20">
        <v>1316.009</v>
      </c>
      <c r="M20">
        <v>489.62700000000001</v>
      </c>
      <c r="N20">
        <v>299.803</v>
      </c>
      <c r="O20">
        <v>0.61199999999999999</v>
      </c>
      <c r="Q20">
        <v>18</v>
      </c>
      <c r="R20" t="s">
        <v>1756</v>
      </c>
      <c r="S20">
        <v>404760.56699999998</v>
      </c>
      <c r="T20">
        <v>2783.1439999999998</v>
      </c>
      <c r="U20">
        <v>998.25</v>
      </c>
      <c r="V20">
        <v>516.26</v>
      </c>
      <c r="W20">
        <v>0.51700000000000002</v>
      </c>
      <c r="Y20">
        <v>18</v>
      </c>
      <c r="Z20" t="s">
        <v>2083</v>
      </c>
      <c r="AA20">
        <v>338036.14600000001</v>
      </c>
      <c r="AB20">
        <v>2837.5830000000001</v>
      </c>
      <c r="AC20">
        <v>1241.924</v>
      </c>
      <c r="AD20">
        <v>346.56</v>
      </c>
      <c r="AE20">
        <v>0.27900000000000003</v>
      </c>
    </row>
    <row r="21" spans="1:31" x14ac:dyDescent="0.25">
      <c r="A21">
        <v>19</v>
      </c>
      <c r="B21" t="s">
        <v>453</v>
      </c>
      <c r="C21">
        <v>255092.50700000001</v>
      </c>
      <c r="D21">
        <v>2831.6909999999998</v>
      </c>
      <c r="E21">
        <v>1263.1569999999999</v>
      </c>
      <c r="F21">
        <v>257.12900000000002</v>
      </c>
      <c r="G21">
        <v>0.20399999999999999</v>
      </c>
      <c r="I21">
        <v>4</v>
      </c>
      <c r="J21" t="s">
        <v>1124</v>
      </c>
      <c r="K21">
        <v>588491.66299999994</v>
      </c>
      <c r="L21">
        <v>3458.0709999999999</v>
      </c>
      <c r="M21">
        <v>1196.116</v>
      </c>
      <c r="N21">
        <v>626.43700000000001</v>
      </c>
      <c r="O21">
        <v>0.52400000000000002</v>
      </c>
      <c r="Q21">
        <v>19</v>
      </c>
      <c r="R21" t="s">
        <v>1757</v>
      </c>
      <c r="S21">
        <v>152482.92499999999</v>
      </c>
      <c r="T21">
        <v>1625.08</v>
      </c>
      <c r="U21">
        <v>612.40300000000002</v>
      </c>
      <c r="V21">
        <v>317.02499999999998</v>
      </c>
      <c r="W21">
        <v>0.51800000000000002</v>
      </c>
      <c r="Y21">
        <v>19</v>
      </c>
      <c r="Z21" t="s">
        <v>2084</v>
      </c>
      <c r="AA21">
        <v>619631.65099999995</v>
      </c>
      <c r="AB21">
        <v>3106.2049999999999</v>
      </c>
      <c r="AC21">
        <v>1106.7370000000001</v>
      </c>
      <c r="AD21">
        <v>712.85199999999998</v>
      </c>
      <c r="AE21">
        <v>0.64400000000000002</v>
      </c>
    </row>
    <row r="22" spans="1:31" x14ac:dyDescent="0.25">
      <c r="A22">
        <v>20</v>
      </c>
      <c r="B22" t="s">
        <v>454</v>
      </c>
      <c r="C22">
        <v>38739.336000000003</v>
      </c>
      <c r="D22">
        <v>832.3</v>
      </c>
      <c r="E22">
        <v>341.45100000000002</v>
      </c>
      <c r="F22">
        <v>144.45500000000001</v>
      </c>
      <c r="G22">
        <v>0.42299999999999999</v>
      </c>
      <c r="I22">
        <v>1</v>
      </c>
      <c r="J22" t="s">
        <v>1125</v>
      </c>
      <c r="K22">
        <v>2022148.182</v>
      </c>
      <c r="L22">
        <v>5744.3059999999996</v>
      </c>
      <c r="M22">
        <v>1818.596</v>
      </c>
      <c r="N22">
        <v>1415.751</v>
      </c>
      <c r="O22">
        <v>0.77800000000000002</v>
      </c>
      <c r="Q22">
        <v>20</v>
      </c>
      <c r="R22" t="s">
        <v>1758</v>
      </c>
      <c r="S22">
        <v>187975.503</v>
      </c>
      <c r="T22">
        <v>1761.143</v>
      </c>
      <c r="U22">
        <v>694.85199999999998</v>
      </c>
      <c r="V22">
        <v>344.44400000000002</v>
      </c>
      <c r="W22">
        <v>0.496</v>
      </c>
      <c r="Y22">
        <v>20</v>
      </c>
      <c r="Z22" t="s">
        <v>2085</v>
      </c>
      <c r="AA22">
        <v>133214.095</v>
      </c>
      <c r="AB22">
        <v>1490.5640000000001</v>
      </c>
      <c r="AC22">
        <v>567.31600000000003</v>
      </c>
      <c r="AD22">
        <v>298.97500000000002</v>
      </c>
      <c r="AE22">
        <v>0.52700000000000002</v>
      </c>
    </row>
    <row r="23" spans="1:31" x14ac:dyDescent="0.25">
      <c r="A23">
        <v>21</v>
      </c>
      <c r="B23" t="s">
        <v>455</v>
      </c>
      <c r="C23">
        <v>84905.384000000005</v>
      </c>
      <c r="D23">
        <v>1129.05</v>
      </c>
      <c r="E23">
        <v>358.971</v>
      </c>
      <c r="F23">
        <v>301.15199999999999</v>
      </c>
      <c r="G23">
        <v>0.83899999999999997</v>
      </c>
      <c r="I23">
        <v>2</v>
      </c>
      <c r="J23" t="s">
        <v>1126</v>
      </c>
      <c r="K23">
        <v>531586.99100000004</v>
      </c>
      <c r="L23">
        <v>2925.2130000000002</v>
      </c>
      <c r="M23">
        <v>1052.1030000000001</v>
      </c>
      <c r="N23">
        <v>643.31899999999996</v>
      </c>
      <c r="O23">
        <v>0.61099999999999999</v>
      </c>
      <c r="Q23">
        <v>21</v>
      </c>
      <c r="R23" t="s">
        <v>1759</v>
      </c>
      <c r="S23">
        <v>19973.962</v>
      </c>
      <c r="T23">
        <v>547.90300000000002</v>
      </c>
      <c r="U23">
        <v>185.75399999999999</v>
      </c>
      <c r="V23">
        <v>136.91</v>
      </c>
      <c r="W23">
        <v>0.73699999999999999</v>
      </c>
      <c r="Y23">
        <v>21</v>
      </c>
      <c r="Z23" t="s">
        <v>2086</v>
      </c>
      <c r="AA23">
        <v>242044.00899999999</v>
      </c>
      <c r="AB23">
        <v>2056.4780000000001</v>
      </c>
      <c r="AC23">
        <v>845.04399999999998</v>
      </c>
      <c r="AD23">
        <v>364.69099999999997</v>
      </c>
      <c r="AE23">
        <v>0.432</v>
      </c>
    </row>
    <row r="24" spans="1:31" x14ac:dyDescent="0.25">
      <c r="A24">
        <v>22</v>
      </c>
      <c r="B24" t="s">
        <v>456</v>
      </c>
      <c r="C24">
        <v>139878.10800000001</v>
      </c>
      <c r="D24">
        <v>1416.4110000000001</v>
      </c>
      <c r="E24">
        <v>443.35199999999998</v>
      </c>
      <c r="F24">
        <v>401.70800000000003</v>
      </c>
      <c r="G24">
        <v>0.90600000000000003</v>
      </c>
      <c r="I24">
        <v>3</v>
      </c>
      <c r="J24" t="s">
        <v>1127</v>
      </c>
      <c r="K24">
        <v>80865.854999999996</v>
      </c>
      <c r="L24">
        <v>1059.5260000000001</v>
      </c>
      <c r="M24">
        <v>356.77300000000002</v>
      </c>
      <c r="N24">
        <v>288.59199999999998</v>
      </c>
      <c r="O24">
        <v>0.80900000000000005</v>
      </c>
      <c r="Q24">
        <v>22</v>
      </c>
      <c r="R24" t="s">
        <v>1760</v>
      </c>
      <c r="S24">
        <v>238060.587</v>
      </c>
      <c r="T24">
        <v>1909.9659999999999</v>
      </c>
      <c r="U24">
        <v>735.38300000000004</v>
      </c>
      <c r="V24">
        <v>412.17700000000002</v>
      </c>
      <c r="W24">
        <v>0.56000000000000005</v>
      </c>
      <c r="Y24">
        <v>22</v>
      </c>
      <c r="Z24" t="s">
        <v>2087</v>
      </c>
      <c r="AA24">
        <v>487683.609</v>
      </c>
      <c r="AB24">
        <v>2915.7579999999998</v>
      </c>
      <c r="AC24">
        <v>1153.0909999999999</v>
      </c>
      <c r="AD24">
        <v>538.49900000000002</v>
      </c>
      <c r="AE24">
        <v>0.46700000000000003</v>
      </c>
    </row>
    <row r="25" spans="1:31" x14ac:dyDescent="0.25">
      <c r="A25">
        <v>23</v>
      </c>
      <c r="B25" t="s">
        <v>457</v>
      </c>
      <c r="C25">
        <v>211410.39199999999</v>
      </c>
      <c r="D25">
        <v>1902.4380000000001</v>
      </c>
      <c r="E25">
        <v>707.56899999999996</v>
      </c>
      <c r="F25">
        <v>380.42399999999998</v>
      </c>
      <c r="G25">
        <v>0.53800000000000003</v>
      </c>
      <c r="I25">
        <v>4</v>
      </c>
      <c r="J25" t="s">
        <v>1128</v>
      </c>
      <c r="K25">
        <v>91328.486999999994</v>
      </c>
      <c r="L25">
        <v>1329.5170000000001</v>
      </c>
      <c r="M25">
        <v>513.28599999999994</v>
      </c>
      <c r="N25">
        <v>226.54599999999999</v>
      </c>
      <c r="O25">
        <v>0.441</v>
      </c>
      <c r="Q25">
        <v>23</v>
      </c>
      <c r="R25" t="s">
        <v>1761</v>
      </c>
      <c r="S25">
        <v>232028.35</v>
      </c>
      <c r="T25">
        <v>1819.085</v>
      </c>
      <c r="U25">
        <v>582.46500000000003</v>
      </c>
      <c r="V25">
        <v>507.20299999999997</v>
      </c>
      <c r="W25">
        <v>0.871</v>
      </c>
      <c r="Y25">
        <v>23</v>
      </c>
      <c r="Z25" t="s">
        <v>2088</v>
      </c>
      <c r="AA25">
        <v>719953.68900000001</v>
      </c>
      <c r="AB25">
        <v>3692.6439999999998</v>
      </c>
      <c r="AC25">
        <v>1425.3630000000001</v>
      </c>
      <c r="AD25">
        <v>643.11599999999999</v>
      </c>
      <c r="AE25">
        <v>0.45100000000000001</v>
      </c>
    </row>
    <row r="26" spans="1:31" x14ac:dyDescent="0.25">
      <c r="A26">
        <v>24</v>
      </c>
      <c r="B26" t="s">
        <v>458</v>
      </c>
      <c r="C26">
        <v>97325.054999999993</v>
      </c>
      <c r="D26">
        <v>1449.4</v>
      </c>
      <c r="E26">
        <v>635.18299999999999</v>
      </c>
      <c r="F26">
        <v>195.09</v>
      </c>
      <c r="G26">
        <v>0.307</v>
      </c>
      <c r="I26">
        <v>5</v>
      </c>
      <c r="J26" t="s">
        <v>1129</v>
      </c>
      <c r="K26">
        <v>2527540.9580000001</v>
      </c>
      <c r="L26">
        <v>8409.0879999999997</v>
      </c>
      <c r="M26">
        <v>2782.3580000000002</v>
      </c>
      <c r="N26">
        <v>1156.6320000000001</v>
      </c>
      <c r="O26">
        <v>0.41599999999999998</v>
      </c>
      <c r="Q26">
        <v>24</v>
      </c>
      <c r="R26" t="s">
        <v>1762</v>
      </c>
      <c r="S26">
        <v>195109.06099999999</v>
      </c>
      <c r="T26">
        <v>1850.787</v>
      </c>
      <c r="U26">
        <v>680.553</v>
      </c>
      <c r="V26">
        <v>365.02800000000002</v>
      </c>
      <c r="W26">
        <v>0.53600000000000003</v>
      </c>
      <c r="Y26">
        <v>24</v>
      </c>
      <c r="Z26" t="s">
        <v>2089</v>
      </c>
      <c r="AA26">
        <v>136759.04300000001</v>
      </c>
      <c r="AB26">
        <v>1764.723</v>
      </c>
      <c r="AC26">
        <v>746.16899999999998</v>
      </c>
      <c r="AD26">
        <v>233.36199999999999</v>
      </c>
      <c r="AE26">
        <v>0.313</v>
      </c>
    </row>
    <row r="27" spans="1:31" x14ac:dyDescent="0.25">
      <c r="A27">
        <v>25</v>
      </c>
      <c r="B27" t="s">
        <v>459</v>
      </c>
      <c r="C27">
        <v>74618.384000000005</v>
      </c>
      <c r="D27">
        <v>1168.3140000000001</v>
      </c>
      <c r="E27">
        <v>453.67200000000003</v>
      </c>
      <c r="F27">
        <v>209.41800000000001</v>
      </c>
      <c r="G27">
        <v>0.46200000000000002</v>
      </c>
      <c r="I27">
        <v>6</v>
      </c>
      <c r="J27" t="s">
        <v>1130</v>
      </c>
      <c r="K27">
        <v>95669.099000000002</v>
      </c>
      <c r="L27">
        <v>1151.518</v>
      </c>
      <c r="M27">
        <v>390.53699999999998</v>
      </c>
      <c r="N27">
        <v>311.90300000000002</v>
      </c>
      <c r="O27">
        <v>0.79900000000000004</v>
      </c>
      <c r="Q27">
        <v>25</v>
      </c>
      <c r="R27" t="s">
        <v>1763</v>
      </c>
      <c r="S27">
        <v>263015.52399999998</v>
      </c>
      <c r="T27">
        <v>1921.1669999999999</v>
      </c>
      <c r="U27">
        <v>617.43899999999996</v>
      </c>
      <c r="V27">
        <v>542.37300000000005</v>
      </c>
      <c r="W27">
        <v>0.878</v>
      </c>
      <c r="Y27">
        <v>25</v>
      </c>
      <c r="Z27" t="s">
        <v>2090</v>
      </c>
      <c r="AA27">
        <v>86066.282000000007</v>
      </c>
      <c r="AB27">
        <v>1353.0920000000001</v>
      </c>
      <c r="AC27">
        <v>584.24699999999996</v>
      </c>
      <c r="AD27">
        <v>187.56299999999999</v>
      </c>
      <c r="AE27">
        <v>0.32100000000000001</v>
      </c>
    </row>
    <row r="28" spans="1:31" x14ac:dyDescent="0.25">
      <c r="A28">
        <v>26</v>
      </c>
      <c r="B28" t="s">
        <v>460</v>
      </c>
      <c r="C28">
        <v>136290.20300000001</v>
      </c>
      <c r="D28">
        <v>1508.171</v>
      </c>
      <c r="E28">
        <v>577.899</v>
      </c>
      <c r="F28">
        <v>300.27699999999999</v>
      </c>
      <c r="G28">
        <v>0.52</v>
      </c>
      <c r="I28">
        <v>7</v>
      </c>
      <c r="J28" t="s">
        <v>1131</v>
      </c>
      <c r="K28">
        <v>156487.84899999999</v>
      </c>
      <c r="L28">
        <v>1474.1980000000001</v>
      </c>
      <c r="M28">
        <v>479.00599999999997</v>
      </c>
      <c r="N28">
        <v>415.95800000000003</v>
      </c>
      <c r="O28">
        <v>0.86799999999999999</v>
      </c>
      <c r="Q28">
        <v>26</v>
      </c>
      <c r="R28" t="s">
        <v>1764</v>
      </c>
      <c r="S28">
        <v>110958.11</v>
      </c>
      <c r="T28">
        <v>1247.1369999999999</v>
      </c>
      <c r="U28">
        <v>437.53500000000003</v>
      </c>
      <c r="V28">
        <v>322.89100000000002</v>
      </c>
      <c r="W28">
        <v>0.73799999999999999</v>
      </c>
      <c r="Y28">
        <v>26</v>
      </c>
      <c r="Z28" t="s">
        <v>2091</v>
      </c>
      <c r="AA28">
        <v>1097262.7990000001</v>
      </c>
      <c r="AB28">
        <v>4238.2910000000002</v>
      </c>
      <c r="AC28">
        <v>1501.662</v>
      </c>
      <c r="AD28">
        <v>930.35500000000002</v>
      </c>
      <c r="AE28">
        <v>0.62</v>
      </c>
    </row>
    <row r="29" spans="1:31" x14ac:dyDescent="0.25">
      <c r="A29">
        <v>27</v>
      </c>
      <c r="B29" t="s">
        <v>461</v>
      </c>
      <c r="C29">
        <v>88292.566999999995</v>
      </c>
      <c r="D29">
        <v>1241.5650000000001</v>
      </c>
      <c r="E29">
        <v>501.68</v>
      </c>
      <c r="F29">
        <v>224.08199999999999</v>
      </c>
      <c r="G29">
        <v>0.44700000000000001</v>
      </c>
      <c r="I29">
        <v>8</v>
      </c>
      <c r="J29" t="s">
        <v>1132</v>
      </c>
      <c r="K29">
        <v>226991.43400000001</v>
      </c>
      <c r="L29">
        <v>1786.414</v>
      </c>
      <c r="M29">
        <v>612.83600000000001</v>
      </c>
      <c r="N29">
        <v>471.60199999999998</v>
      </c>
      <c r="O29">
        <v>0.77</v>
      </c>
      <c r="Q29">
        <v>27</v>
      </c>
      <c r="R29" t="s">
        <v>1765</v>
      </c>
      <c r="S29">
        <v>112560.03200000001</v>
      </c>
      <c r="T29">
        <v>1283.9760000000001</v>
      </c>
      <c r="U29">
        <v>388.13400000000001</v>
      </c>
      <c r="V29">
        <v>369.24299999999999</v>
      </c>
      <c r="W29">
        <v>0.95099999999999996</v>
      </c>
      <c r="Y29">
        <v>1</v>
      </c>
      <c r="Z29" t="s">
        <v>2092</v>
      </c>
      <c r="AA29">
        <v>243082.17300000001</v>
      </c>
      <c r="AB29">
        <v>4534.4399999999996</v>
      </c>
      <c r="AC29">
        <v>1452.817</v>
      </c>
      <c r="AD29">
        <v>213.036</v>
      </c>
      <c r="AE29">
        <v>0.14699999999999999</v>
      </c>
    </row>
    <row r="30" spans="1:31" x14ac:dyDescent="0.25">
      <c r="A30">
        <v>28</v>
      </c>
      <c r="B30" t="s">
        <v>462</v>
      </c>
      <c r="C30">
        <v>311269.56199999998</v>
      </c>
      <c r="D30">
        <v>2429.7429999999999</v>
      </c>
      <c r="E30">
        <v>994.17</v>
      </c>
      <c r="F30">
        <v>398.64499999999998</v>
      </c>
      <c r="G30">
        <v>0.40100000000000002</v>
      </c>
      <c r="I30">
        <v>9</v>
      </c>
      <c r="J30" t="s">
        <v>1133</v>
      </c>
      <c r="K30">
        <v>195553.35800000001</v>
      </c>
      <c r="L30">
        <v>1860.0830000000001</v>
      </c>
      <c r="M30">
        <v>724.60400000000004</v>
      </c>
      <c r="N30">
        <v>343.61700000000002</v>
      </c>
      <c r="O30">
        <v>0.47399999999999998</v>
      </c>
      <c r="Q30">
        <v>1</v>
      </c>
      <c r="R30" t="s">
        <v>1766</v>
      </c>
      <c r="S30">
        <v>163170.74600000001</v>
      </c>
      <c r="T30">
        <v>1559.3589999999999</v>
      </c>
      <c r="U30">
        <v>564.80700000000002</v>
      </c>
      <c r="V30">
        <v>367.83499999999998</v>
      </c>
      <c r="W30">
        <v>0.65100000000000002</v>
      </c>
      <c r="Y30">
        <v>2</v>
      </c>
      <c r="Z30" t="s">
        <v>2093</v>
      </c>
      <c r="AA30">
        <v>39095.716</v>
      </c>
      <c r="AB30">
        <v>737.15700000000004</v>
      </c>
      <c r="AC30">
        <v>242.815</v>
      </c>
      <c r="AD30">
        <v>205.005</v>
      </c>
      <c r="AE30">
        <v>0.84399999999999997</v>
      </c>
    </row>
    <row r="31" spans="1:31" x14ac:dyDescent="0.25">
      <c r="A31">
        <v>29</v>
      </c>
      <c r="B31" t="s">
        <v>463</v>
      </c>
      <c r="C31">
        <v>173825.20800000001</v>
      </c>
      <c r="D31">
        <v>1886.6590000000001</v>
      </c>
      <c r="E31">
        <v>697.78899999999999</v>
      </c>
      <c r="F31">
        <v>317.17500000000001</v>
      </c>
      <c r="G31">
        <v>0.45500000000000002</v>
      </c>
      <c r="I31">
        <v>10</v>
      </c>
      <c r="J31" t="s">
        <v>1134</v>
      </c>
      <c r="K31">
        <v>477417.15500000003</v>
      </c>
      <c r="L31">
        <v>2559.4659999999999</v>
      </c>
      <c r="M31">
        <v>811.08399999999995</v>
      </c>
      <c r="N31">
        <v>749.44899999999996</v>
      </c>
      <c r="O31">
        <v>0.92400000000000004</v>
      </c>
      <c r="Q31">
        <v>2</v>
      </c>
      <c r="R31" t="s">
        <v>1767</v>
      </c>
      <c r="S31">
        <v>49158.972999999998</v>
      </c>
      <c r="T31">
        <v>846.471</v>
      </c>
      <c r="U31">
        <v>305.61599999999999</v>
      </c>
      <c r="V31">
        <v>204.803</v>
      </c>
      <c r="W31">
        <v>0.67</v>
      </c>
      <c r="Y31">
        <v>3</v>
      </c>
      <c r="Z31" t="s">
        <v>2094</v>
      </c>
      <c r="AA31">
        <v>127238.325</v>
      </c>
      <c r="AB31">
        <v>1379.171</v>
      </c>
      <c r="AC31">
        <v>486.01299999999998</v>
      </c>
      <c r="AD31">
        <v>333.33499999999998</v>
      </c>
      <c r="AE31">
        <v>0.68600000000000005</v>
      </c>
    </row>
    <row r="32" spans="1:31" x14ac:dyDescent="0.25">
      <c r="A32">
        <v>30</v>
      </c>
      <c r="B32" t="s">
        <v>464</v>
      </c>
      <c r="C32">
        <v>36907.748</v>
      </c>
      <c r="D32">
        <v>717.13499999999999</v>
      </c>
      <c r="E32">
        <v>224.22300000000001</v>
      </c>
      <c r="F32">
        <v>209.57900000000001</v>
      </c>
      <c r="G32">
        <v>0.93500000000000005</v>
      </c>
      <c r="I32">
        <v>11</v>
      </c>
      <c r="J32" t="s">
        <v>1135</v>
      </c>
      <c r="K32">
        <v>537959.91299999994</v>
      </c>
      <c r="L32">
        <v>2877.819</v>
      </c>
      <c r="M32">
        <v>931.63900000000001</v>
      </c>
      <c r="N32">
        <v>735.21199999999999</v>
      </c>
      <c r="O32">
        <v>0.78900000000000003</v>
      </c>
      <c r="Q32">
        <v>3</v>
      </c>
      <c r="R32" t="s">
        <v>1768</v>
      </c>
      <c r="S32">
        <v>118642.32799999999</v>
      </c>
      <c r="T32">
        <v>1537.345</v>
      </c>
      <c r="U32">
        <v>642.34500000000003</v>
      </c>
      <c r="V32">
        <v>235.17</v>
      </c>
      <c r="W32">
        <v>0.36599999999999999</v>
      </c>
      <c r="Y32">
        <v>4</v>
      </c>
      <c r="Z32" t="s">
        <v>2095</v>
      </c>
      <c r="AA32">
        <v>210468.64799999999</v>
      </c>
      <c r="AB32">
        <v>2018.51</v>
      </c>
      <c r="AC32">
        <v>838.71199999999999</v>
      </c>
      <c r="AD32">
        <v>319.51</v>
      </c>
      <c r="AE32">
        <v>0.38100000000000001</v>
      </c>
    </row>
    <row r="33" spans="1:31" x14ac:dyDescent="0.25">
      <c r="A33">
        <v>31</v>
      </c>
      <c r="B33" t="s">
        <v>465</v>
      </c>
      <c r="C33">
        <v>139401.39300000001</v>
      </c>
      <c r="D33">
        <v>1603.3320000000001</v>
      </c>
      <c r="E33">
        <v>635.25300000000004</v>
      </c>
      <c r="F33">
        <v>279.40300000000002</v>
      </c>
      <c r="G33">
        <v>0.44</v>
      </c>
      <c r="I33">
        <v>12</v>
      </c>
      <c r="J33" t="s">
        <v>1136</v>
      </c>
      <c r="K33">
        <v>693494.33299999998</v>
      </c>
      <c r="L33">
        <v>3145.8150000000001</v>
      </c>
      <c r="M33">
        <v>990.101</v>
      </c>
      <c r="N33">
        <v>891.81299999999999</v>
      </c>
      <c r="O33">
        <v>0.90100000000000002</v>
      </c>
      <c r="Q33">
        <v>4</v>
      </c>
      <c r="R33" t="s">
        <v>1769</v>
      </c>
      <c r="S33">
        <v>207624.07399999999</v>
      </c>
      <c r="T33">
        <v>1721.16</v>
      </c>
      <c r="U33">
        <v>594.74199999999996</v>
      </c>
      <c r="V33">
        <v>444.48700000000002</v>
      </c>
      <c r="W33">
        <v>0.747</v>
      </c>
      <c r="Y33">
        <v>5</v>
      </c>
      <c r="Z33" t="s">
        <v>2096</v>
      </c>
      <c r="AA33">
        <v>471427.489</v>
      </c>
      <c r="AB33">
        <v>2549.4119999999998</v>
      </c>
      <c r="AC33">
        <v>817.37800000000004</v>
      </c>
      <c r="AD33">
        <v>734.34799999999996</v>
      </c>
      <c r="AE33">
        <v>0.89800000000000002</v>
      </c>
    </row>
    <row r="34" spans="1:31" x14ac:dyDescent="0.25">
      <c r="A34">
        <v>32</v>
      </c>
      <c r="B34" t="s">
        <v>466</v>
      </c>
      <c r="C34">
        <v>268214.70400000003</v>
      </c>
      <c r="D34">
        <v>2855.7280000000001</v>
      </c>
      <c r="E34">
        <v>1144.3240000000001</v>
      </c>
      <c r="F34">
        <v>298.43099999999998</v>
      </c>
      <c r="G34">
        <v>0.26100000000000001</v>
      </c>
      <c r="I34">
        <v>13</v>
      </c>
      <c r="J34" t="s">
        <v>1137</v>
      </c>
      <c r="K34">
        <v>123318.54700000001</v>
      </c>
      <c r="L34">
        <v>1416.269</v>
      </c>
      <c r="M34">
        <v>530.24699999999996</v>
      </c>
      <c r="N34">
        <v>296.11500000000001</v>
      </c>
      <c r="O34">
        <v>0.55800000000000005</v>
      </c>
      <c r="Q34">
        <v>5</v>
      </c>
      <c r="R34" t="s">
        <v>1770</v>
      </c>
      <c r="S34">
        <v>275105.027</v>
      </c>
      <c r="T34">
        <v>2000.23</v>
      </c>
      <c r="U34">
        <v>690.26499999999999</v>
      </c>
      <c r="V34">
        <v>507.44900000000001</v>
      </c>
      <c r="W34">
        <v>0.73499999999999999</v>
      </c>
      <c r="Y34">
        <v>6</v>
      </c>
      <c r="Z34" t="s">
        <v>2097</v>
      </c>
      <c r="AA34">
        <v>495912.95299999998</v>
      </c>
      <c r="AB34">
        <v>3049.886</v>
      </c>
      <c r="AC34">
        <v>1135.489</v>
      </c>
      <c r="AD34">
        <v>556.07399999999996</v>
      </c>
      <c r="AE34">
        <v>0.49</v>
      </c>
    </row>
    <row r="35" spans="1:31" x14ac:dyDescent="0.25">
      <c r="A35">
        <v>33</v>
      </c>
      <c r="B35" t="s">
        <v>467</v>
      </c>
      <c r="C35">
        <v>96020.361999999994</v>
      </c>
      <c r="D35">
        <v>1457.394</v>
      </c>
      <c r="E35">
        <v>644.56899999999996</v>
      </c>
      <c r="F35">
        <v>189.672</v>
      </c>
      <c r="G35">
        <v>0.29399999999999998</v>
      </c>
      <c r="I35">
        <v>14</v>
      </c>
      <c r="J35" t="s">
        <v>1138</v>
      </c>
      <c r="K35">
        <v>736699.73199999996</v>
      </c>
      <c r="L35">
        <v>3671.018</v>
      </c>
      <c r="M35">
        <v>1199.645</v>
      </c>
      <c r="N35">
        <v>781.89400000000001</v>
      </c>
      <c r="O35">
        <v>0.65200000000000002</v>
      </c>
      <c r="Q35">
        <v>6</v>
      </c>
      <c r="R35" t="s">
        <v>1771</v>
      </c>
      <c r="S35">
        <v>457949.37400000001</v>
      </c>
      <c r="T35">
        <v>2718.2289999999998</v>
      </c>
      <c r="U35">
        <v>1015.9589999999999</v>
      </c>
      <c r="V35">
        <v>573.91999999999996</v>
      </c>
      <c r="W35">
        <v>0.56499999999999995</v>
      </c>
      <c r="Y35">
        <v>7</v>
      </c>
      <c r="Z35" t="s">
        <v>2098</v>
      </c>
      <c r="AA35">
        <v>1604013.166</v>
      </c>
      <c r="AB35">
        <v>4769.4589999999998</v>
      </c>
      <c r="AC35">
        <v>1602.5519999999999</v>
      </c>
      <c r="AD35">
        <v>1274.4000000000001</v>
      </c>
      <c r="AE35">
        <v>0.79500000000000004</v>
      </c>
    </row>
    <row r="36" spans="1:31" x14ac:dyDescent="0.25">
      <c r="A36">
        <v>34</v>
      </c>
      <c r="B36" t="s">
        <v>468</v>
      </c>
      <c r="C36">
        <v>162810.59099999999</v>
      </c>
      <c r="D36">
        <v>1578.2280000000001</v>
      </c>
      <c r="E36">
        <v>504.24900000000002</v>
      </c>
      <c r="F36">
        <v>411.1</v>
      </c>
      <c r="G36">
        <v>0.81499999999999995</v>
      </c>
      <c r="I36">
        <v>15</v>
      </c>
      <c r="J36" t="s">
        <v>1139</v>
      </c>
      <c r="K36">
        <v>176911.30799999999</v>
      </c>
      <c r="L36">
        <v>1829.174</v>
      </c>
      <c r="M36">
        <v>630.55799999999999</v>
      </c>
      <c r="N36">
        <v>357.22399999999999</v>
      </c>
      <c r="O36">
        <v>0.56699999999999995</v>
      </c>
      <c r="Q36">
        <v>7</v>
      </c>
      <c r="R36" t="s">
        <v>1772</v>
      </c>
      <c r="S36">
        <v>98418.066000000006</v>
      </c>
      <c r="T36">
        <v>1235.319</v>
      </c>
      <c r="U36">
        <v>449.84</v>
      </c>
      <c r="V36">
        <v>278.565</v>
      </c>
      <c r="W36">
        <v>0.61899999999999999</v>
      </c>
      <c r="Y36">
        <v>8</v>
      </c>
      <c r="Z36" t="s">
        <v>2099</v>
      </c>
      <c r="AA36">
        <v>292078.42300000001</v>
      </c>
      <c r="AB36">
        <v>2137.2080000000001</v>
      </c>
      <c r="AC36">
        <v>796.23</v>
      </c>
      <c r="AD36">
        <v>467.05799999999999</v>
      </c>
      <c r="AE36">
        <v>0.58699999999999997</v>
      </c>
    </row>
    <row r="37" spans="1:31" x14ac:dyDescent="0.25">
      <c r="A37">
        <v>35</v>
      </c>
      <c r="B37" t="s">
        <v>469</v>
      </c>
      <c r="C37">
        <v>75647.084000000003</v>
      </c>
      <c r="D37">
        <v>1068.575</v>
      </c>
      <c r="E37">
        <v>393.02100000000002</v>
      </c>
      <c r="F37">
        <v>245.06800000000001</v>
      </c>
      <c r="G37">
        <v>0.624</v>
      </c>
      <c r="I37">
        <v>1</v>
      </c>
      <c r="J37" t="s">
        <v>1140</v>
      </c>
      <c r="K37">
        <v>197911.84099999999</v>
      </c>
      <c r="L37">
        <v>1823.665</v>
      </c>
      <c r="M37">
        <v>702.42600000000004</v>
      </c>
      <c r="N37">
        <v>358.74099999999999</v>
      </c>
      <c r="O37">
        <v>0.51100000000000001</v>
      </c>
      <c r="Q37">
        <v>8</v>
      </c>
      <c r="R37" t="s">
        <v>1773</v>
      </c>
      <c r="S37">
        <v>298908.58299999998</v>
      </c>
      <c r="T37">
        <v>2061.2399999999998</v>
      </c>
      <c r="U37">
        <v>666.678</v>
      </c>
      <c r="V37">
        <v>570.86400000000003</v>
      </c>
      <c r="W37">
        <v>0.85599999999999998</v>
      </c>
      <c r="Y37">
        <v>9</v>
      </c>
      <c r="Z37" t="s">
        <v>2100</v>
      </c>
      <c r="AA37">
        <v>724840.65399999998</v>
      </c>
      <c r="AB37">
        <v>3437.366</v>
      </c>
      <c r="AC37">
        <v>1306.6790000000001</v>
      </c>
      <c r="AD37">
        <v>706.29100000000005</v>
      </c>
      <c r="AE37">
        <v>0.54100000000000004</v>
      </c>
    </row>
    <row r="38" spans="1:31" x14ac:dyDescent="0.25">
      <c r="A38">
        <v>36</v>
      </c>
      <c r="B38" t="s">
        <v>470</v>
      </c>
      <c r="C38">
        <v>221747.573</v>
      </c>
      <c r="D38">
        <v>2071.636</v>
      </c>
      <c r="E38">
        <v>792.18799999999999</v>
      </c>
      <c r="F38">
        <v>356.40199999999999</v>
      </c>
      <c r="G38">
        <v>0.45</v>
      </c>
      <c r="I38">
        <v>2</v>
      </c>
      <c r="J38" t="s">
        <v>1141</v>
      </c>
      <c r="K38">
        <v>424125.478</v>
      </c>
      <c r="L38">
        <v>2518.0450000000001</v>
      </c>
      <c r="M38">
        <v>878.351</v>
      </c>
      <c r="N38">
        <v>614.803</v>
      </c>
      <c r="O38">
        <v>0.7</v>
      </c>
      <c r="Q38">
        <v>9</v>
      </c>
      <c r="R38" t="s">
        <v>1774</v>
      </c>
      <c r="S38">
        <v>194958.88</v>
      </c>
      <c r="T38">
        <v>1694.2429999999999</v>
      </c>
      <c r="U38">
        <v>595.77700000000004</v>
      </c>
      <c r="V38">
        <v>416.64800000000002</v>
      </c>
      <c r="W38">
        <v>0.69899999999999995</v>
      </c>
      <c r="Y38">
        <v>10</v>
      </c>
      <c r="Z38" t="s">
        <v>2101</v>
      </c>
      <c r="AA38">
        <v>533413.44299999997</v>
      </c>
      <c r="AB38">
        <v>3005.8679999999999</v>
      </c>
      <c r="AC38">
        <v>1018.2329999999999</v>
      </c>
      <c r="AD38">
        <v>667.00199999999995</v>
      </c>
      <c r="AE38">
        <v>0.65500000000000003</v>
      </c>
    </row>
    <row r="39" spans="1:31" x14ac:dyDescent="0.25">
      <c r="A39">
        <v>37</v>
      </c>
      <c r="B39" t="s">
        <v>471</v>
      </c>
      <c r="C39">
        <v>91002.312999999995</v>
      </c>
      <c r="D39">
        <v>1278.953</v>
      </c>
      <c r="E39">
        <v>505.87</v>
      </c>
      <c r="F39">
        <v>229.047</v>
      </c>
      <c r="G39">
        <v>0.45300000000000001</v>
      </c>
      <c r="I39">
        <v>3</v>
      </c>
      <c r="J39" t="s">
        <v>1142</v>
      </c>
      <c r="K39">
        <v>259508.389</v>
      </c>
      <c r="L39">
        <v>1909.8789999999999</v>
      </c>
      <c r="M39">
        <v>579.70799999999997</v>
      </c>
      <c r="N39">
        <v>569.971</v>
      </c>
      <c r="O39">
        <v>0.98299999999999998</v>
      </c>
      <c r="Q39">
        <v>10</v>
      </c>
      <c r="R39" t="s">
        <v>1775</v>
      </c>
      <c r="S39">
        <v>243692.34299999999</v>
      </c>
      <c r="T39">
        <v>2140.5880000000002</v>
      </c>
      <c r="U39">
        <v>858.36900000000003</v>
      </c>
      <c r="V39">
        <v>361.47500000000002</v>
      </c>
      <c r="W39">
        <v>0.42099999999999999</v>
      </c>
      <c r="Y39">
        <v>11</v>
      </c>
      <c r="Z39" t="s">
        <v>2102</v>
      </c>
      <c r="AA39">
        <v>811742.53</v>
      </c>
      <c r="AB39">
        <v>3709.5340000000001</v>
      </c>
      <c r="AC39">
        <v>1127.277</v>
      </c>
      <c r="AD39">
        <v>916.84900000000005</v>
      </c>
      <c r="AE39">
        <v>0.81299999999999994</v>
      </c>
    </row>
    <row r="40" spans="1:31" x14ac:dyDescent="0.25">
      <c r="A40">
        <v>38</v>
      </c>
      <c r="B40" t="s">
        <v>472</v>
      </c>
      <c r="C40">
        <v>116619.452</v>
      </c>
      <c r="D40">
        <v>1460.9649999999999</v>
      </c>
      <c r="E40">
        <v>571.99099999999999</v>
      </c>
      <c r="F40">
        <v>259.59199999999998</v>
      </c>
      <c r="G40">
        <v>0.45400000000000001</v>
      </c>
      <c r="I40">
        <v>4</v>
      </c>
      <c r="J40" t="s">
        <v>1143</v>
      </c>
      <c r="K40">
        <v>867746.07400000002</v>
      </c>
      <c r="L40">
        <v>3715.6559999999999</v>
      </c>
      <c r="M40">
        <v>1221.3409999999999</v>
      </c>
      <c r="N40">
        <v>904.61900000000003</v>
      </c>
      <c r="O40">
        <v>0.74099999999999999</v>
      </c>
      <c r="Q40">
        <v>11</v>
      </c>
      <c r="R40" t="s">
        <v>1776</v>
      </c>
      <c r="S40">
        <v>547306.571</v>
      </c>
      <c r="T40">
        <v>2775.4580000000001</v>
      </c>
      <c r="U40">
        <v>992.51400000000001</v>
      </c>
      <c r="V40">
        <v>702.10799999999995</v>
      </c>
      <c r="W40">
        <v>0.70699999999999996</v>
      </c>
      <c r="Y40">
        <v>12</v>
      </c>
      <c r="Z40" t="s">
        <v>2103</v>
      </c>
      <c r="AA40">
        <v>200618.75599999999</v>
      </c>
      <c r="AB40">
        <v>1708.903</v>
      </c>
      <c r="AC40">
        <v>615.89200000000005</v>
      </c>
      <c r="AD40">
        <v>414.74099999999999</v>
      </c>
      <c r="AE40">
        <v>0.67300000000000004</v>
      </c>
    </row>
    <row r="41" spans="1:31" x14ac:dyDescent="0.25">
      <c r="A41">
        <v>39</v>
      </c>
      <c r="B41" t="s">
        <v>473</v>
      </c>
      <c r="C41">
        <v>170387.84400000001</v>
      </c>
      <c r="D41">
        <v>1875.6289999999999</v>
      </c>
      <c r="E41">
        <v>673.93299999999999</v>
      </c>
      <c r="F41">
        <v>321.90800000000002</v>
      </c>
      <c r="G41">
        <v>0.47799999999999998</v>
      </c>
      <c r="I41">
        <v>5</v>
      </c>
      <c r="J41" t="s">
        <v>1144</v>
      </c>
      <c r="K41">
        <v>1135609.5149999999</v>
      </c>
      <c r="L41">
        <v>4996.0640000000003</v>
      </c>
      <c r="M41">
        <v>1666.8910000000001</v>
      </c>
      <c r="N41">
        <v>867.42499999999995</v>
      </c>
      <c r="O41">
        <v>0.52</v>
      </c>
      <c r="Q41">
        <v>12</v>
      </c>
      <c r="R41" t="s">
        <v>1777</v>
      </c>
      <c r="S41">
        <v>106427.675</v>
      </c>
      <c r="T41">
        <v>1249.385</v>
      </c>
      <c r="U41">
        <v>453.44600000000003</v>
      </c>
      <c r="V41">
        <v>298.83999999999997</v>
      </c>
      <c r="W41">
        <v>0.65900000000000003</v>
      </c>
      <c r="Y41">
        <v>13</v>
      </c>
      <c r="Z41" t="s">
        <v>2104</v>
      </c>
      <c r="AA41">
        <v>653536.55000000005</v>
      </c>
      <c r="AB41">
        <v>4865.5929999999998</v>
      </c>
      <c r="AC41">
        <v>2004.527</v>
      </c>
      <c r="AD41">
        <v>415.11500000000001</v>
      </c>
      <c r="AE41">
        <v>0.20699999999999999</v>
      </c>
    </row>
    <row r="42" spans="1:31" x14ac:dyDescent="0.25">
      <c r="A42">
        <v>40</v>
      </c>
      <c r="B42" t="s">
        <v>474</v>
      </c>
      <c r="C42">
        <v>146301.21</v>
      </c>
      <c r="D42">
        <v>1482.175</v>
      </c>
      <c r="E42">
        <v>491.7</v>
      </c>
      <c r="F42">
        <v>378.84199999999998</v>
      </c>
      <c r="G42">
        <v>0.77</v>
      </c>
      <c r="I42">
        <v>6</v>
      </c>
      <c r="J42" t="s">
        <v>1145</v>
      </c>
      <c r="K42">
        <v>78482.282000000007</v>
      </c>
      <c r="L42">
        <v>1070.885</v>
      </c>
      <c r="M42">
        <v>374.15199999999999</v>
      </c>
      <c r="N42">
        <v>267.07499999999999</v>
      </c>
      <c r="O42">
        <v>0.71399999999999997</v>
      </c>
      <c r="Q42">
        <v>13</v>
      </c>
      <c r="R42" t="s">
        <v>1778</v>
      </c>
      <c r="S42">
        <v>685222.02</v>
      </c>
      <c r="T42">
        <v>3411.6239999999998</v>
      </c>
      <c r="U42">
        <v>1262.019</v>
      </c>
      <c r="V42">
        <v>691.31399999999996</v>
      </c>
      <c r="W42">
        <v>0.54800000000000004</v>
      </c>
      <c r="Y42">
        <v>14</v>
      </c>
      <c r="Z42" t="s">
        <v>2105</v>
      </c>
      <c r="AA42">
        <v>335022.94</v>
      </c>
      <c r="AB42">
        <v>2196.473</v>
      </c>
      <c r="AC42">
        <v>781.44200000000001</v>
      </c>
      <c r="AD42">
        <v>545.86800000000005</v>
      </c>
      <c r="AE42">
        <v>0.69899999999999995</v>
      </c>
    </row>
    <row r="43" spans="1:31" x14ac:dyDescent="0.25">
      <c r="A43">
        <v>41</v>
      </c>
      <c r="B43" t="s">
        <v>475</v>
      </c>
      <c r="C43">
        <v>155684.96100000001</v>
      </c>
      <c r="D43">
        <v>1595.7270000000001</v>
      </c>
      <c r="E43">
        <v>525.78099999999995</v>
      </c>
      <c r="F43">
        <v>377.00900000000001</v>
      </c>
      <c r="G43">
        <v>0.71699999999999997</v>
      </c>
      <c r="I43">
        <v>7</v>
      </c>
      <c r="J43" t="s">
        <v>1146</v>
      </c>
      <c r="K43">
        <v>178567.264</v>
      </c>
      <c r="L43">
        <v>1592.441</v>
      </c>
      <c r="M43">
        <v>529.03300000000002</v>
      </c>
      <c r="N43">
        <v>429.76299999999998</v>
      </c>
      <c r="O43">
        <v>0.81200000000000006</v>
      </c>
      <c r="Q43">
        <v>14</v>
      </c>
      <c r="R43" t="s">
        <v>1779</v>
      </c>
      <c r="S43">
        <v>303213.74699999997</v>
      </c>
      <c r="T43">
        <v>2106.569</v>
      </c>
      <c r="U43">
        <v>714.13099999999997</v>
      </c>
      <c r="V43">
        <v>540.60599999999999</v>
      </c>
      <c r="W43">
        <v>0.75700000000000001</v>
      </c>
      <c r="Y43">
        <v>1</v>
      </c>
      <c r="Z43" t="s">
        <v>2106</v>
      </c>
      <c r="AA43">
        <v>926269.68299999996</v>
      </c>
      <c r="AB43">
        <v>3660.6959999999999</v>
      </c>
      <c r="AC43">
        <v>1222.848</v>
      </c>
      <c r="AD43">
        <v>964.44</v>
      </c>
      <c r="AE43">
        <v>0.78900000000000003</v>
      </c>
    </row>
    <row r="44" spans="1:31" x14ac:dyDescent="0.25">
      <c r="A44">
        <v>42</v>
      </c>
      <c r="B44" t="s">
        <v>476</v>
      </c>
      <c r="C44">
        <v>75019.827999999994</v>
      </c>
      <c r="D44">
        <v>1326.5129999999999</v>
      </c>
      <c r="E44">
        <v>571.16200000000003</v>
      </c>
      <c r="F44">
        <v>167.23500000000001</v>
      </c>
      <c r="G44">
        <v>0.29299999999999998</v>
      </c>
      <c r="I44">
        <v>8</v>
      </c>
      <c r="J44" t="s">
        <v>1147</v>
      </c>
      <c r="K44">
        <v>628510.60199999996</v>
      </c>
      <c r="L44">
        <v>3066.19</v>
      </c>
      <c r="M44">
        <v>901.30499999999995</v>
      </c>
      <c r="N44">
        <v>887.87300000000005</v>
      </c>
      <c r="O44">
        <v>0.98499999999999999</v>
      </c>
      <c r="Q44">
        <v>15</v>
      </c>
      <c r="R44" t="s">
        <v>1780</v>
      </c>
      <c r="S44">
        <v>602773.11100000003</v>
      </c>
      <c r="T44">
        <v>2953.8330000000001</v>
      </c>
      <c r="U44">
        <v>996.58500000000004</v>
      </c>
      <c r="V44">
        <v>770.10500000000002</v>
      </c>
      <c r="W44">
        <v>0.77300000000000002</v>
      </c>
      <c r="Y44">
        <v>2</v>
      </c>
      <c r="Z44" t="s">
        <v>2107</v>
      </c>
      <c r="AA44">
        <v>533109.59</v>
      </c>
      <c r="AB44">
        <v>2750.5929999999998</v>
      </c>
      <c r="AC44">
        <v>863.66300000000001</v>
      </c>
      <c r="AD44">
        <v>785.92700000000002</v>
      </c>
      <c r="AE44">
        <v>0.91</v>
      </c>
    </row>
    <row r="45" spans="1:31" x14ac:dyDescent="0.25">
      <c r="A45">
        <v>43</v>
      </c>
      <c r="B45" t="s">
        <v>477</v>
      </c>
      <c r="C45">
        <v>114913.31600000001</v>
      </c>
      <c r="D45">
        <v>1336.569</v>
      </c>
      <c r="E45">
        <v>485.59899999999999</v>
      </c>
      <c r="F45">
        <v>301.30200000000002</v>
      </c>
      <c r="G45">
        <v>0.62</v>
      </c>
      <c r="I45">
        <v>9</v>
      </c>
      <c r="J45" t="s">
        <v>1148</v>
      </c>
      <c r="K45">
        <v>503009.20299999998</v>
      </c>
      <c r="L45">
        <v>2926.346</v>
      </c>
      <c r="M45">
        <v>905.75599999999997</v>
      </c>
      <c r="N45">
        <v>707.09</v>
      </c>
      <c r="O45">
        <v>0.78100000000000003</v>
      </c>
      <c r="Q45">
        <v>16</v>
      </c>
      <c r="R45" t="s">
        <v>1781</v>
      </c>
      <c r="S45">
        <v>140143.12100000001</v>
      </c>
      <c r="T45">
        <v>1399.9739999999999</v>
      </c>
      <c r="U45">
        <v>445.66</v>
      </c>
      <c r="V45">
        <v>400.38600000000002</v>
      </c>
      <c r="W45">
        <v>0.89800000000000002</v>
      </c>
      <c r="Y45">
        <v>3</v>
      </c>
      <c r="Z45" t="s">
        <v>2108</v>
      </c>
      <c r="AA45">
        <v>157902.128</v>
      </c>
      <c r="AB45">
        <v>1514.491</v>
      </c>
      <c r="AC45">
        <v>520.13</v>
      </c>
      <c r="AD45">
        <v>386.53199999999998</v>
      </c>
      <c r="AE45">
        <v>0.74299999999999999</v>
      </c>
    </row>
    <row r="46" spans="1:31" x14ac:dyDescent="0.25">
      <c r="A46">
        <v>44</v>
      </c>
      <c r="B46" t="s">
        <v>478</v>
      </c>
      <c r="C46">
        <v>154129.36600000001</v>
      </c>
      <c r="D46">
        <v>1608.105</v>
      </c>
      <c r="E46">
        <v>530.71199999999999</v>
      </c>
      <c r="F46">
        <v>369.774</v>
      </c>
      <c r="G46">
        <v>0.69699999999999995</v>
      </c>
      <c r="I46">
        <v>10</v>
      </c>
      <c r="J46" t="s">
        <v>1149</v>
      </c>
      <c r="K46">
        <v>189832.783</v>
      </c>
      <c r="L46">
        <v>1742.0640000000001</v>
      </c>
      <c r="M46">
        <v>573.19000000000005</v>
      </c>
      <c r="N46">
        <v>421.68</v>
      </c>
      <c r="O46">
        <v>0.73599999999999999</v>
      </c>
      <c r="Q46">
        <v>17</v>
      </c>
      <c r="R46" t="s">
        <v>1782</v>
      </c>
      <c r="S46">
        <v>369793.61900000001</v>
      </c>
      <c r="T46">
        <v>2286.6309999999999</v>
      </c>
      <c r="U46">
        <v>741.00400000000002</v>
      </c>
      <c r="V46">
        <v>635.40200000000004</v>
      </c>
      <c r="W46">
        <v>0.85699999999999998</v>
      </c>
      <c r="Y46">
        <v>4</v>
      </c>
      <c r="Z46" t="s">
        <v>2109</v>
      </c>
      <c r="AA46">
        <v>182539.519</v>
      </c>
      <c r="AB46">
        <v>1729.5309999999999</v>
      </c>
      <c r="AC46">
        <v>575.69200000000001</v>
      </c>
      <c r="AD46">
        <v>403.71699999999998</v>
      </c>
      <c r="AE46">
        <v>0.70099999999999996</v>
      </c>
    </row>
    <row r="47" spans="1:31" x14ac:dyDescent="0.25">
      <c r="A47">
        <v>45</v>
      </c>
      <c r="B47" t="s">
        <v>479</v>
      </c>
      <c r="C47">
        <v>108013.499</v>
      </c>
      <c r="D47">
        <v>1236.2840000000001</v>
      </c>
      <c r="E47">
        <v>426.52</v>
      </c>
      <c r="F47">
        <v>322.44</v>
      </c>
      <c r="G47">
        <v>0.75600000000000001</v>
      </c>
      <c r="I47">
        <v>11</v>
      </c>
      <c r="J47" t="s">
        <v>1150</v>
      </c>
      <c r="K47">
        <v>169810.769</v>
      </c>
      <c r="L47">
        <v>2086.0189999999998</v>
      </c>
      <c r="M47">
        <v>813.28700000000003</v>
      </c>
      <c r="N47">
        <v>265.84699999999998</v>
      </c>
      <c r="O47">
        <v>0.32700000000000001</v>
      </c>
      <c r="Q47">
        <v>18</v>
      </c>
      <c r="R47" t="s">
        <v>1783</v>
      </c>
      <c r="S47">
        <v>491239.31</v>
      </c>
      <c r="T47">
        <v>2784.6060000000002</v>
      </c>
      <c r="U47">
        <v>962.77599999999995</v>
      </c>
      <c r="V47">
        <v>649.64800000000002</v>
      </c>
      <c r="W47">
        <v>0.67500000000000004</v>
      </c>
      <c r="Y47">
        <v>5</v>
      </c>
      <c r="Z47" t="s">
        <v>2110</v>
      </c>
      <c r="AA47">
        <v>259439.57699999999</v>
      </c>
      <c r="AB47">
        <v>2273.4229999999998</v>
      </c>
      <c r="AC47">
        <v>887.83500000000004</v>
      </c>
      <c r="AD47">
        <v>372.06099999999998</v>
      </c>
      <c r="AE47">
        <v>0.41899999999999998</v>
      </c>
    </row>
    <row r="48" spans="1:31" x14ac:dyDescent="0.25">
      <c r="A48">
        <v>46</v>
      </c>
      <c r="B48" t="s">
        <v>480</v>
      </c>
      <c r="C48">
        <v>77980.476999999999</v>
      </c>
      <c r="D48">
        <v>1080.915</v>
      </c>
      <c r="E48">
        <v>375.15499999999997</v>
      </c>
      <c r="F48">
        <v>264.65800000000002</v>
      </c>
      <c r="G48">
        <v>0.70499999999999996</v>
      </c>
      <c r="I48">
        <v>12</v>
      </c>
      <c r="J48" t="s">
        <v>1151</v>
      </c>
      <c r="K48">
        <v>287057.47700000001</v>
      </c>
      <c r="L48">
        <v>2558.2559999999999</v>
      </c>
      <c r="M48">
        <v>966.26</v>
      </c>
      <c r="N48">
        <v>378.255</v>
      </c>
      <c r="O48">
        <v>0.39100000000000001</v>
      </c>
      <c r="Q48">
        <v>19</v>
      </c>
      <c r="R48" t="s">
        <v>1784</v>
      </c>
      <c r="S48">
        <v>238060.587</v>
      </c>
      <c r="T48">
        <v>1973.048</v>
      </c>
      <c r="U48">
        <v>715.154</v>
      </c>
      <c r="V48">
        <v>423.83600000000001</v>
      </c>
      <c r="W48">
        <v>0.59299999999999997</v>
      </c>
      <c r="Y48">
        <v>6</v>
      </c>
      <c r="Z48" t="s">
        <v>2111</v>
      </c>
      <c r="AA48">
        <v>87028.482000000004</v>
      </c>
      <c r="AB48">
        <v>1120.52</v>
      </c>
      <c r="AC48">
        <v>380.95</v>
      </c>
      <c r="AD48">
        <v>290.87299999999999</v>
      </c>
      <c r="AE48">
        <v>0.76400000000000001</v>
      </c>
    </row>
    <row r="49" spans="1:31" x14ac:dyDescent="0.25">
      <c r="A49">
        <v>47</v>
      </c>
      <c r="B49" t="s">
        <v>481</v>
      </c>
      <c r="C49">
        <v>43255.58</v>
      </c>
      <c r="D49">
        <v>790.803</v>
      </c>
      <c r="E49">
        <v>295.96100000000001</v>
      </c>
      <c r="F49">
        <v>186.08799999999999</v>
      </c>
      <c r="G49">
        <v>0.629</v>
      </c>
      <c r="I49">
        <v>13</v>
      </c>
      <c r="J49" t="s">
        <v>1152</v>
      </c>
      <c r="K49">
        <v>64532.106</v>
      </c>
      <c r="L49">
        <v>959.22400000000005</v>
      </c>
      <c r="M49">
        <v>349.72699999999998</v>
      </c>
      <c r="N49">
        <v>234.94</v>
      </c>
      <c r="O49">
        <v>0.67200000000000004</v>
      </c>
      <c r="Q49">
        <v>20</v>
      </c>
      <c r="R49" t="s">
        <v>1785</v>
      </c>
      <c r="S49">
        <v>257859.33799999999</v>
      </c>
      <c r="T49">
        <v>1931.2449999999999</v>
      </c>
      <c r="U49">
        <v>634.94299999999998</v>
      </c>
      <c r="V49">
        <v>517.08100000000002</v>
      </c>
      <c r="W49">
        <v>0.81399999999999995</v>
      </c>
      <c r="Y49">
        <v>7</v>
      </c>
      <c r="Z49" t="s">
        <v>2112</v>
      </c>
      <c r="AA49">
        <v>161497.71799999999</v>
      </c>
      <c r="AB49">
        <v>1781.3420000000001</v>
      </c>
      <c r="AC49">
        <v>724.77499999999998</v>
      </c>
      <c r="AD49">
        <v>283.709</v>
      </c>
      <c r="AE49">
        <v>0.39100000000000001</v>
      </c>
    </row>
    <row r="50" spans="1:31" x14ac:dyDescent="0.25">
      <c r="A50">
        <v>48</v>
      </c>
      <c r="B50" t="s">
        <v>482</v>
      </c>
      <c r="C50">
        <v>40395.292000000001</v>
      </c>
      <c r="D50">
        <v>744.18899999999996</v>
      </c>
      <c r="E50">
        <v>243.36500000000001</v>
      </c>
      <c r="F50">
        <v>211.34100000000001</v>
      </c>
      <c r="G50">
        <v>0.86799999999999999</v>
      </c>
      <c r="I50">
        <v>14</v>
      </c>
      <c r="J50" t="s">
        <v>1153</v>
      </c>
      <c r="K50">
        <v>77654.304000000004</v>
      </c>
      <c r="L50">
        <v>1092.423</v>
      </c>
      <c r="M50">
        <v>359.56900000000002</v>
      </c>
      <c r="N50">
        <v>274.97500000000002</v>
      </c>
      <c r="O50">
        <v>0.76500000000000001</v>
      </c>
      <c r="Q50">
        <v>21</v>
      </c>
      <c r="R50" t="s">
        <v>1786</v>
      </c>
      <c r="S50">
        <v>251601.83199999999</v>
      </c>
      <c r="T50">
        <v>1940.97</v>
      </c>
      <c r="U50">
        <v>629.47799999999995</v>
      </c>
      <c r="V50">
        <v>508.91300000000001</v>
      </c>
      <c r="W50">
        <v>0.80800000000000005</v>
      </c>
      <c r="Y50">
        <v>8</v>
      </c>
      <c r="Z50" t="s">
        <v>2113</v>
      </c>
      <c r="AA50">
        <v>66341.176000000007</v>
      </c>
      <c r="AB50">
        <v>949.60299999999995</v>
      </c>
      <c r="AC50">
        <v>310.411</v>
      </c>
      <c r="AD50">
        <v>272.11700000000002</v>
      </c>
      <c r="AE50">
        <v>0.877</v>
      </c>
    </row>
    <row r="51" spans="1:31" x14ac:dyDescent="0.25">
      <c r="A51">
        <v>49</v>
      </c>
      <c r="B51" t="s">
        <v>483</v>
      </c>
      <c r="C51">
        <v>122064.035</v>
      </c>
      <c r="D51">
        <v>1737.308</v>
      </c>
      <c r="E51">
        <v>739.76400000000001</v>
      </c>
      <c r="F51">
        <v>210.09</v>
      </c>
      <c r="G51">
        <v>0.28399999999999997</v>
      </c>
      <c r="I51">
        <v>15</v>
      </c>
      <c r="J51" t="s">
        <v>1154</v>
      </c>
      <c r="K51">
        <v>204435.30499999999</v>
      </c>
      <c r="L51">
        <v>2206.39</v>
      </c>
      <c r="M51">
        <v>716.68899999999996</v>
      </c>
      <c r="N51">
        <v>363.19099999999997</v>
      </c>
      <c r="O51">
        <v>0.50700000000000001</v>
      </c>
      <c r="Q51">
        <v>22</v>
      </c>
      <c r="R51" t="s">
        <v>1787</v>
      </c>
      <c r="S51">
        <v>275855.92800000001</v>
      </c>
      <c r="T51">
        <v>1971.0229999999999</v>
      </c>
      <c r="U51">
        <v>614.17399999999998</v>
      </c>
      <c r="V51">
        <v>571.875</v>
      </c>
      <c r="W51">
        <v>0.93100000000000005</v>
      </c>
      <c r="Y51">
        <v>9</v>
      </c>
      <c r="Z51" t="s">
        <v>2114</v>
      </c>
      <c r="AA51">
        <v>72874.009999999995</v>
      </c>
      <c r="AB51">
        <v>1182.404</v>
      </c>
      <c r="AC51">
        <v>460.55900000000003</v>
      </c>
      <c r="AD51">
        <v>201.464</v>
      </c>
      <c r="AE51">
        <v>0.437</v>
      </c>
    </row>
    <row r="52" spans="1:31" x14ac:dyDescent="0.25">
      <c r="A52">
        <v>50</v>
      </c>
      <c r="B52" t="s">
        <v>484</v>
      </c>
      <c r="C52">
        <v>46542.402000000002</v>
      </c>
      <c r="D52">
        <v>824.76599999999996</v>
      </c>
      <c r="E52">
        <v>313.69299999999998</v>
      </c>
      <c r="F52">
        <v>188.90899999999999</v>
      </c>
      <c r="G52">
        <v>0.60199999999999998</v>
      </c>
      <c r="J52" t="s">
        <v>1155</v>
      </c>
      <c r="Q52">
        <v>23</v>
      </c>
      <c r="R52" t="s">
        <v>1788</v>
      </c>
      <c r="S52">
        <v>391694.89299999998</v>
      </c>
      <c r="T52">
        <v>2378.123</v>
      </c>
      <c r="U52">
        <v>818.82</v>
      </c>
      <c r="V52">
        <v>609.07299999999998</v>
      </c>
      <c r="W52">
        <v>0.74399999999999999</v>
      </c>
      <c r="Y52">
        <v>10</v>
      </c>
      <c r="Z52" t="s">
        <v>2115</v>
      </c>
      <c r="AA52">
        <v>113894.126</v>
      </c>
      <c r="AB52">
        <v>1366.95</v>
      </c>
      <c r="AC52">
        <v>494.75400000000002</v>
      </c>
      <c r="AD52">
        <v>293.10399999999998</v>
      </c>
      <c r="AE52">
        <v>0.59199999999999997</v>
      </c>
    </row>
    <row r="53" spans="1:31" x14ac:dyDescent="0.25">
      <c r="A53">
        <v>51</v>
      </c>
      <c r="B53" t="s">
        <v>485</v>
      </c>
      <c r="C53">
        <v>307355.484</v>
      </c>
      <c r="D53">
        <v>3459.0520000000001</v>
      </c>
      <c r="E53">
        <v>1373.828</v>
      </c>
      <c r="F53">
        <v>284.85199999999998</v>
      </c>
      <c r="G53">
        <v>0.20699999999999999</v>
      </c>
      <c r="J53" t="s">
        <v>1156</v>
      </c>
      <c r="Q53">
        <v>24</v>
      </c>
      <c r="R53" t="s">
        <v>1789</v>
      </c>
      <c r="S53">
        <v>408515.071</v>
      </c>
      <c r="T53">
        <v>2419.701</v>
      </c>
      <c r="U53">
        <v>772.71500000000003</v>
      </c>
      <c r="V53">
        <v>673.13</v>
      </c>
      <c r="W53">
        <v>0.871</v>
      </c>
      <c r="Y53">
        <v>11</v>
      </c>
      <c r="Z53" t="s">
        <v>2116</v>
      </c>
      <c r="AA53">
        <v>35424.161999999997</v>
      </c>
      <c r="AB53">
        <v>791.61099999999999</v>
      </c>
      <c r="AC53">
        <v>307.66899999999998</v>
      </c>
      <c r="AD53">
        <v>146.59700000000001</v>
      </c>
      <c r="AE53">
        <v>0.47599999999999998</v>
      </c>
    </row>
    <row r="54" spans="1:31" x14ac:dyDescent="0.25">
      <c r="A54">
        <v>1</v>
      </c>
      <c r="B54" t="s">
        <v>486</v>
      </c>
      <c r="C54">
        <v>184864.91500000001</v>
      </c>
      <c r="D54">
        <v>1832.873</v>
      </c>
      <c r="E54">
        <v>755.83299999999997</v>
      </c>
      <c r="F54">
        <v>311.41399999999999</v>
      </c>
      <c r="G54">
        <v>0.41199999999999998</v>
      </c>
      <c r="I54">
        <v>1</v>
      </c>
      <c r="J54" t="s">
        <v>1157</v>
      </c>
      <c r="K54">
        <v>1250221.7479999999</v>
      </c>
      <c r="L54">
        <v>4231.0259999999998</v>
      </c>
      <c r="M54">
        <v>1347.163</v>
      </c>
      <c r="N54">
        <v>1181.6179999999999</v>
      </c>
      <c r="O54">
        <v>0.877</v>
      </c>
      <c r="Q54">
        <v>1</v>
      </c>
      <c r="R54" t="s">
        <v>1790</v>
      </c>
      <c r="S54">
        <v>312825.27799999999</v>
      </c>
      <c r="T54">
        <v>3047.7440000000001</v>
      </c>
      <c r="U54">
        <v>1289.146</v>
      </c>
      <c r="V54">
        <v>308.96499999999997</v>
      </c>
      <c r="W54">
        <v>0.24</v>
      </c>
      <c r="Y54">
        <v>12</v>
      </c>
      <c r="Z54" t="s">
        <v>2117</v>
      </c>
      <c r="AA54">
        <v>77735.653000000006</v>
      </c>
      <c r="AB54">
        <v>1094.019</v>
      </c>
      <c r="AC54">
        <v>425.46600000000001</v>
      </c>
      <c r="AD54">
        <v>232.63</v>
      </c>
      <c r="AE54">
        <v>0.54700000000000004</v>
      </c>
    </row>
    <row r="55" spans="1:31" x14ac:dyDescent="0.25">
      <c r="A55">
        <v>2</v>
      </c>
      <c r="B55" t="s">
        <v>487</v>
      </c>
      <c r="C55">
        <v>169835.859</v>
      </c>
      <c r="D55">
        <v>1695.6489999999999</v>
      </c>
      <c r="E55">
        <v>622.61599999999999</v>
      </c>
      <c r="F55">
        <v>347.31200000000001</v>
      </c>
      <c r="G55">
        <v>0.55800000000000005</v>
      </c>
      <c r="I55">
        <v>2</v>
      </c>
      <c r="J55" t="s">
        <v>1158</v>
      </c>
      <c r="K55">
        <v>167126.11300000001</v>
      </c>
      <c r="L55">
        <v>1545</v>
      </c>
      <c r="M55">
        <v>510.08600000000001</v>
      </c>
      <c r="N55">
        <v>417.16800000000001</v>
      </c>
      <c r="O55">
        <v>0.81799999999999995</v>
      </c>
      <c r="Q55">
        <v>2</v>
      </c>
      <c r="R55" t="s">
        <v>1791</v>
      </c>
      <c r="S55">
        <v>499198.859</v>
      </c>
      <c r="T55">
        <v>4052.48</v>
      </c>
      <c r="U55">
        <v>1146.374</v>
      </c>
      <c r="V55">
        <v>554.44399999999996</v>
      </c>
      <c r="W55">
        <v>0.48399999999999999</v>
      </c>
      <c r="Y55">
        <v>13</v>
      </c>
      <c r="Z55" t="s">
        <v>2118</v>
      </c>
      <c r="AA55">
        <v>221103.49299999999</v>
      </c>
      <c r="AB55">
        <v>1765.6869999999999</v>
      </c>
      <c r="AC55">
        <v>612.83500000000004</v>
      </c>
      <c r="AD55">
        <v>459.36900000000003</v>
      </c>
      <c r="AE55">
        <v>0.75</v>
      </c>
    </row>
    <row r="56" spans="1:31" x14ac:dyDescent="0.25">
      <c r="A56">
        <v>3</v>
      </c>
      <c r="B56" t="s">
        <v>488</v>
      </c>
      <c r="C56">
        <v>342632.36599999998</v>
      </c>
      <c r="D56">
        <v>2372.223</v>
      </c>
      <c r="E56">
        <v>748.80499999999995</v>
      </c>
      <c r="F56">
        <v>582.59900000000005</v>
      </c>
      <c r="G56">
        <v>0.77800000000000002</v>
      </c>
      <c r="I56">
        <v>3</v>
      </c>
      <c r="J56" t="s">
        <v>1159</v>
      </c>
      <c r="K56">
        <v>683408.05500000005</v>
      </c>
      <c r="L56">
        <v>3869.4879999999998</v>
      </c>
      <c r="M56">
        <v>1642.1479999999999</v>
      </c>
      <c r="N56">
        <v>529.88</v>
      </c>
      <c r="O56">
        <v>0.32300000000000001</v>
      </c>
      <c r="Q56">
        <v>3</v>
      </c>
      <c r="R56" t="s">
        <v>1792</v>
      </c>
      <c r="S56">
        <v>341434.59899999999</v>
      </c>
      <c r="T56">
        <v>3008.6610000000001</v>
      </c>
      <c r="U56">
        <v>1277.1659999999999</v>
      </c>
      <c r="V56">
        <v>340.38499999999999</v>
      </c>
      <c r="W56">
        <v>0.26700000000000002</v>
      </c>
      <c r="Y56">
        <v>14</v>
      </c>
      <c r="Z56" t="s">
        <v>2119</v>
      </c>
      <c r="AA56">
        <v>101917.265</v>
      </c>
      <c r="AB56">
        <v>1196.502</v>
      </c>
      <c r="AC56">
        <v>399.697</v>
      </c>
      <c r="AD56">
        <v>324.65899999999999</v>
      </c>
      <c r="AE56">
        <v>0.81200000000000006</v>
      </c>
    </row>
    <row r="57" spans="1:31" x14ac:dyDescent="0.25">
      <c r="A57">
        <v>4</v>
      </c>
      <c r="B57" t="s">
        <v>489</v>
      </c>
      <c r="C57">
        <v>135336.774</v>
      </c>
      <c r="D57">
        <v>1504.963</v>
      </c>
      <c r="E57">
        <v>501.01499999999999</v>
      </c>
      <c r="F57">
        <v>343.93400000000003</v>
      </c>
      <c r="G57">
        <v>0.68600000000000005</v>
      </c>
      <c r="I57">
        <v>4</v>
      </c>
      <c r="J57" t="s">
        <v>1160</v>
      </c>
      <c r="K57">
        <v>196958.41200000001</v>
      </c>
      <c r="L57">
        <v>1779.509</v>
      </c>
      <c r="M57">
        <v>627.98299999999995</v>
      </c>
      <c r="N57">
        <v>399.334</v>
      </c>
      <c r="O57">
        <v>0.63600000000000001</v>
      </c>
      <c r="Q57">
        <v>4</v>
      </c>
      <c r="R57" t="s">
        <v>1793</v>
      </c>
      <c r="S57">
        <v>202968.489</v>
      </c>
      <c r="T57">
        <v>1730.4770000000001</v>
      </c>
      <c r="U57">
        <v>601.88099999999997</v>
      </c>
      <c r="V57">
        <v>429.36700000000002</v>
      </c>
      <c r="W57">
        <v>0.71299999999999997</v>
      </c>
      <c r="Y57">
        <v>15</v>
      </c>
      <c r="Z57" t="s">
        <v>2120</v>
      </c>
      <c r="AA57">
        <v>188515.28899999999</v>
      </c>
      <c r="AB57">
        <v>1796.4739999999999</v>
      </c>
      <c r="AC57">
        <v>698.70100000000002</v>
      </c>
      <c r="AD57">
        <v>343.53100000000001</v>
      </c>
      <c r="AE57">
        <v>0.49199999999999999</v>
      </c>
    </row>
    <row r="58" spans="1:31" x14ac:dyDescent="0.25">
      <c r="A58">
        <v>5</v>
      </c>
      <c r="B58" t="s">
        <v>490</v>
      </c>
      <c r="C58">
        <v>288412.34999999998</v>
      </c>
      <c r="D58">
        <v>2251.748</v>
      </c>
      <c r="E58">
        <v>874.98699999999997</v>
      </c>
      <c r="F58">
        <v>419.68400000000003</v>
      </c>
      <c r="G58">
        <v>0.48</v>
      </c>
      <c r="I58">
        <v>5</v>
      </c>
      <c r="J58" t="s">
        <v>1161</v>
      </c>
      <c r="K58">
        <v>209980.24900000001</v>
      </c>
      <c r="L58">
        <v>1779.3689999999999</v>
      </c>
      <c r="M58">
        <v>640.08100000000002</v>
      </c>
      <c r="N58">
        <v>417.69</v>
      </c>
      <c r="O58">
        <v>0.65300000000000002</v>
      </c>
      <c r="Q58">
        <v>5</v>
      </c>
      <c r="R58" t="s">
        <v>1794</v>
      </c>
      <c r="S58">
        <v>207949.46400000001</v>
      </c>
      <c r="T58">
        <v>1725.8620000000001</v>
      </c>
      <c r="U58">
        <v>538.64300000000003</v>
      </c>
      <c r="V58">
        <v>491.54899999999998</v>
      </c>
      <c r="W58">
        <v>0.91300000000000003</v>
      </c>
      <c r="Y58">
        <v>16</v>
      </c>
      <c r="Z58" t="s">
        <v>2121</v>
      </c>
      <c r="AA58">
        <v>179830.166</v>
      </c>
      <c r="AB58">
        <v>1660.9860000000001</v>
      </c>
      <c r="AC58">
        <v>595.04999999999995</v>
      </c>
      <c r="AD58">
        <v>384.786</v>
      </c>
      <c r="AE58">
        <v>0.64700000000000002</v>
      </c>
    </row>
    <row r="59" spans="1:31" x14ac:dyDescent="0.25">
      <c r="A59">
        <v>6</v>
      </c>
      <c r="B59" t="s">
        <v>491</v>
      </c>
      <c r="C59">
        <v>147630.99299999999</v>
      </c>
      <c r="D59">
        <v>1476.1379999999999</v>
      </c>
      <c r="E59">
        <v>532.63199999999995</v>
      </c>
      <c r="F59">
        <v>352.90699999999998</v>
      </c>
      <c r="G59">
        <v>0.66300000000000003</v>
      </c>
      <c r="I59">
        <v>6</v>
      </c>
      <c r="J59" t="s">
        <v>1162</v>
      </c>
      <c r="K59">
        <v>350736.51500000001</v>
      </c>
      <c r="L59">
        <v>2600.8980000000001</v>
      </c>
      <c r="M59">
        <v>973.44500000000005</v>
      </c>
      <c r="N59">
        <v>458.75400000000002</v>
      </c>
      <c r="O59">
        <v>0.47099999999999997</v>
      </c>
      <c r="Q59">
        <v>6</v>
      </c>
      <c r="R59" t="s">
        <v>1795</v>
      </c>
      <c r="S59">
        <v>335452.42200000002</v>
      </c>
      <c r="T59">
        <v>2444.373</v>
      </c>
      <c r="U59">
        <v>978.09799999999996</v>
      </c>
      <c r="V59">
        <v>436.67599999999999</v>
      </c>
      <c r="W59">
        <v>0.44600000000000001</v>
      </c>
      <c r="Y59">
        <v>17</v>
      </c>
      <c r="Z59" t="s">
        <v>2122</v>
      </c>
      <c r="AA59">
        <v>194668.307</v>
      </c>
      <c r="AB59">
        <v>1650.097</v>
      </c>
      <c r="AC59">
        <v>550.19299999999998</v>
      </c>
      <c r="AD59">
        <v>450.495</v>
      </c>
      <c r="AE59">
        <v>0.81899999999999995</v>
      </c>
    </row>
    <row r="60" spans="1:31" x14ac:dyDescent="0.25">
      <c r="A60">
        <v>7</v>
      </c>
      <c r="B60" t="s">
        <v>492</v>
      </c>
      <c r="C60">
        <v>81844.375</v>
      </c>
      <c r="D60">
        <v>1107.1210000000001</v>
      </c>
      <c r="E60">
        <v>362.274</v>
      </c>
      <c r="F60">
        <v>287.64800000000002</v>
      </c>
      <c r="G60">
        <v>0.79400000000000004</v>
      </c>
      <c r="I60">
        <v>7</v>
      </c>
      <c r="J60" t="s">
        <v>1163</v>
      </c>
      <c r="K60">
        <v>262494.12800000003</v>
      </c>
      <c r="L60">
        <v>2524.7660000000001</v>
      </c>
      <c r="M60">
        <v>922.553</v>
      </c>
      <c r="N60">
        <v>362.27499999999998</v>
      </c>
      <c r="O60">
        <v>0.39300000000000002</v>
      </c>
      <c r="Q60">
        <v>7</v>
      </c>
      <c r="R60" t="s">
        <v>1796</v>
      </c>
      <c r="S60">
        <v>181117.27600000001</v>
      </c>
      <c r="T60">
        <v>1653.3389999999999</v>
      </c>
      <c r="U60">
        <v>591.16499999999996</v>
      </c>
      <c r="V60">
        <v>390.08699999999999</v>
      </c>
      <c r="W60">
        <v>0.66</v>
      </c>
      <c r="Y60">
        <v>18</v>
      </c>
      <c r="Z60" t="s">
        <v>2123</v>
      </c>
      <c r="AA60">
        <v>448714.49800000002</v>
      </c>
      <c r="AB60">
        <v>2567.8130000000001</v>
      </c>
      <c r="AC60">
        <v>883.09</v>
      </c>
      <c r="AD60">
        <v>646.95699999999999</v>
      </c>
      <c r="AE60">
        <v>0.73299999999999998</v>
      </c>
    </row>
    <row r="61" spans="1:31" x14ac:dyDescent="0.25">
      <c r="A61">
        <v>8</v>
      </c>
      <c r="B61" t="s">
        <v>493</v>
      </c>
      <c r="C61">
        <v>275214.88199999998</v>
      </c>
      <c r="D61">
        <v>2313.1469999999999</v>
      </c>
      <c r="E61">
        <v>946.18899999999996</v>
      </c>
      <c r="F61">
        <v>370.34300000000002</v>
      </c>
      <c r="G61">
        <v>0.39100000000000001</v>
      </c>
      <c r="I61">
        <v>8</v>
      </c>
      <c r="J61" t="s">
        <v>1164</v>
      </c>
      <c r="K61">
        <v>1279100.618</v>
      </c>
      <c r="L61">
        <v>5250.57</v>
      </c>
      <c r="M61">
        <v>2336.0479999999998</v>
      </c>
      <c r="N61">
        <v>697.16099999999994</v>
      </c>
      <c r="O61">
        <v>0.29799999999999999</v>
      </c>
      <c r="Q61">
        <v>8</v>
      </c>
      <c r="R61" t="s">
        <v>1797</v>
      </c>
      <c r="S61">
        <v>183219.79800000001</v>
      </c>
      <c r="T61">
        <v>1617.3989999999999</v>
      </c>
      <c r="U61">
        <v>579.87</v>
      </c>
      <c r="V61">
        <v>402.30200000000002</v>
      </c>
      <c r="W61">
        <v>0.69399999999999995</v>
      </c>
      <c r="Y61">
        <v>19</v>
      </c>
      <c r="Z61" t="s">
        <v>2124</v>
      </c>
      <c r="AA61">
        <v>47046.529000000002</v>
      </c>
      <c r="AB61">
        <v>826.79399999999998</v>
      </c>
      <c r="AC61">
        <v>275.48700000000002</v>
      </c>
      <c r="AD61">
        <v>217.43899999999999</v>
      </c>
      <c r="AE61">
        <v>0.78900000000000003</v>
      </c>
    </row>
    <row r="62" spans="1:31" x14ac:dyDescent="0.25">
      <c r="A62">
        <v>9</v>
      </c>
      <c r="B62" t="s">
        <v>494</v>
      </c>
      <c r="C62">
        <v>59137.703999999998</v>
      </c>
      <c r="D62">
        <v>959.94299999999998</v>
      </c>
      <c r="E62">
        <v>370.40899999999999</v>
      </c>
      <c r="F62">
        <v>203.279</v>
      </c>
      <c r="G62">
        <v>0.54900000000000004</v>
      </c>
      <c r="I62">
        <v>9</v>
      </c>
      <c r="J62" t="s">
        <v>1165</v>
      </c>
      <c r="K62">
        <v>317617.39399999997</v>
      </c>
      <c r="L62">
        <v>2196.011</v>
      </c>
      <c r="M62">
        <v>748.39800000000002</v>
      </c>
      <c r="N62">
        <v>540.35799999999995</v>
      </c>
      <c r="O62">
        <v>0.72199999999999998</v>
      </c>
      <c r="Q62">
        <v>9</v>
      </c>
      <c r="R62" t="s">
        <v>1798</v>
      </c>
      <c r="S62">
        <v>262665.10399999999</v>
      </c>
      <c r="T62">
        <v>2475.0430000000001</v>
      </c>
      <c r="U62">
        <v>800.70799999999997</v>
      </c>
      <c r="V62">
        <v>417.67500000000001</v>
      </c>
      <c r="W62">
        <v>0.52200000000000002</v>
      </c>
      <c r="Y62">
        <v>1</v>
      </c>
      <c r="Z62" t="s">
        <v>2125</v>
      </c>
      <c r="AA62">
        <v>600767.46100000001</v>
      </c>
      <c r="AB62">
        <v>3204.2060000000001</v>
      </c>
      <c r="AC62">
        <v>1273.7550000000001</v>
      </c>
      <c r="AD62">
        <v>600.524</v>
      </c>
      <c r="AE62">
        <v>0.47099999999999997</v>
      </c>
    </row>
    <row r="63" spans="1:31" x14ac:dyDescent="0.25">
      <c r="A63">
        <v>10</v>
      </c>
      <c r="B63" t="s">
        <v>495</v>
      </c>
      <c r="C63">
        <v>224858.76300000001</v>
      </c>
      <c r="D63">
        <v>1948.414</v>
      </c>
      <c r="E63">
        <v>728.04100000000005</v>
      </c>
      <c r="F63">
        <v>393.24599999999998</v>
      </c>
      <c r="G63">
        <v>0.54</v>
      </c>
      <c r="I63">
        <v>10</v>
      </c>
      <c r="J63" t="s">
        <v>1166</v>
      </c>
      <c r="K63">
        <v>1198410.395</v>
      </c>
      <c r="L63">
        <v>4190.7290000000003</v>
      </c>
      <c r="M63">
        <v>1315.09</v>
      </c>
      <c r="N63">
        <v>1160.2729999999999</v>
      </c>
      <c r="O63">
        <v>0.88200000000000001</v>
      </c>
      <c r="Q63">
        <v>1</v>
      </c>
      <c r="R63" t="s">
        <v>1799</v>
      </c>
      <c r="S63">
        <v>307193.522</v>
      </c>
      <c r="T63">
        <v>2096.3879999999999</v>
      </c>
      <c r="U63">
        <v>759.54100000000005</v>
      </c>
      <c r="V63">
        <v>514.95699999999999</v>
      </c>
      <c r="W63">
        <v>0.67800000000000005</v>
      </c>
      <c r="Y63">
        <v>2</v>
      </c>
      <c r="Z63" t="s">
        <v>2126</v>
      </c>
      <c r="AA63">
        <v>272606.52799999999</v>
      </c>
      <c r="AB63">
        <v>2981.5909999999999</v>
      </c>
      <c r="AC63">
        <v>1271.278</v>
      </c>
      <c r="AD63">
        <v>273.02699999999999</v>
      </c>
      <c r="AE63">
        <v>0.215</v>
      </c>
    </row>
    <row r="64" spans="1:31" x14ac:dyDescent="0.25">
      <c r="A64">
        <v>11</v>
      </c>
      <c r="B64" t="s">
        <v>496</v>
      </c>
      <c r="C64">
        <v>93536.428</v>
      </c>
      <c r="D64">
        <v>1341.365</v>
      </c>
      <c r="E64">
        <v>531.00699999999995</v>
      </c>
      <c r="F64">
        <v>224.28</v>
      </c>
      <c r="G64">
        <v>0.42199999999999999</v>
      </c>
      <c r="I64">
        <v>11</v>
      </c>
      <c r="J64" t="s">
        <v>1167</v>
      </c>
      <c r="K64">
        <v>413813.38699999999</v>
      </c>
      <c r="L64">
        <v>2412.9360000000001</v>
      </c>
      <c r="M64">
        <v>802.14700000000005</v>
      </c>
      <c r="N64">
        <v>656.84199999999998</v>
      </c>
      <c r="O64">
        <v>0.81899999999999995</v>
      </c>
      <c r="Q64">
        <v>2</v>
      </c>
      <c r="R64" t="s">
        <v>1800</v>
      </c>
      <c r="S64">
        <v>569232.875</v>
      </c>
      <c r="T64">
        <v>3122.652</v>
      </c>
      <c r="U64">
        <v>1247.645</v>
      </c>
      <c r="V64">
        <v>580.91</v>
      </c>
      <c r="W64">
        <v>0.46600000000000003</v>
      </c>
      <c r="Y64">
        <v>3</v>
      </c>
      <c r="Z64" t="s">
        <v>2127</v>
      </c>
      <c r="AA64">
        <v>74216.025999999998</v>
      </c>
      <c r="AB64">
        <v>1160.46</v>
      </c>
      <c r="AC64">
        <v>457.40899999999999</v>
      </c>
      <c r="AD64">
        <v>206.58699999999999</v>
      </c>
      <c r="AE64">
        <v>0.45200000000000001</v>
      </c>
    </row>
    <row r="65" spans="1:31" x14ac:dyDescent="0.25">
      <c r="A65">
        <v>12</v>
      </c>
      <c r="B65" t="s">
        <v>497</v>
      </c>
      <c r="C65">
        <v>206969.41899999999</v>
      </c>
      <c r="D65">
        <v>1842.7619999999999</v>
      </c>
      <c r="E65">
        <v>675.23</v>
      </c>
      <c r="F65">
        <v>390.27</v>
      </c>
      <c r="G65">
        <v>0.57799999999999996</v>
      </c>
      <c r="I65">
        <v>12</v>
      </c>
      <c r="J65" t="s">
        <v>1168</v>
      </c>
      <c r="K65">
        <v>286154.228</v>
      </c>
      <c r="L65">
        <v>2101.5569999999998</v>
      </c>
      <c r="M65">
        <v>692.23099999999999</v>
      </c>
      <c r="N65">
        <v>526.33100000000002</v>
      </c>
      <c r="O65">
        <v>0.76</v>
      </c>
      <c r="Q65">
        <v>3</v>
      </c>
      <c r="R65" t="s">
        <v>1801</v>
      </c>
      <c r="S65">
        <v>96565.843999999997</v>
      </c>
      <c r="T65">
        <v>1155.8140000000001</v>
      </c>
      <c r="U65">
        <v>372.71800000000002</v>
      </c>
      <c r="V65">
        <v>329.87799999999999</v>
      </c>
      <c r="W65">
        <v>0.88500000000000001</v>
      </c>
      <c r="Y65">
        <v>4</v>
      </c>
      <c r="Z65" t="s">
        <v>2128</v>
      </c>
      <c r="AA65">
        <v>73051.256999999998</v>
      </c>
      <c r="AB65">
        <v>1134.57</v>
      </c>
      <c r="AC65">
        <v>433.16</v>
      </c>
      <c r="AD65">
        <v>214.72800000000001</v>
      </c>
      <c r="AE65">
        <v>0.496</v>
      </c>
    </row>
    <row r="66" spans="1:31" x14ac:dyDescent="0.25">
      <c r="A66">
        <v>13</v>
      </c>
      <c r="B66" t="s">
        <v>498</v>
      </c>
      <c r="C66">
        <v>153878.46400000001</v>
      </c>
      <c r="D66">
        <v>1509.885</v>
      </c>
      <c r="E66">
        <v>526.39099999999996</v>
      </c>
      <c r="F66">
        <v>372.202</v>
      </c>
      <c r="G66">
        <v>0.70699999999999996</v>
      </c>
      <c r="I66">
        <v>13</v>
      </c>
      <c r="J66" t="s">
        <v>1169</v>
      </c>
      <c r="K66">
        <v>154455.54</v>
      </c>
      <c r="L66">
        <v>1662.3440000000001</v>
      </c>
      <c r="M66">
        <v>609.59799999999996</v>
      </c>
      <c r="N66">
        <v>322.60399999999998</v>
      </c>
      <c r="O66">
        <v>0.52900000000000003</v>
      </c>
      <c r="Q66">
        <v>4</v>
      </c>
      <c r="R66" t="s">
        <v>1802</v>
      </c>
      <c r="S66">
        <v>180466.495</v>
      </c>
      <c r="T66">
        <v>1701.4469999999999</v>
      </c>
      <c r="U66">
        <v>664.10799999999995</v>
      </c>
      <c r="V66">
        <v>345.99299999999999</v>
      </c>
      <c r="W66">
        <v>0.52100000000000002</v>
      </c>
      <c r="Y66">
        <v>5</v>
      </c>
      <c r="Z66" t="s">
        <v>2129</v>
      </c>
      <c r="AA66">
        <v>162941.019</v>
      </c>
      <c r="AB66">
        <v>1868.1030000000001</v>
      </c>
      <c r="AC66">
        <v>813.31299999999999</v>
      </c>
      <c r="AD66">
        <v>255.084</v>
      </c>
      <c r="AE66">
        <v>0.314</v>
      </c>
    </row>
    <row r="67" spans="1:31" x14ac:dyDescent="0.25">
      <c r="A67">
        <v>14</v>
      </c>
      <c r="B67" t="s">
        <v>499</v>
      </c>
      <c r="C67">
        <v>123845.442</v>
      </c>
      <c r="D67">
        <v>1344.049</v>
      </c>
      <c r="E67">
        <v>468.62799999999999</v>
      </c>
      <c r="F67">
        <v>336.48200000000003</v>
      </c>
      <c r="G67">
        <v>0.71799999999999997</v>
      </c>
      <c r="I67">
        <v>14</v>
      </c>
      <c r="J67" t="s">
        <v>1170</v>
      </c>
      <c r="K67">
        <v>221546.851</v>
      </c>
      <c r="L67">
        <v>1751.2370000000001</v>
      </c>
      <c r="M67">
        <v>568.29999999999995</v>
      </c>
      <c r="N67">
        <v>496.36099999999999</v>
      </c>
      <c r="O67">
        <v>0.873</v>
      </c>
      <c r="Q67">
        <v>5</v>
      </c>
      <c r="R67" t="s">
        <v>1803</v>
      </c>
      <c r="S67">
        <v>63150.758000000002</v>
      </c>
      <c r="T67">
        <v>932.60599999999999</v>
      </c>
      <c r="U67">
        <v>314.49400000000003</v>
      </c>
      <c r="V67">
        <v>255.66800000000001</v>
      </c>
      <c r="W67">
        <v>0.81299999999999994</v>
      </c>
      <c r="Y67">
        <v>6</v>
      </c>
      <c r="Z67" t="s">
        <v>2130</v>
      </c>
      <c r="AA67">
        <v>116248.985</v>
      </c>
      <c r="AB67">
        <v>1390.8610000000001</v>
      </c>
      <c r="AC67">
        <v>522.33600000000001</v>
      </c>
      <c r="AD67">
        <v>283.36700000000002</v>
      </c>
      <c r="AE67">
        <v>0.54200000000000004</v>
      </c>
    </row>
    <row r="68" spans="1:31" x14ac:dyDescent="0.25">
      <c r="A68">
        <v>15</v>
      </c>
      <c r="B68" t="s">
        <v>500</v>
      </c>
      <c r="C68">
        <v>117146.34699999999</v>
      </c>
      <c r="D68">
        <v>1302.479</v>
      </c>
      <c r="E68">
        <v>408.48099999999999</v>
      </c>
      <c r="F68">
        <v>365.14699999999999</v>
      </c>
      <c r="G68">
        <v>0.89400000000000002</v>
      </c>
      <c r="I68">
        <v>1</v>
      </c>
      <c r="J68" t="s">
        <v>1171</v>
      </c>
      <c r="K68">
        <v>224758.402</v>
      </c>
      <c r="L68">
        <v>1815.067</v>
      </c>
      <c r="M68">
        <v>644.52599999999995</v>
      </c>
      <c r="N68">
        <v>444.00299999999999</v>
      </c>
      <c r="O68">
        <v>0.68899999999999995</v>
      </c>
      <c r="Q68">
        <v>6</v>
      </c>
      <c r="R68" t="s">
        <v>1804</v>
      </c>
      <c r="S68">
        <v>421205.29499999998</v>
      </c>
      <c r="T68">
        <v>2766.4780000000001</v>
      </c>
      <c r="U68">
        <v>1162.0440000000001</v>
      </c>
      <c r="V68">
        <v>461.51</v>
      </c>
      <c r="W68">
        <v>0.39700000000000002</v>
      </c>
      <c r="Y68">
        <v>7</v>
      </c>
      <c r="Z68" t="s">
        <v>2131</v>
      </c>
      <c r="AA68">
        <v>53300.830999999998</v>
      </c>
      <c r="AB68">
        <v>852.21600000000001</v>
      </c>
      <c r="AC68">
        <v>275.58999999999997</v>
      </c>
      <c r="AD68">
        <v>246.25299999999999</v>
      </c>
      <c r="AE68">
        <v>0.89400000000000002</v>
      </c>
    </row>
    <row r="69" spans="1:31" x14ac:dyDescent="0.25">
      <c r="A69">
        <v>16</v>
      </c>
      <c r="B69" t="s">
        <v>501</v>
      </c>
      <c r="C69">
        <v>124422.518</v>
      </c>
      <c r="D69">
        <v>1398.3489999999999</v>
      </c>
      <c r="E69">
        <v>497.43099999999998</v>
      </c>
      <c r="F69">
        <v>318.476</v>
      </c>
      <c r="G69">
        <v>0.64</v>
      </c>
      <c r="I69">
        <v>2</v>
      </c>
      <c r="J69" t="s">
        <v>1172</v>
      </c>
      <c r="K69">
        <v>436218.97499999998</v>
      </c>
      <c r="L69">
        <v>2478.77</v>
      </c>
      <c r="M69">
        <v>826.947</v>
      </c>
      <c r="N69">
        <v>671.64099999999996</v>
      </c>
      <c r="O69">
        <v>0.81200000000000006</v>
      </c>
      <c r="Q69">
        <v>7</v>
      </c>
      <c r="R69" t="s">
        <v>1805</v>
      </c>
      <c r="S69">
        <v>110107.08900000001</v>
      </c>
      <c r="T69">
        <v>1320.38</v>
      </c>
      <c r="U69">
        <v>502.39400000000001</v>
      </c>
      <c r="V69">
        <v>279.04899999999998</v>
      </c>
      <c r="W69">
        <v>0.55500000000000005</v>
      </c>
      <c r="Y69">
        <v>8</v>
      </c>
      <c r="Z69" t="s">
        <v>2132</v>
      </c>
      <c r="AA69">
        <v>3459616.38</v>
      </c>
      <c r="AB69">
        <v>13037.248</v>
      </c>
      <c r="AC69">
        <v>3953.723</v>
      </c>
      <c r="AD69">
        <v>1114.1199999999999</v>
      </c>
      <c r="AE69">
        <v>0.28199999999999997</v>
      </c>
    </row>
    <row r="70" spans="1:31" x14ac:dyDescent="0.25">
      <c r="A70">
        <v>17</v>
      </c>
      <c r="B70" t="s">
        <v>502</v>
      </c>
      <c r="C70">
        <v>568620.18999999994</v>
      </c>
      <c r="D70">
        <v>4362.8760000000002</v>
      </c>
      <c r="E70">
        <v>1364.7550000000001</v>
      </c>
      <c r="F70">
        <v>530.49099999999999</v>
      </c>
      <c r="G70">
        <v>0.38900000000000001</v>
      </c>
      <c r="I70">
        <v>3</v>
      </c>
      <c r="J70" t="s">
        <v>1173</v>
      </c>
      <c r="K70">
        <v>391658.70199999999</v>
      </c>
      <c r="L70">
        <v>3246.9810000000002</v>
      </c>
      <c r="M70">
        <v>1129.1189999999999</v>
      </c>
      <c r="N70">
        <v>441.65</v>
      </c>
      <c r="O70">
        <v>0.39100000000000001</v>
      </c>
      <c r="Q70">
        <v>8</v>
      </c>
      <c r="R70" t="s">
        <v>1806</v>
      </c>
      <c r="S70">
        <v>244718.57399999999</v>
      </c>
      <c r="T70">
        <v>1850.5150000000001</v>
      </c>
      <c r="U70">
        <v>648.09699999999998</v>
      </c>
      <c r="V70">
        <v>480.77</v>
      </c>
      <c r="W70">
        <v>0.74199999999999999</v>
      </c>
      <c r="Y70">
        <v>9</v>
      </c>
      <c r="Z70" t="s">
        <v>2133</v>
      </c>
      <c r="AA70">
        <v>399211.826</v>
      </c>
      <c r="AB70">
        <v>3556.28</v>
      </c>
      <c r="AC70">
        <v>1370.731</v>
      </c>
      <c r="AD70">
        <v>370.81799999999998</v>
      </c>
      <c r="AE70">
        <v>0.27100000000000002</v>
      </c>
    </row>
    <row r="71" spans="1:31" x14ac:dyDescent="0.25">
      <c r="A71">
        <v>18</v>
      </c>
      <c r="B71" t="s">
        <v>503</v>
      </c>
      <c r="C71">
        <v>82597.081999999995</v>
      </c>
      <c r="D71">
        <v>1087.296</v>
      </c>
      <c r="E71">
        <v>358.125</v>
      </c>
      <c r="F71">
        <v>293.65699999999998</v>
      </c>
      <c r="G71">
        <v>0.82</v>
      </c>
      <c r="I71">
        <v>4</v>
      </c>
      <c r="J71" t="s">
        <v>1174</v>
      </c>
      <c r="K71">
        <v>1480725.8149999999</v>
      </c>
      <c r="L71">
        <v>4804.3329999999996</v>
      </c>
      <c r="M71">
        <v>1705.076</v>
      </c>
      <c r="N71">
        <v>1105.7090000000001</v>
      </c>
      <c r="O71">
        <v>0.64800000000000002</v>
      </c>
      <c r="Q71">
        <v>9</v>
      </c>
      <c r="R71" t="s">
        <v>1807</v>
      </c>
      <c r="S71">
        <v>660442.29299999995</v>
      </c>
      <c r="T71">
        <v>4650.915</v>
      </c>
      <c r="U71">
        <v>1761.047</v>
      </c>
      <c r="V71">
        <v>477.50099999999998</v>
      </c>
      <c r="W71">
        <v>0.27100000000000002</v>
      </c>
      <c r="Y71">
        <v>10</v>
      </c>
      <c r="Z71" t="s">
        <v>2134</v>
      </c>
      <c r="AA71">
        <v>564355.77800000005</v>
      </c>
      <c r="AB71">
        <v>2832.154</v>
      </c>
      <c r="AC71">
        <v>942.64300000000003</v>
      </c>
      <c r="AD71">
        <v>762.28200000000004</v>
      </c>
      <c r="AE71">
        <v>0.80900000000000005</v>
      </c>
    </row>
    <row r="72" spans="1:31" x14ac:dyDescent="0.25">
      <c r="A72">
        <v>19</v>
      </c>
      <c r="B72" t="s">
        <v>504</v>
      </c>
      <c r="C72">
        <v>252031.497</v>
      </c>
      <c r="D72">
        <v>2654.7890000000002</v>
      </c>
      <c r="E72">
        <v>1143.383</v>
      </c>
      <c r="F72">
        <v>280.65499999999997</v>
      </c>
      <c r="G72">
        <v>0.245</v>
      </c>
      <c r="I72">
        <v>5</v>
      </c>
      <c r="J72" t="s">
        <v>1175</v>
      </c>
      <c r="K72">
        <v>176309.14199999999</v>
      </c>
      <c r="L72">
        <v>1604.607</v>
      </c>
      <c r="M72">
        <v>572.32299999999998</v>
      </c>
      <c r="N72">
        <v>392.233</v>
      </c>
      <c r="O72">
        <v>0.68500000000000005</v>
      </c>
      <c r="Q72">
        <v>10</v>
      </c>
      <c r="R72" t="s">
        <v>1808</v>
      </c>
      <c r="S72">
        <v>323588.18900000001</v>
      </c>
      <c r="T72">
        <v>2404.7730000000001</v>
      </c>
      <c r="U72">
        <v>925.12099999999998</v>
      </c>
      <c r="V72">
        <v>445.35300000000001</v>
      </c>
      <c r="W72">
        <v>0.48099999999999998</v>
      </c>
      <c r="Y72">
        <v>1</v>
      </c>
      <c r="Z72" t="s">
        <v>2135</v>
      </c>
      <c r="AA72">
        <v>404048.14899999998</v>
      </c>
      <c r="AB72">
        <v>2452.2939999999999</v>
      </c>
      <c r="AC72">
        <v>919.78200000000004</v>
      </c>
      <c r="AD72">
        <v>559.31700000000001</v>
      </c>
      <c r="AE72">
        <v>0.60799999999999998</v>
      </c>
    </row>
    <row r="73" spans="1:31" x14ac:dyDescent="0.25">
      <c r="A73">
        <v>20</v>
      </c>
      <c r="B73" t="s">
        <v>505</v>
      </c>
      <c r="C73">
        <v>160778.28099999999</v>
      </c>
      <c r="D73">
        <v>1784.2360000000001</v>
      </c>
      <c r="E73">
        <v>712.28399999999999</v>
      </c>
      <c r="F73">
        <v>287.39800000000002</v>
      </c>
      <c r="G73">
        <v>0.40300000000000002</v>
      </c>
      <c r="I73">
        <v>6</v>
      </c>
      <c r="J73" t="s">
        <v>1176</v>
      </c>
      <c r="K73">
        <v>277222.10100000002</v>
      </c>
      <c r="L73">
        <v>2682.1950000000002</v>
      </c>
      <c r="M73">
        <v>825.17200000000003</v>
      </c>
      <c r="N73">
        <v>427.75299999999999</v>
      </c>
      <c r="O73">
        <v>0.51800000000000002</v>
      </c>
      <c r="Q73">
        <v>11</v>
      </c>
      <c r="R73" t="s">
        <v>1809</v>
      </c>
      <c r="S73">
        <v>259311.08</v>
      </c>
      <c r="T73">
        <v>1922.7639999999999</v>
      </c>
      <c r="U73">
        <v>670.87699999999995</v>
      </c>
      <c r="V73">
        <v>492.14</v>
      </c>
      <c r="W73">
        <v>0.73399999999999999</v>
      </c>
      <c r="Y73">
        <v>2</v>
      </c>
      <c r="Z73" t="s">
        <v>2136</v>
      </c>
      <c r="AA73">
        <v>96954.337</v>
      </c>
      <c r="AB73">
        <v>1172.9290000000001</v>
      </c>
      <c r="AC73">
        <v>389.58699999999999</v>
      </c>
      <c r="AD73">
        <v>316.86399999999998</v>
      </c>
      <c r="AE73">
        <v>0.81299999999999994</v>
      </c>
    </row>
    <row r="74" spans="1:31" x14ac:dyDescent="0.25">
      <c r="A74">
        <v>21</v>
      </c>
      <c r="B74" t="s">
        <v>506</v>
      </c>
      <c r="C74">
        <v>342858.179</v>
      </c>
      <c r="D74">
        <v>2807.6030000000001</v>
      </c>
      <c r="E74">
        <v>954.27499999999998</v>
      </c>
      <c r="F74">
        <v>457.45800000000003</v>
      </c>
      <c r="G74">
        <v>0.47899999999999998</v>
      </c>
      <c r="I74">
        <v>7</v>
      </c>
      <c r="J74" t="s">
        <v>1177</v>
      </c>
      <c r="K74">
        <v>275340.33299999998</v>
      </c>
      <c r="L74">
        <v>2020.558</v>
      </c>
      <c r="M74">
        <v>695.81299999999999</v>
      </c>
      <c r="N74">
        <v>503.834</v>
      </c>
      <c r="O74">
        <v>0.72399999999999998</v>
      </c>
      <c r="Q74">
        <v>12</v>
      </c>
      <c r="R74" t="s">
        <v>1810</v>
      </c>
      <c r="S74">
        <v>130531.591</v>
      </c>
      <c r="T74">
        <v>1409.7860000000001</v>
      </c>
      <c r="U74">
        <v>485.70699999999999</v>
      </c>
      <c r="V74">
        <v>342.17700000000002</v>
      </c>
      <c r="W74">
        <v>0.70399999999999996</v>
      </c>
      <c r="Y74">
        <v>3</v>
      </c>
      <c r="Z74" t="s">
        <v>2137</v>
      </c>
      <c r="AA74">
        <v>122503.287</v>
      </c>
      <c r="AB74">
        <v>1313.4480000000001</v>
      </c>
      <c r="AC74">
        <v>418.983</v>
      </c>
      <c r="AD74">
        <v>372.27300000000002</v>
      </c>
      <c r="AE74">
        <v>0.88900000000000001</v>
      </c>
    </row>
    <row r="75" spans="1:31" x14ac:dyDescent="0.25">
      <c r="A75">
        <v>22</v>
      </c>
      <c r="B75" t="s">
        <v>507</v>
      </c>
      <c r="C75">
        <v>260587.27</v>
      </c>
      <c r="D75">
        <v>1957.319</v>
      </c>
      <c r="E75">
        <v>657.947</v>
      </c>
      <c r="F75">
        <v>504.28</v>
      </c>
      <c r="G75">
        <v>0.76600000000000001</v>
      </c>
      <c r="I75">
        <v>8</v>
      </c>
      <c r="J75" t="s">
        <v>1178</v>
      </c>
      <c r="K75">
        <v>172595.78599999999</v>
      </c>
      <c r="L75">
        <v>1691.28</v>
      </c>
      <c r="M75">
        <v>629.88599999999997</v>
      </c>
      <c r="N75">
        <v>348.88200000000001</v>
      </c>
      <c r="O75">
        <v>0.55400000000000005</v>
      </c>
      <c r="Q75">
        <v>13</v>
      </c>
      <c r="R75" t="s">
        <v>1811</v>
      </c>
      <c r="S75">
        <v>135262.266</v>
      </c>
      <c r="T75">
        <v>1359.1320000000001</v>
      </c>
      <c r="U75">
        <v>435.21300000000002</v>
      </c>
      <c r="V75">
        <v>395.71800000000002</v>
      </c>
      <c r="W75">
        <v>0.90900000000000003</v>
      </c>
      <c r="Y75">
        <v>4</v>
      </c>
      <c r="Z75" t="s">
        <v>2138</v>
      </c>
      <c r="AA75">
        <v>670830.83299999998</v>
      </c>
      <c r="AB75">
        <v>4259.1000000000004</v>
      </c>
      <c r="AC75">
        <v>1764.865</v>
      </c>
      <c r="AD75">
        <v>483.96199999999999</v>
      </c>
      <c r="AE75">
        <v>0.27400000000000002</v>
      </c>
    </row>
    <row r="76" spans="1:31" x14ac:dyDescent="0.25">
      <c r="A76">
        <v>23</v>
      </c>
      <c r="B76" t="s">
        <v>508</v>
      </c>
      <c r="C76">
        <v>87063.145000000004</v>
      </c>
      <c r="D76">
        <v>1532.7840000000001</v>
      </c>
      <c r="E76">
        <v>633.80499999999995</v>
      </c>
      <c r="F76">
        <v>174.9</v>
      </c>
      <c r="G76">
        <v>0.27600000000000002</v>
      </c>
      <c r="I76">
        <v>9</v>
      </c>
      <c r="J76" t="s">
        <v>1179</v>
      </c>
      <c r="K76">
        <v>105128.121</v>
      </c>
      <c r="L76">
        <v>1272.2760000000001</v>
      </c>
      <c r="M76">
        <v>450.89400000000001</v>
      </c>
      <c r="N76">
        <v>296.86200000000002</v>
      </c>
      <c r="O76">
        <v>0.65800000000000003</v>
      </c>
      <c r="Q76">
        <v>14</v>
      </c>
      <c r="R76" t="s">
        <v>1812</v>
      </c>
      <c r="S76">
        <v>540498.40399999998</v>
      </c>
      <c r="T76">
        <v>3341.9479999999999</v>
      </c>
      <c r="U76">
        <v>1278.3679999999999</v>
      </c>
      <c r="V76">
        <v>538.33000000000004</v>
      </c>
      <c r="W76">
        <v>0.42099999999999999</v>
      </c>
      <c r="Y76">
        <v>5</v>
      </c>
      <c r="Z76" t="s">
        <v>2139</v>
      </c>
      <c r="AA76">
        <v>335731.93</v>
      </c>
      <c r="AB76">
        <v>2759.5050000000001</v>
      </c>
      <c r="AC76">
        <v>1156.443</v>
      </c>
      <c r="AD76">
        <v>369.64</v>
      </c>
      <c r="AE76">
        <v>0.32</v>
      </c>
    </row>
    <row r="77" spans="1:31" x14ac:dyDescent="0.25">
      <c r="A77">
        <v>24</v>
      </c>
      <c r="B77" t="s">
        <v>509</v>
      </c>
      <c r="C77">
        <v>272178.962</v>
      </c>
      <c r="D77">
        <v>2190.1439999999998</v>
      </c>
      <c r="E77">
        <v>872.70899999999995</v>
      </c>
      <c r="F77">
        <v>397.096</v>
      </c>
      <c r="G77">
        <v>0.45500000000000002</v>
      </c>
      <c r="I77">
        <v>10</v>
      </c>
      <c r="J77" t="s">
        <v>1180</v>
      </c>
      <c r="K77">
        <v>103447.07399999999</v>
      </c>
      <c r="L77">
        <v>1201.0329999999999</v>
      </c>
      <c r="M77">
        <v>418.21199999999999</v>
      </c>
      <c r="N77">
        <v>314.94299999999998</v>
      </c>
      <c r="O77">
        <v>0.753</v>
      </c>
      <c r="Q77">
        <v>15</v>
      </c>
      <c r="R77" t="s">
        <v>1813</v>
      </c>
      <c r="S77">
        <v>215032.962</v>
      </c>
      <c r="T77">
        <v>1892.559</v>
      </c>
      <c r="U77">
        <v>732.37900000000002</v>
      </c>
      <c r="V77">
        <v>373.83499999999998</v>
      </c>
      <c r="W77">
        <v>0.51</v>
      </c>
      <c r="Y77">
        <v>6</v>
      </c>
      <c r="Z77" t="s">
        <v>2140</v>
      </c>
      <c r="AA77">
        <v>235435.21299999999</v>
      </c>
      <c r="AB77">
        <v>1936.11</v>
      </c>
      <c r="AC77">
        <v>747.88099999999997</v>
      </c>
      <c r="AD77">
        <v>400.82</v>
      </c>
      <c r="AE77">
        <v>0.53600000000000003</v>
      </c>
    </row>
    <row r="78" spans="1:31" x14ac:dyDescent="0.25">
      <c r="A78">
        <v>25</v>
      </c>
      <c r="B78" t="s">
        <v>510</v>
      </c>
      <c r="C78">
        <v>834777.49399999995</v>
      </c>
      <c r="D78">
        <v>5191.9219999999996</v>
      </c>
      <c r="E78">
        <v>1824.25</v>
      </c>
      <c r="F78">
        <v>582.63499999999999</v>
      </c>
      <c r="G78">
        <v>0.31900000000000001</v>
      </c>
      <c r="J78" t="s">
        <v>1181</v>
      </c>
      <c r="Q78">
        <v>16</v>
      </c>
      <c r="R78" t="s">
        <v>1814</v>
      </c>
      <c r="S78">
        <v>268997.7</v>
      </c>
      <c r="T78">
        <v>2227.0990000000002</v>
      </c>
      <c r="U78">
        <v>917.30200000000002</v>
      </c>
      <c r="V78">
        <v>373.37599999999998</v>
      </c>
      <c r="W78">
        <v>0.40699999999999997</v>
      </c>
      <c r="Y78">
        <v>7</v>
      </c>
      <c r="Z78" t="s">
        <v>2141</v>
      </c>
      <c r="AA78">
        <v>514599.89500000002</v>
      </c>
      <c r="AB78">
        <v>3891.61</v>
      </c>
      <c r="AC78">
        <v>900.43799999999999</v>
      </c>
      <c r="AD78">
        <v>727.65599999999995</v>
      </c>
      <c r="AE78">
        <v>0.80800000000000005</v>
      </c>
    </row>
    <row r="79" spans="1:31" x14ac:dyDescent="0.25">
      <c r="A79">
        <v>26</v>
      </c>
      <c r="B79" t="s">
        <v>511</v>
      </c>
      <c r="C79">
        <v>192115.995</v>
      </c>
      <c r="D79">
        <v>1948.9559999999999</v>
      </c>
      <c r="E79">
        <v>778.80200000000002</v>
      </c>
      <c r="F79">
        <v>314.08499999999998</v>
      </c>
      <c r="G79">
        <v>0.40300000000000002</v>
      </c>
      <c r="I79">
        <v>1</v>
      </c>
      <c r="J79" t="s">
        <v>1182</v>
      </c>
      <c r="K79">
        <v>178843.25599999999</v>
      </c>
      <c r="L79">
        <v>1589.114</v>
      </c>
      <c r="M79">
        <v>542.73800000000006</v>
      </c>
      <c r="N79">
        <v>419.55900000000003</v>
      </c>
      <c r="O79">
        <v>0.77300000000000002</v>
      </c>
      <c r="Q79">
        <v>17</v>
      </c>
      <c r="R79" t="s">
        <v>1815</v>
      </c>
      <c r="S79">
        <v>485081.924</v>
      </c>
      <c r="T79">
        <v>3368.518</v>
      </c>
      <c r="U79">
        <v>1405.412</v>
      </c>
      <c r="V79">
        <v>439.46199999999999</v>
      </c>
      <c r="W79">
        <v>0.313</v>
      </c>
      <c r="Y79">
        <v>8</v>
      </c>
      <c r="Z79" t="s">
        <v>2142</v>
      </c>
      <c r="AA79">
        <v>3744478.301</v>
      </c>
      <c r="AB79">
        <v>7458.375</v>
      </c>
      <c r="AC79">
        <v>2630.442</v>
      </c>
      <c r="AD79">
        <v>1812.4780000000001</v>
      </c>
      <c r="AE79">
        <v>0.68899999999999995</v>
      </c>
    </row>
    <row r="80" spans="1:31" x14ac:dyDescent="0.25">
      <c r="A80">
        <v>27</v>
      </c>
      <c r="B80" t="s">
        <v>512</v>
      </c>
      <c r="C80">
        <v>404504.90700000001</v>
      </c>
      <c r="D80">
        <v>2917.951</v>
      </c>
      <c r="E80">
        <v>1117.9010000000001</v>
      </c>
      <c r="F80">
        <v>460.71300000000002</v>
      </c>
      <c r="G80">
        <v>0.41199999999999998</v>
      </c>
      <c r="I80">
        <v>2</v>
      </c>
      <c r="J80" t="s">
        <v>1183</v>
      </c>
      <c r="K80">
        <v>291473.36</v>
      </c>
      <c r="L80">
        <v>2352.136</v>
      </c>
      <c r="M80">
        <v>852.88599999999997</v>
      </c>
      <c r="N80">
        <v>435.12900000000002</v>
      </c>
      <c r="O80">
        <v>0.51</v>
      </c>
      <c r="Q80">
        <v>18</v>
      </c>
      <c r="R80" t="s">
        <v>1816</v>
      </c>
      <c r="S80">
        <v>296055.15999999997</v>
      </c>
      <c r="T80">
        <v>2230.4540000000002</v>
      </c>
      <c r="U80">
        <v>892.17100000000005</v>
      </c>
      <c r="V80">
        <v>422.50799999999998</v>
      </c>
      <c r="W80">
        <v>0.47399999999999998</v>
      </c>
      <c r="Y80">
        <v>9</v>
      </c>
      <c r="Z80" t="s">
        <v>2143</v>
      </c>
      <c r="AA80">
        <v>127668.783</v>
      </c>
      <c r="AB80">
        <v>1365.1790000000001</v>
      </c>
      <c r="AC80">
        <v>473.24</v>
      </c>
      <c r="AD80">
        <v>343.49</v>
      </c>
      <c r="AE80">
        <v>0.72599999999999998</v>
      </c>
    </row>
    <row r="81" spans="1:31" x14ac:dyDescent="0.25">
      <c r="A81">
        <v>28</v>
      </c>
      <c r="B81" t="s">
        <v>513</v>
      </c>
      <c r="C81">
        <v>93461.157000000007</v>
      </c>
      <c r="D81">
        <v>1261.434</v>
      </c>
      <c r="E81">
        <v>431.37700000000001</v>
      </c>
      <c r="F81">
        <v>275.85700000000003</v>
      </c>
      <c r="G81">
        <v>0.63900000000000001</v>
      </c>
      <c r="I81">
        <v>3</v>
      </c>
      <c r="J81" t="s">
        <v>1184</v>
      </c>
      <c r="K81">
        <v>152122.147</v>
      </c>
      <c r="L81">
        <v>1527.308</v>
      </c>
      <c r="M81">
        <v>540.25199999999995</v>
      </c>
      <c r="N81">
        <v>358.51400000000001</v>
      </c>
      <c r="O81">
        <v>0.66400000000000003</v>
      </c>
      <c r="Q81">
        <v>19</v>
      </c>
      <c r="R81" t="s">
        <v>1817</v>
      </c>
      <c r="S81">
        <v>155361.378</v>
      </c>
      <c r="T81">
        <v>1536.9929999999999</v>
      </c>
      <c r="U81">
        <v>565.84799999999996</v>
      </c>
      <c r="V81">
        <v>349.58600000000001</v>
      </c>
      <c r="W81">
        <v>0.61799999999999999</v>
      </c>
      <c r="Y81">
        <v>1</v>
      </c>
      <c r="Z81" t="s">
        <v>2144</v>
      </c>
      <c r="AA81">
        <v>258578.66099999999</v>
      </c>
      <c r="AB81">
        <v>1968.335</v>
      </c>
      <c r="AC81">
        <v>640.02499999999998</v>
      </c>
      <c r="AD81">
        <v>514.40599999999995</v>
      </c>
      <c r="AE81">
        <v>0.80400000000000005</v>
      </c>
    </row>
    <row r="82" spans="1:31" x14ac:dyDescent="0.25">
      <c r="A82">
        <v>29</v>
      </c>
      <c r="B82" t="s">
        <v>514</v>
      </c>
      <c r="C82">
        <v>121938.584</v>
      </c>
      <c r="D82">
        <v>1426.4549999999999</v>
      </c>
      <c r="E82">
        <v>411.18</v>
      </c>
      <c r="F82">
        <v>377.589</v>
      </c>
      <c r="G82">
        <v>0.91800000000000004</v>
      </c>
      <c r="I82">
        <v>4</v>
      </c>
      <c r="J82" t="s">
        <v>1185</v>
      </c>
      <c r="K82">
        <v>1319997.7150000001</v>
      </c>
      <c r="L82">
        <v>4582.4549999999999</v>
      </c>
      <c r="M82">
        <v>1633.2909999999999</v>
      </c>
      <c r="N82">
        <v>1029.01</v>
      </c>
      <c r="O82">
        <v>0.63</v>
      </c>
      <c r="Q82">
        <v>20</v>
      </c>
      <c r="R82" t="s">
        <v>1818</v>
      </c>
      <c r="S82">
        <v>641594.68299999996</v>
      </c>
      <c r="T82">
        <v>4472.3999999999996</v>
      </c>
      <c r="U82">
        <v>2014.472</v>
      </c>
      <c r="V82">
        <v>405.51799999999997</v>
      </c>
      <c r="W82">
        <v>0.20100000000000001</v>
      </c>
      <c r="Y82">
        <v>2</v>
      </c>
      <c r="Z82" t="s">
        <v>2145</v>
      </c>
      <c r="AA82">
        <v>53148.904000000002</v>
      </c>
      <c r="AB82">
        <v>948.93899999999996</v>
      </c>
      <c r="AC82">
        <v>384.83</v>
      </c>
      <c r="AD82">
        <v>175.84700000000001</v>
      </c>
      <c r="AE82">
        <v>0.45700000000000002</v>
      </c>
    </row>
    <row r="83" spans="1:31" x14ac:dyDescent="0.25">
      <c r="A83">
        <v>30</v>
      </c>
      <c r="B83" t="s">
        <v>515</v>
      </c>
      <c r="C83">
        <v>88769.282000000007</v>
      </c>
      <c r="D83">
        <v>1263.6369999999999</v>
      </c>
      <c r="E83">
        <v>475.005</v>
      </c>
      <c r="F83">
        <v>237.94399999999999</v>
      </c>
      <c r="G83">
        <v>0.501</v>
      </c>
      <c r="I83">
        <v>5</v>
      </c>
      <c r="J83" t="s">
        <v>1186</v>
      </c>
      <c r="K83">
        <v>1556322.719</v>
      </c>
      <c r="L83">
        <v>4771.5</v>
      </c>
      <c r="M83">
        <v>1613.377</v>
      </c>
      <c r="N83">
        <v>1228.2139999999999</v>
      </c>
      <c r="O83">
        <v>0.76100000000000001</v>
      </c>
      <c r="Q83">
        <v>21</v>
      </c>
      <c r="R83" t="s">
        <v>1819</v>
      </c>
      <c r="S83">
        <v>265919.00699999998</v>
      </c>
      <c r="T83">
        <v>2229.65</v>
      </c>
      <c r="U83">
        <v>869.41800000000001</v>
      </c>
      <c r="V83">
        <v>389.43200000000002</v>
      </c>
      <c r="W83">
        <v>0.44800000000000001</v>
      </c>
      <c r="Y83">
        <v>3</v>
      </c>
      <c r="Z83" t="s">
        <v>2146</v>
      </c>
      <c r="AA83">
        <v>168055.87299999999</v>
      </c>
      <c r="AB83">
        <v>2479.4789999999998</v>
      </c>
      <c r="AC83">
        <v>1123.2249999999999</v>
      </c>
      <c r="AD83">
        <v>190.501</v>
      </c>
      <c r="AE83">
        <v>0.17</v>
      </c>
    </row>
    <row r="84" spans="1:31" x14ac:dyDescent="0.25">
      <c r="A84">
        <v>31</v>
      </c>
      <c r="B84" t="s">
        <v>516</v>
      </c>
      <c r="C84">
        <v>75998.347999999998</v>
      </c>
      <c r="D84">
        <v>1422.9079999999999</v>
      </c>
      <c r="E84">
        <v>355.86799999999999</v>
      </c>
      <c r="F84">
        <v>271.91000000000003</v>
      </c>
      <c r="G84">
        <v>0.76400000000000001</v>
      </c>
      <c r="I84">
        <v>6</v>
      </c>
      <c r="J84" t="s">
        <v>1187</v>
      </c>
      <c r="K84">
        <v>457370.05</v>
      </c>
      <c r="L84">
        <v>2518.8409999999999</v>
      </c>
      <c r="M84">
        <v>791.11400000000003</v>
      </c>
      <c r="N84">
        <v>736.10400000000004</v>
      </c>
      <c r="O84">
        <v>0.93</v>
      </c>
      <c r="Q84">
        <v>1</v>
      </c>
      <c r="R84" t="s">
        <v>1820</v>
      </c>
      <c r="S84">
        <v>60422.485000000001</v>
      </c>
      <c r="T84">
        <v>929.52099999999996</v>
      </c>
      <c r="U84">
        <v>338.97699999999998</v>
      </c>
      <c r="V84">
        <v>226.95400000000001</v>
      </c>
      <c r="W84">
        <v>0.67</v>
      </c>
      <c r="Y84">
        <v>4</v>
      </c>
      <c r="Z84" t="s">
        <v>2147</v>
      </c>
      <c r="AA84">
        <v>68999.888000000006</v>
      </c>
      <c r="AB84">
        <v>1019.793</v>
      </c>
      <c r="AC84">
        <v>390.48599999999999</v>
      </c>
      <c r="AD84">
        <v>224.98500000000001</v>
      </c>
      <c r="AE84">
        <v>0.57599999999999996</v>
      </c>
    </row>
    <row r="85" spans="1:31" x14ac:dyDescent="0.25">
      <c r="A85">
        <v>32</v>
      </c>
      <c r="B85" t="s">
        <v>517</v>
      </c>
      <c r="C85">
        <v>112203.569</v>
      </c>
      <c r="D85">
        <v>1501.4090000000001</v>
      </c>
      <c r="E85">
        <v>564.44100000000003</v>
      </c>
      <c r="F85">
        <v>253.10300000000001</v>
      </c>
      <c r="G85">
        <v>0.44800000000000001</v>
      </c>
      <c r="I85">
        <v>1</v>
      </c>
      <c r="J85" t="s">
        <v>1188</v>
      </c>
      <c r="K85">
        <v>116845.264</v>
      </c>
      <c r="L85">
        <v>1290.5409999999999</v>
      </c>
      <c r="M85">
        <v>414.50700000000001</v>
      </c>
      <c r="N85">
        <v>358.91300000000001</v>
      </c>
      <c r="O85">
        <v>0.86599999999999999</v>
      </c>
      <c r="Q85">
        <v>2</v>
      </c>
      <c r="R85" t="s">
        <v>1821</v>
      </c>
      <c r="S85">
        <v>209701.56599999999</v>
      </c>
      <c r="T85">
        <v>1882.6590000000001</v>
      </c>
      <c r="U85">
        <v>769.59900000000005</v>
      </c>
      <c r="V85">
        <v>346.93400000000003</v>
      </c>
      <c r="W85">
        <v>0.45100000000000001</v>
      </c>
      <c r="Y85">
        <v>5</v>
      </c>
      <c r="Z85" t="s">
        <v>2148</v>
      </c>
      <c r="AA85">
        <v>176715.67499999999</v>
      </c>
      <c r="AB85">
        <v>1645.0029999999999</v>
      </c>
      <c r="AC85">
        <v>527.63699999999994</v>
      </c>
      <c r="AD85">
        <v>426.43200000000002</v>
      </c>
      <c r="AE85">
        <v>0.80800000000000005</v>
      </c>
    </row>
    <row r="86" spans="1:31" x14ac:dyDescent="0.25">
      <c r="A86">
        <v>33</v>
      </c>
      <c r="B86" t="s">
        <v>518</v>
      </c>
      <c r="C86">
        <v>78231.379000000001</v>
      </c>
      <c r="D86">
        <v>1243.105</v>
      </c>
      <c r="E86">
        <v>451.30500000000001</v>
      </c>
      <c r="F86">
        <v>220.71</v>
      </c>
      <c r="G86">
        <v>0.48899999999999999</v>
      </c>
      <c r="I86">
        <v>2</v>
      </c>
      <c r="J86" t="s">
        <v>1189</v>
      </c>
      <c r="K86">
        <v>336133.99300000002</v>
      </c>
      <c r="L86">
        <v>2171.087</v>
      </c>
      <c r="M86">
        <v>703.23</v>
      </c>
      <c r="N86">
        <v>608.59</v>
      </c>
      <c r="O86">
        <v>0.86499999999999999</v>
      </c>
      <c r="Q86">
        <v>3</v>
      </c>
      <c r="R86" t="s">
        <v>1822</v>
      </c>
      <c r="S86">
        <v>208925.636</v>
      </c>
      <c r="T86">
        <v>1736.0039999999999</v>
      </c>
      <c r="U86">
        <v>617.01599999999996</v>
      </c>
      <c r="V86">
        <v>431.12700000000001</v>
      </c>
      <c r="W86">
        <v>0.69899999999999995</v>
      </c>
      <c r="Y86">
        <v>6</v>
      </c>
      <c r="Z86" t="s">
        <v>2149</v>
      </c>
      <c r="AA86">
        <v>416759.321</v>
      </c>
      <c r="AB86">
        <v>2491.4119999999998</v>
      </c>
      <c r="AC86">
        <v>933.98800000000006</v>
      </c>
      <c r="AD86">
        <v>568.13900000000001</v>
      </c>
      <c r="AE86">
        <v>0.60799999999999998</v>
      </c>
    </row>
    <row r="87" spans="1:31" x14ac:dyDescent="0.25">
      <c r="A87">
        <v>34</v>
      </c>
      <c r="B87" t="s">
        <v>519</v>
      </c>
      <c r="C87">
        <v>150692.003</v>
      </c>
      <c r="D87">
        <v>1737.3779999999999</v>
      </c>
      <c r="E87">
        <v>632.20600000000002</v>
      </c>
      <c r="F87">
        <v>303.488</v>
      </c>
      <c r="G87">
        <v>0.48</v>
      </c>
      <c r="I87">
        <v>3</v>
      </c>
      <c r="J87" t="s">
        <v>1190</v>
      </c>
      <c r="K87">
        <v>195126.82399999999</v>
      </c>
      <c r="L87">
        <v>2065.41</v>
      </c>
      <c r="M87">
        <v>704.70799999999997</v>
      </c>
      <c r="N87">
        <v>352.548</v>
      </c>
      <c r="O87">
        <v>0.5</v>
      </c>
      <c r="Q87">
        <v>4</v>
      </c>
      <c r="R87" t="s">
        <v>1823</v>
      </c>
      <c r="S87">
        <v>160142.11300000001</v>
      </c>
      <c r="T87">
        <v>1544.7270000000001</v>
      </c>
      <c r="U87">
        <v>539.779</v>
      </c>
      <c r="V87">
        <v>377.74599999999998</v>
      </c>
      <c r="W87">
        <v>0.7</v>
      </c>
      <c r="Y87">
        <v>7</v>
      </c>
      <c r="Z87" t="s">
        <v>2150</v>
      </c>
      <c r="AA87">
        <v>340694.85800000001</v>
      </c>
      <c r="AB87">
        <v>2336.2190000000001</v>
      </c>
      <c r="AC87">
        <v>895.28499999999997</v>
      </c>
      <c r="AD87">
        <v>484.52300000000002</v>
      </c>
      <c r="AE87">
        <v>0.54100000000000004</v>
      </c>
    </row>
    <row r="88" spans="1:31" x14ac:dyDescent="0.25">
      <c r="A88">
        <v>35</v>
      </c>
      <c r="B88" t="s">
        <v>520</v>
      </c>
      <c r="C88">
        <v>128487.137</v>
      </c>
      <c r="D88">
        <v>1854.4929999999999</v>
      </c>
      <c r="E88">
        <v>513.88</v>
      </c>
      <c r="F88">
        <v>318.35199999999998</v>
      </c>
      <c r="G88">
        <v>0.62</v>
      </c>
      <c r="I88">
        <v>4</v>
      </c>
      <c r="J88" t="s">
        <v>1191</v>
      </c>
      <c r="K88">
        <v>330764.68099999998</v>
      </c>
      <c r="L88">
        <v>2156.1289999999999</v>
      </c>
      <c r="M88">
        <v>727.26599999999996</v>
      </c>
      <c r="N88">
        <v>579.07600000000002</v>
      </c>
      <c r="O88">
        <v>0.79600000000000004</v>
      </c>
      <c r="Q88">
        <v>5</v>
      </c>
      <c r="R88" t="s">
        <v>1824</v>
      </c>
      <c r="S88">
        <v>157238.63</v>
      </c>
      <c r="T88">
        <v>1731.3689999999999</v>
      </c>
      <c r="U88">
        <v>605.97199999999998</v>
      </c>
      <c r="V88">
        <v>330.38299999999998</v>
      </c>
      <c r="W88">
        <v>0.54500000000000004</v>
      </c>
      <c r="Y88">
        <v>8</v>
      </c>
      <c r="Z88" t="s">
        <v>2151</v>
      </c>
      <c r="AA88">
        <v>464844.01299999998</v>
      </c>
      <c r="AB88">
        <v>3889.8629999999998</v>
      </c>
      <c r="AC88">
        <v>1530.5709999999999</v>
      </c>
      <c r="AD88">
        <v>386.69099999999997</v>
      </c>
      <c r="AE88">
        <v>0.253</v>
      </c>
    </row>
    <row r="89" spans="1:31" x14ac:dyDescent="0.25">
      <c r="A89">
        <v>36</v>
      </c>
      <c r="B89" t="s">
        <v>521</v>
      </c>
      <c r="C89">
        <v>126730.82</v>
      </c>
      <c r="D89">
        <v>1451.38</v>
      </c>
      <c r="E89">
        <v>519.096</v>
      </c>
      <c r="F89">
        <v>310.846</v>
      </c>
      <c r="G89">
        <v>0.59899999999999998</v>
      </c>
      <c r="I89">
        <v>5</v>
      </c>
      <c r="J89" t="s">
        <v>1192</v>
      </c>
      <c r="K89">
        <v>516231.76199999999</v>
      </c>
      <c r="L89">
        <v>2702.1680000000001</v>
      </c>
      <c r="M89">
        <v>848.51700000000005</v>
      </c>
      <c r="N89">
        <v>774.63</v>
      </c>
      <c r="O89">
        <v>0.91300000000000003</v>
      </c>
      <c r="Q89">
        <v>6</v>
      </c>
      <c r="R89" t="s">
        <v>1825</v>
      </c>
      <c r="S89">
        <v>133910.64499999999</v>
      </c>
      <c r="T89">
        <v>1356.6559999999999</v>
      </c>
      <c r="U89">
        <v>450.29500000000002</v>
      </c>
      <c r="V89">
        <v>378.64100000000002</v>
      </c>
      <c r="W89">
        <v>0.84099999999999997</v>
      </c>
      <c r="Y89">
        <v>9</v>
      </c>
      <c r="Z89" t="s">
        <v>2152</v>
      </c>
      <c r="AA89">
        <v>70620.434999999998</v>
      </c>
      <c r="AB89">
        <v>1130.164</v>
      </c>
      <c r="AC89">
        <v>462.47699999999998</v>
      </c>
      <c r="AD89">
        <v>194.42400000000001</v>
      </c>
      <c r="AE89">
        <v>0.42</v>
      </c>
    </row>
    <row r="90" spans="1:31" x14ac:dyDescent="0.25">
      <c r="A90">
        <v>37</v>
      </c>
      <c r="B90" t="s">
        <v>522</v>
      </c>
      <c r="C90">
        <v>62851.06</v>
      </c>
      <c r="D90">
        <v>1116.0909999999999</v>
      </c>
      <c r="E90">
        <v>465.73599999999999</v>
      </c>
      <c r="F90">
        <v>171.82400000000001</v>
      </c>
      <c r="G90">
        <v>0.36899999999999999</v>
      </c>
      <c r="I90">
        <v>6</v>
      </c>
      <c r="J90" t="s">
        <v>1193</v>
      </c>
      <c r="K90">
        <v>254465.25</v>
      </c>
      <c r="L90">
        <v>1962.84</v>
      </c>
      <c r="M90">
        <v>630.13699999999994</v>
      </c>
      <c r="N90">
        <v>514.16700000000003</v>
      </c>
      <c r="O90">
        <v>0.81599999999999995</v>
      </c>
      <c r="Q90">
        <v>7</v>
      </c>
      <c r="R90" t="s">
        <v>1826</v>
      </c>
      <c r="S90">
        <v>126001.156</v>
      </c>
      <c r="T90">
        <v>1335.1980000000001</v>
      </c>
      <c r="U90">
        <v>464.59300000000002</v>
      </c>
      <c r="V90">
        <v>345.31200000000001</v>
      </c>
      <c r="W90">
        <v>0.74299999999999999</v>
      </c>
      <c r="Y90">
        <v>10</v>
      </c>
      <c r="Z90" t="s">
        <v>2153</v>
      </c>
      <c r="AA90">
        <v>114653.758</v>
      </c>
      <c r="AB90">
        <v>1510.48</v>
      </c>
      <c r="AC90">
        <v>600.73299999999995</v>
      </c>
      <c r="AD90">
        <v>243.006</v>
      </c>
      <c r="AE90">
        <v>0.40500000000000003</v>
      </c>
    </row>
    <row r="91" spans="1:31" x14ac:dyDescent="0.25">
      <c r="A91">
        <v>38</v>
      </c>
      <c r="B91" t="s">
        <v>523</v>
      </c>
      <c r="C91">
        <v>365288.85600000003</v>
      </c>
      <c r="D91">
        <v>3610.232</v>
      </c>
      <c r="E91">
        <v>1230</v>
      </c>
      <c r="F91">
        <v>378.13</v>
      </c>
      <c r="G91">
        <v>0.307</v>
      </c>
      <c r="I91">
        <v>7</v>
      </c>
      <c r="J91" t="s">
        <v>1194</v>
      </c>
      <c r="K91">
        <v>577627.58799999999</v>
      </c>
      <c r="L91">
        <v>2928.9589999999998</v>
      </c>
      <c r="M91">
        <v>966.88199999999995</v>
      </c>
      <c r="N91">
        <v>760.65</v>
      </c>
      <c r="O91">
        <v>0.78700000000000003</v>
      </c>
      <c r="Q91">
        <v>8</v>
      </c>
      <c r="R91" t="s">
        <v>1827</v>
      </c>
      <c r="S91">
        <v>69533.414999999994</v>
      </c>
      <c r="T91">
        <v>1023.019</v>
      </c>
      <c r="U91">
        <v>376.85500000000002</v>
      </c>
      <c r="V91">
        <v>234.92500000000001</v>
      </c>
      <c r="W91">
        <v>0.623</v>
      </c>
      <c r="Y91">
        <v>11</v>
      </c>
      <c r="Z91" t="s">
        <v>2154</v>
      </c>
      <c r="AA91">
        <v>452613.94099999999</v>
      </c>
      <c r="AB91">
        <v>3430.5450000000001</v>
      </c>
      <c r="AC91">
        <v>1513.1659999999999</v>
      </c>
      <c r="AD91">
        <v>380.84800000000001</v>
      </c>
      <c r="AE91">
        <v>0.252</v>
      </c>
    </row>
    <row r="92" spans="1:31" x14ac:dyDescent="0.25">
      <c r="A92">
        <v>39</v>
      </c>
      <c r="B92" t="s">
        <v>524</v>
      </c>
      <c r="C92">
        <v>80464.410999999993</v>
      </c>
      <c r="D92">
        <v>1290.518</v>
      </c>
      <c r="E92">
        <v>512.11500000000001</v>
      </c>
      <c r="F92">
        <v>200.054</v>
      </c>
      <c r="G92">
        <v>0.39100000000000001</v>
      </c>
      <c r="I92">
        <v>8</v>
      </c>
      <c r="J92" t="s">
        <v>1195</v>
      </c>
      <c r="K92">
        <v>359242.10800000001</v>
      </c>
      <c r="L92">
        <v>2553.7939999999999</v>
      </c>
      <c r="M92">
        <v>864.71600000000001</v>
      </c>
      <c r="N92">
        <v>528.96100000000001</v>
      </c>
      <c r="O92">
        <v>0.61199999999999999</v>
      </c>
      <c r="Q92">
        <v>9</v>
      </c>
      <c r="R92" t="s">
        <v>1828</v>
      </c>
      <c r="S92">
        <v>257859.33799999999</v>
      </c>
      <c r="T92">
        <v>1924.3</v>
      </c>
      <c r="U92">
        <v>691.8</v>
      </c>
      <c r="V92">
        <v>474.58300000000003</v>
      </c>
      <c r="W92">
        <v>0.68600000000000005</v>
      </c>
      <c r="Y92">
        <v>12</v>
      </c>
      <c r="Z92" t="s">
        <v>2155</v>
      </c>
      <c r="AA92">
        <v>80951.428</v>
      </c>
      <c r="AB92">
        <v>1253.5820000000001</v>
      </c>
      <c r="AC92">
        <v>524.21</v>
      </c>
      <c r="AD92">
        <v>196.62100000000001</v>
      </c>
      <c r="AE92">
        <v>0.375</v>
      </c>
    </row>
    <row r="93" spans="1:31" x14ac:dyDescent="0.25">
      <c r="A93">
        <v>40</v>
      </c>
      <c r="B93" t="s">
        <v>525</v>
      </c>
      <c r="C93">
        <v>70955.209000000003</v>
      </c>
      <c r="D93">
        <v>996.16</v>
      </c>
      <c r="E93">
        <v>329.79899999999998</v>
      </c>
      <c r="F93">
        <v>273.93400000000003</v>
      </c>
      <c r="G93">
        <v>0.83099999999999996</v>
      </c>
      <c r="I93">
        <v>9</v>
      </c>
      <c r="J93" t="s">
        <v>1196</v>
      </c>
      <c r="K93">
        <v>316965.04700000002</v>
      </c>
      <c r="L93">
        <v>2473.6060000000002</v>
      </c>
      <c r="M93">
        <v>840.36099999999999</v>
      </c>
      <c r="N93">
        <v>480.23700000000002</v>
      </c>
      <c r="O93">
        <v>0.57099999999999995</v>
      </c>
      <c r="Q93">
        <v>10</v>
      </c>
      <c r="R93" t="s">
        <v>1829</v>
      </c>
      <c r="S93">
        <v>138215.80900000001</v>
      </c>
      <c r="T93">
        <v>1410.0319999999999</v>
      </c>
      <c r="U93">
        <v>470.42</v>
      </c>
      <c r="V93">
        <v>374.09500000000003</v>
      </c>
      <c r="W93">
        <v>0.79500000000000004</v>
      </c>
      <c r="Y93">
        <v>13</v>
      </c>
      <c r="Z93" t="s">
        <v>2156</v>
      </c>
      <c r="AA93">
        <v>414429.783</v>
      </c>
      <c r="AB93">
        <v>3101.9450000000002</v>
      </c>
      <c r="AC93">
        <v>1124.586</v>
      </c>
      <c r="AD93">
        <v>469.21100000000001</v>
      </c>
      <c r="AE93">
        <v>0.41699999999999998</v>
      </c>
    </row>
    <row r="94" spans="1:31" x14ac:dyDescent="0.25">
      <c r="A94">
        <v>41</v>
      </c>
      <c r="B94" t="s">
        <v>526</v>
      </c>
      <c r="C94">
        <v>161505.89799999999</v>
      </c>
      <c r="D94">
        <v>1897.5060000000001</v>
      </c>
      <c r="E94">
        <v>691.81</v>
      </c>
      <c r="F94">
        <v>297.24299999999999</v>
      </c>
      <c r="G94">
        <v>0.43</v>
      </c>
      <c r="I94">
        <v>10</v>
      </c>
      <c r="J94" t="s">
        <v>1197</v>
      </c>
      <c r="K94">
        <v>215801.185</v>
      </c>
      <c r="L94">
        <v>1708.509</v>
      </c>
      <c r="M94">
        <v>556.82399999999996</v>
      </c>
      <c r="N94">
        <v>493.45299999999997</v>
      </c>
      <c r="O94">
        <v>0.88600000000000001</v>
      </c>
      <c r="Q94">
        <v>11</v>
      </c>
      <c r="R94" t="s">
        <v>1830</v>
      </c>
      <c r="S94">
        <v>84050.831000000006</v>
      </c>
      <c r="T94">
        <v>1098.7</v>
      </c>
      <c r="U94">
        <v>381.32900000000001</v>
      </c>
      <c r="V94">
        <v>280.642</v>
      </c>
      <c r="W94">
        <v>0.73599999999999999</v>
      </c>
      <c r="Y94">
        <v>14</v>
      </c>
      <c r="Z94" t="s">
        <v>2157</v>
      </c>
      <c r="AA94">
        <v>126200.16099999999</v>
      </c>
      <c r="AB94">
        <v>1458.971</v>
      </c>
      <c r="AC94">
        <v>528.88800000000003</v>
      </c>
      <c r="AD94">
        <v>303.81299999999999</v>
      </c>
      <c r="AE94">
        <v>0.57399999999999995</v>
      </c>
    </row>
    <row r="95" spans="1:31" x14ac:dyDescent="0.25">
      <c r="A95">
        <v>42</v>
      </c>
      <c r="B95" t="s">
        <v>527</v>
      </c>
      <c r="C95">
        <v>84855.203999999998</v>
      </c>
      <c r="D95">
        <v>1200.691</v>
      </c>
      <c r="E95">
        <v>479.78899999999999</v>
      </c>
      <c r="F95">
        <v>225.184</v>
      </c>
      <c r="G95">
        <v>0.46899999999999997</v>
      </c>
      <c r="I95">
        <v>11</v>
      </c>
      <c r="J95" t="s">
        <v>1198</v>
      </c>
      <c r="K95">
        <v>242271.39199999999</v>
      </c>
      <c r="L95">
        <v>1855.26</v>
      </c>
      <c r="M95">
        <v>651.07799999999997</v>
      </c>
      <c r="N95">
        <v>473.78300000000002</v>
      </c>
      <c r="O95">
        <v>0.72799999999999998</v>
      </c>
      <c r="Q95">
        <v>12</v>
      </c>
      <c r="R95" t="s">
        <v>1831</v>
      </c>
      <c r="S95">
        <v>322161.478</v>
      </c>
      <c r="T95">
        <v>3931.49</v>
      </c>
      <c r="U95">
        <v>1680.2560000000001</v>
      </c>
      <c r="V95">
        <v>244.12299999999999</v>
      </c>
      <c r="W95">
        <v>0.14499999999999999</v>
      </c>
      <c r="Y95">
        <v>15</v>
      </c>
      <c r="Z95" t="s">
        <v>2158</v>
      </c>
      <c r="AA95">
        <v>115615.958</v>
      </c>
      <c r="AB95">
        <v>1317.9449999999999</v>
      </c>
      <c r="AC95">
        <v>496.26</v>
      </c>
      <c r="AD95">
        <v>296.63200000000001</v>
      </c>
      <c r="AE95">
        <v>0.59799999999999998</v>
      </c>
    </row>
    <row r="96" spans="1:31" x14ac:dyDescent="0.25">
      <c r="A96">
        <v>43</v>
      </c>
      <c r="B96" t="s">
        <v>528</v>
      </c>
      <c r="C96">
        <v>92457.547999999995</v>
      </c>
      <c r="D96">
        <v>1444.904</v>
      </c>
      <c r="E96">
        <v>630.78899999999999</v>
      </c>
      <c r="F96">
        <v>186.624</v>
      </c>
      <c r="G96">
        <v>0.29599999999999999</v>
      </c>
      <c r="I96">
        <v>1</v>
      </c>
      <c r="J96" t="s">
        <v>1199</v>
      </c>
      <c r="K96">
        <v>280810.00599999999</v>
      </c>
      <c r="L96">
        <v>2239.0360000000001</v>
      </c>
      <c r="M96">
        <v>936.18399999999997</v>
      </c>
      <c r="N96">
        <v>381.91</v>
      </c>
      <c r="O96">
        <v>0.40799999999999997</v>
      </c>
      <c r="Q96">
        <v>13</v>
      </c>
      <c r="R96" t="s">
        <v>1832</v>
      </c>
      <c r="S96">
        <v>199063.80499999999</v>
      </c>
      <c r="T96">
        <v>2087.8049999999998</v>
      </c>
      <c r="U96">
        <v>866.80799999999999</v>
      </c>
      <c r="V96">
        <v>292.40100000000001</v>
      </c>
      <c r="W96">
        <v>0.33700000000000002</v>
      </c>
      <c r="Y96">
        <v>16</v>
      </c>
      <c r="Z96" t="s">
        <v>2159</v>
      </c>
      <c r="AA96">
        <v>57934.584000000003</v>
      </c>
      <c r="AB96">
        <v>929.90200000000004</v>
      </c>
      <c r="AC96">
        <v>341.995</v>
      </c>
      <c r="AD96">
        <v>215.68899999999999</v>
      </c>
      <c r="AE96">
        <v>0.63100000000000001</v>
      </c>
    </row>
    <row r="97" spans="1:31" x14ac:dyDescent="0.25">
      <c r="A97">
        <v>44</v>
      </c>
      <c r="B97" t="s">
        <v>529</v>
      </c>
      <c r="C97">
        <v>73213.331000000006</v>
      </c>
      <c r="D97">
        <v>1214.297</v>
      </c>
      <c r="E97">
        <v>500.45299999999997</v>
      </c>
      <c r="F97">
        <v>186.267</v>
      </c>
      <c r="G97">
        <v>0.372</v>
      </c>
      <c r="I97">
        <v>2</v>
      </c>
      <c r="J97" t="s">
        <v>1200</v>
      </c>
      <c r="K97">
        <v>317818.11499999999</v>
      </c>
      <c r="L97">
        <v>2367.3989999999999</v>
      </c>
      <c r="M97">
        <v>911.55399999999997</v>
      </c>
      <c r="N97">
        <v>443.92200000000003</v>
      </c>
      <c r="O97">
        <v>0.48699999999999999</v>
      </c>
      <c r="Q97">
        <v>14</v>
      </c>
      <c r="R97" t="s">
        <v>1833</v>
      </c>
      <c r="S97">
        <v>442405.728</v>
      </c>
      <c r="T97">
        <v>2628.002</v>
      </c>
      <c r="U97">
        <v>966.31100000000004</v>
      </c>
      <c r="V97">
        <v>582.92700000000002</v>
      </c>
      <c r="W97">
        <v>0.60299999999999998</v>
      </c>
      <c r="Y97">
        <v>17</v>
      </c>
      <c r="Z97" t="s">
        <v>2160</v>
      </c>
      <c r="AA97">
        <v>247918.495</v>
      </c>
      <c r="AB97">
        <v>2312.3939999999998</v>
      </c>
      <c r="AC97">
        <v>944.29700000000003</v>
      </c>
      <c r="AD97">
        <v>334.28</v>
      </c>
      <c r="AE97">
        <v>0.35399999999999998</v>
      </c>
    </row>
    <row r="98" spans="1:31" x14ac:dyDescent="0.25">
      <c r="A98">
        <v>45</v>
      </c>
      <c r="B98" t="s">
        <v>530</v>
      </c>
      <c r="C98">
        <v>42477.781999999999</v>
      </c>
      <c r="D98">
        <v>789.49599999999998</v>
      </c>
      <c r="E98">
        <v>279.37400000000002</v>
      </c>
      <c r="F98">
        <v>193.59200000000001</v>
      </c>
      <c r="G98">
        <v>0.69299999999999995</v>
      </c>
      <c r="I98">
        <v>3</v>
      </c>
      <c r="J98" t="s">
        <v>1201</v>
      </c>
      <c r="K98">
        <v>821379.304</v>
      </c>
      <c r="L98">
        <v>3549.05</v>
      </c>
      <c r="M98">
        <v>1351.088</v>
      </c>
      <c r="N98">
        <v>774.05200000000002</v>
      </c>
      <c r="O98">
        <v>0.57299999999999995</v>
      </c>
      <c r="Q98">
        <v>15</v>
      </c>
      <c r="R98" t="s">
        <v>1834</v>
      </c>
      <c r="S98">
        <v>507633.978</v>
      </c>
      <c r="T98">
        <v>3778.5680000000002</v>
      </c>
      <c r="U98">
        <v>1578.7719999999999</v>
      </c>
      <c r="V98">
        <v>409.39400000000001</v>
      </c>
      <c r="W98">
        <v>0.25900000000000001</v>
      </c>
      <c r="Y98">
        <v>18</v>
      </c>
      <c r="Z98" t="s">
        <v>2161</v>
      </c>
      <c r="AA98">
        <v>127440.893</v>
      </c>
      <c r="AB98">
        <v>1562.7329999999999</v>
      </c>
      <c r="AC98">
        <v>613.19299999999998</v>
      </c>
      <c r="AD98">
        <v>264.61900000000003</v>
      </c>
      <c r="AE98">
        <v>0.432</v>
      </c>
    </row>
    <row r="99" spans="1:31" x14ac:dyDescent="0.25">
      <c r="A99">
        <v>46</v>
      </c>
      <c r="B99" t="s">
        <v>531</v>
      </c>
      <c r="C99">
        <v>75245.641000000003</v>
      </c>
      <c r="D99">
        <v>1064.7660000000001</v>
      </c>
      <c r="E99">
        <v>385.916</v>
      </c>
      <c r="F99">
        <v>248.255</v>
      </c>
      <c r="G99">
        <v>0.64300000000000002</v>
      </c>
      <c r="I99">
        <v>4</v>
      </c>
      <c r="J99" t="s">
        <v>1202</v>
      </c>
      <c r="K99">
        <v>301961.08199999999</v>
      </c>
      <c r="L99">
        <v>2090.9380000000001</v>
      </c>
      <c r="M99">
        <v>695.71900000000005</v>
      </c>
      <c r="N99">
        <v>552.62</v>
      </c>
      <c r="O99">
        <v>0.79400000000000004</v>
      </c>
      <c r="Q99">
        <v>16</v>
      </c>
      <c r="R99" t="s">
        <v>1835</v>
      </c>
      <c r="S99">
        <v>284541.34700000001</v>
      </c>
      <c r="T99">
        <v>2106.8090000000002</v>
      </c>
      <c r="U99">
        <v>748.04700000000003</v>
      </c>
      <c r="V99">
        <v>484.31299999999999</v>
      </c>
      <c r="W99">
        <v>0.64700000000000002</v>
      </c>
      <c r="Y99">
        <v>1</v>
      </c>
      <c r="Z99" t="s">
        <v>2162</v>
      </c>
      <c r="AA99">
        <v>861599.69700000004</v>
      </c>
      <c r="AB99">
        <v>4213.17</v>
      </c>
      <c r="AC99">
        <v>1461.346</v>
      </c>
      <c r="AD99">
        <v>750.69399999999996</v>
      </c>
      <c r="AE99">
        <v>0.51400000000000001</v>
      </c>
    </row>
    <row r="100" spans="1:31" x14ac:dyDescent="0.25">
      <c r="A100">
        <v>47</v>
      </c>
      <c r="B100" t="s">
        <v>532</v>
      </c>
      <c r="C100">
        <v>200797.21900000001</v>
      </c>
      <c r="D100">
        <v>2818.8879999999999</v>
      </c>
      <c r="E100">
        <v>934.02599999999995</v>
      </c>
      <c r="F100">
        <v>273.72199999999998</v>
      </c>
      <c r="G100">
        <v>0.29299999999999998</v>
      </c>
      <c r="I100">
        <v>5</v>
      </c>
      <c r="J100" t="s">
        <v>1203</v>
      </c>
      <c r="K100">
        <v>301785.45</v>
      </c>
      <c r="L100">
        <v>2066.127</v>
      </c>
      <c r="M100">
        <v>653.05499999999995</v>
      </c>
      <c r="N100">
        <v>588.38099999999997</v>
      </c>
      <c r="O100">
        <v>0.90100000000000002</v>
      </c>
      <c r="Q100">
        <v>17</v>
      </c>
      <c r="R100" t="s">
        <v>1836</v>
      </c>
      <c r="S100">
        <v>1376851.726</v>
      </c>
      <c r="T100">
        <v>6845.56</v>
      </c>
      <c r="U100">
        <v>2419.0439999999999</v>
      </c>
      <c r="V100">
        <v>724.69200000000001</v>
      </c>
      <c r="W100">
        <v>0.3</v>
      </c>
      <c r="Y100">
        <v>2</v>
      </c>
      <c r="Z100" t="s">
        <v>2163</v>
      </c>
      <c r="AA100">
        <v>80596.933000000005</v>
      </c>
      <c r="AB100">
        <v>1113.6579999999999</v>
      </c>
      <c r="AC100">
        <v>406.98899999999998</v>
      </c>
      <c r="AD100">
        <v>252.143</v>
      </c>
      <c r="AE100">
        <v>0.62</v>
      </c>
    </row>
    <row r="101" spans="1:31" x14ac:dyDescent="0.25">
      <c r="A101">
        <v>48</v>
      </c>
      <c r="B101" t="s">
        <v>533</v>
      </c>
      <c r="C101">
        <v>69023.259999999995</v>
      </c>
      <c r="D101">
        <v>1110.577</v>
      </c>
      <c r="E101">
        <v>411.911</v>
      </c>
      <c r="F101">
        <v>213.35400000000001</v>
      </c>
      <c r="G101">
        <v>0.51800000000000002</v>
      </c>
      <c r="I101">
        <v>6</v>
      </c>
      <c r="J101" t="s">
        <v>1204</v>
      </c>
      <c r="K101">
        <v>74618.384000000005</v>
      </c>
      <c r="L101">
        <v>1113.3489999999999</v>
      </c>
      <c r="M101">
        <v>404.98099999999999</v>
      </c>
      <c r="N101">
        <v>234.596</v>
      </c>
      <c r="O101">
        <v>0.57899999999999996</v>
      </c>
      <c r="Q101">
        <v>18</v>
      </c>
      <c r="R101" t="s">
        <v>1837</v>
      </c>
      <c r="S101">
        <v>146776.07800000001</v>
      </c>
      <c r="T101">
        <v>1445.1880000000001</v>
      </c>
      <c r="U101">
        <v>486.78</v>
      </c>
      <c r="V101">
        <v>383.91300000000001</v>
      </c>
      <c r="W101">
        <v>0.78900000000000003</v>
      </c>
      <c r="Y101">
        <v>3</v>
      </c>
      <c r="Z101" t="s">
        <v>2164</v>
      </c>
      <c r="AA101">
        <v>547289.38300000003</v>
      </c>
      <c r="AB101">
        <v>3737.078</v>
      </c>
      <c r="AC101">
        <v>1388.825</v>
      </c>
      <c r="AD101">
        <v>501.74099999999999</v>
      </c>
      <c r="AE101">
        <v>0.36099999999999999</v>
      </c>
    </row>
    <row r="102" spans="1:31" x14ac:dyDescent="0.25">
      <c r="A102">
        <v>49</v>
      </c>
      <c r="B102" t="s">
        <v>534</v>
      </c>
      <c r="C102">
        <v>130895.80100000001</v>
      </c>
      <c r="D102">
        <v>1535.443</v>
      </c>
      <c r="E102">
        <v>622.81500000000005</v>
      </c>
      <c r="F102">
        <v>267.59399999999999</v>
      </c>
      <c r="G102">
        <v>0.43</v>
      </c>
      <c r="I102">
        <v>7</v>
      </c>
      <c r="J102" t="s">
        <v>1205</v>
      </c>
      <c r="K102">
        <v>216754.614</v>
      </c>
      <c r="L102">
        <v>2093.4810000000002</v>
      </c>
      <c r="M102">
        <v>831.505</v>
      </c>
      <c r="N102">
        <v>331.90499999999997</v>
      </c>
      <c r="O102">
        <v>0.39900000000000002</v>
      </c>
      <c r="Q102">
        <v>19</v>
      </c>
      <c r="R102" t="s">
        <v>1838</v>
      </c>
      <c r="S102">
        <v>146951.28899999999</v>
      </c>
      <c r="T102">
        <v>1439.8920000000001</v>
      </c>
      <c r="U102">
        <v>486.37700000000001</v>
      </c>
      <c r="V102">
        <v>384.69</v>
      </c>
      <c r="W102">
        <v>0.79100000000000004</v>
      </c>
      <c r="Y102">
        <v>4</v>
      </c>
      <c r="Z102" t="s">
        <v>2165</v>
      </c>
      <c r="AA102">
        <v>1528733.655</v>
      </c>
      <c r="AB102">
        <v>6053.1109999999999</v>
      </c>
      <c r="AC102">
        <v>2699.98</v>
      </c>
      <c r="AD102">
        <v>720.91</v>
      </c>
      <c r="AE102">
        <v>0.26700000000000002</v>
      </c>
    </row>
    <row r="103" spans="1:31" x14ac:dyDescent="0.25">
      <c r="A103">
        <v>50</v>
      </c>
      <c r="B103" t="s">
        <v>535</v>
      </c>
      <c r="C103">
        <v>43506.482000000004</v>
      </c>
      <c r="D103">
        <v>908.77200000000005</v>
      </c>
      <c r="E103">
        <v>379.13900000000001</v>
      </c>
      <c r="F103">
        <v>146.10499999999999</v>
      </c>
      <c r="G103">
        <v>0.38500000000000001</v>
      </c>
      <c r="I103">
        <v>8</v>
      </c>
      <c r="J103" t="s">
        <v>1206</v>
      </c>
      <c r="K103">
        <v>180850.476</v>
      </c>
      <c r="L103">
        <v>1573.87</v>
      </c>
      <c r="M103">
        <v>515.22199999999998</v>
      </c>
      <c r="N103">
        <v>446.92599999999999</v>
      </c>
      <c r="O103">
        <v>0.86699999999999999</v>
      </c>
      <c r="Q103">
        <v>20</v>
      </c>
      <c r="R103" t="s">
        <v>1839</v>
      </c>
      <c r="S103">
        <v>297006.30099999998</v>
      </c>
      <c r="T103">
        <v>2028.808</v>
      </c>
      <c r="U103">
        <v>647.43899999999996</v>
      </c>
      <c r="V103">
        <v>584.08600000000001</v>
      </c>
      <c r="W103">
        <v>0.90200000000000002</v>
      </c>
      <c r="Y103">
        <v>5</v>
      </c>
      <c r="Z103" t="s">
        <v>2166</v>
      </c>
      <c r="AA103">
        <v>422937.65899999999</v>
      </c>
      <c r="AB103">
        <v>2484.9490000000001</v>
      </c>
      <c r="AC103">
        <v>884.84199999999998</v>
      </c>
      <c r="AD103">
        <v>608.58500000000004</v>
      </c>
      <c r="AE103">
        <v>0.68799999999999994</v>
      </c>
    </row>
    <row r="104" spans="1:31" x14ac:dyDescent="0.25">
      <c r="A104">
        <v>51</v>
      </c>
      <c r="B104" t="s">
        <v>536</v>
      </c>
      <c r="C104">
        <v>98102.851999999999</v>
      </c>
      <c r="D104">
        <v>1227.9960000000001</v>
      </c>
      <c r="E104">
        <v>468.91800000000001</v>
      </c>
      <c r="F104">
        <v>266.37599999999998</v>
      </c>
      <c r="G104">
        <v>0.56799999999999995</v>
      </c>
      <c r="I104">
        <v>1</v>
      </c>
      <c r="J104" t="s">
        <v>1207</v>
      </c>
      <c r="K104">
        <v>368324.77600000001</v>
      </c>
      <c r="L104">
        <v>2299.038</v>
      </c>
      <c r="M104">
        <v>809.83199999999999</v>
      </c>
      <c r="N104">
        <v>579.09</v>
      </c>
      <c r="O104">
        <v>0.71499999999999997</v>
      </c>
      <c r="Q104">
        <v>21</v>
      </c>
      <c r="R104" t="s">
        <v>1840</v>
      </c>
      <c r="S104">
        <v>269748.60100000002</v>
      </c>
      <c r="T104">
        <v>2729.4279999999999</v>
      </c>
      <c r="U104">
        <v>1150.9949999999999</v>
      </c>
      <c r="V104">
        <v>298.39800000000002</v>
      </c>
      <c r="W104">
        <v>0.25900000000000001</v>
      </c>
      <c r="Y104">
        <v>6</v>
      </c>
      <c r="Z104" t="s">
        <v>2167</v>
      </c>
      <c r="AA104">
        <v>43982.680999999997</v>
      </c>
      <c r="AB104">
        <v>806.15899999999999</v>
      </c>
      <c r="AC104">
        <v>289.702</v>
      </c>
      <c r="AD104">
        <v>193.303</v>
      </c>
      <c r="AE104">
        <v>0.66700000000000004</v>
      </c>
    </row>
    <row r="105" spans="1:31" x14ac:dyDescent="0.25">
      <c r="A105">
        <v>1</v>
      </c>
      <c r="B105" t="s">
        <v>537</v>
      </c>
      <c r="C105">
        <v>74116.58</v>
      </c>
      <c r="D105">
        <v>1155.019</v>
      </c>
      <c r="E105">
        <v>483.97500000000002</v>
      </c>
      <c r="F105">
        <v>194.98500000000001</v>
      </c>
      <c r="G105">
        <v>0.40300000000000002</v>
      </c>
      <c r="I105">
        <v>2</v>
      </c>
      <c r="J105" t="s">
        <v>1208</v>
      </c>
      <c r="K105">
        <v>138673.77600000001</v>
      </c>
      <c r="L105">
        <v>1667.085</v>
      </c>
      <c r="M105">
        <v>555.08399999999995</v>
      </c>
      <c r="N105">
        <v>318.08699999999999</v>
      </c>
      <c r="O105">
        <v>0.57299999999999995</v>
      </c>
      <c r="Q105">
        <v>22</v>
      </c>
      <c r="R105" t="s">
        <v>1841</v>
      </c>
      <c r="S105">
        <v>290298.25300000003</v>
      </c>
      <c r="T105">
        <v>2027.058</v>
      </c>
      <c r="U105">
        <v>686.25099999999998</v>
      </c>
      <c r="V105">
        <v>538.60599999999999</v>
      </c>
      <c r="W105">
        <v>0.78500000000000003</v>
      </c>
      <c r="Y105">
        <v>1</v>
      </c>
      <c r="Z105" t="s">
        <v>2168</v>
      </c>
      <c r="AA105">
        <v>246753.726</v>
      </c>
      <c r="AB105">
        <v>1982.4349999999999</v>
      </c>
      <c r="AC105">
        <v>735.54600000000005</v>
      </c>
      <c r="AD105">
        <v>427.13400000000001</v>
      </c>
      <c r="AE105">
        <v>0.58099999999999996</v>
      </c>
    </row>
    <row r="106" spans="1:31" x14ac:dyDescent="0.25">
      <c r="A106">
        <v>2</v>
      </c>
      <c r="B106" t="s">
        <v>538</v>
      </c>
      <c r="C106">
        <v>156663.481</v>
      </c>
      <c r="D106">
        <v>1892.9059999999999</v>
      </c>
      <c r="E106">
        <v>703.428</v>
      </c>
      <c r="F106">
        <v>283.56900000000002</v>
      </c>
      <c r="G106">
        <v>0.40300000000000002</v>
      </c>
      <c r="I106">
        <v>3</v>
      </c>
      <c r="J106" t="s">
        <v>1209</v>
      </c>
      <c r="K106">
        <v>65736.437999999995</v>
      </c>
      <c r="L106">
        <v>977.94200000000001</v>
      </c>
      <c r="M106">
        <v>329.91500000000002</v>
      </c>
      <c r="N106">
        <v>253.696</v>
      </c>
      <c r="O106">
        <v>0.76900000000000002</v>
      </c>
      <c r="Q106">
        <v>23</v>
      </c>
      <c r="R106" t="s">
        <v>1842</v>
      </c>
      <c r="S106">
        <v>398778.391</v>
      </c>
      <c r="T106">
        <v>2385.201</v>
      </c>
      <c r="U106">
        <v>829.86099999999999</v>
      </c>
      <c r="V106">
        <v>611.83799999999997</v>
      </c>
      <c r="W106">
        <v>0.73699999999999999</v>
      </c>
      <c r="Y106">
        <v>2</v>
      </c>
      <c r="Z106" t="s">
        <v>2169</v>
      </c>
      <c r="AA106">
        <v>416708.679</v>
      </c>
      <c r="AB106">
        <v>2543.9810000000002</v>
      </c>
      <c r="AC106">
        <v>896.09400000000005</v>
      </c>
      <c r="AD106">
        <v>592.09199999999998</v>
      </c>
      <c r="AE106">
        <v>0.66100000000000003</v>
      </c>
    </row>
    <row r="107" spans="1:31" x14ac:dyDescent="0.25">
      <c r="A107">
        <v>3</v>
      </c>
      <c r="B107" t="s">
        <v>539</v>
      </c>
      <c r="C107">
        <v>175932.788</v>
      </c>
      <c r="D107">
        <v>1882.4010000000001</v>
      </c>
      <c r="E107">
        <v>768.245</v>
      </c>
      <c r="F107">
        <v>291.57900000000001</v>
      </c>
      <c r="G107">
        <v>0.38</v>
      </c>
      <c r="I107">
        <v>4</v>
      </c>
      <c r="J107" t="s">
        <v>1210</v>
      </c>
      <c r="K107">
        <v>76399.792000000001</v>
      </c>
      <c r="L107">
        <v>1086.5070000000001</v>
      </c>
      <c r="M107">
        <v>346.238</v>
      </c>
      <c r="N107">
        <v>280.94900000000001</v>
      </c>
      <c r="O107">
        <v>0.81100000000000005</v>
      </c>
      <c r="Q107">
        <v>24</v>
      </c>
      <c r="R107" t="s">
        <v>1843</v>
      </c>
      <c r="S107">
        <v>243692.34299999999</v>
      </c>
      <c r="T107">
        <v>1825.442</v>
      </c>
      <c r="U107">
        <v>579.36800000000005</v>
      </c>
      <c r="V107">
        <v>535.54700000000003</v>
      </c>
      <c r="W107">
        <v>0.92400000000000004</v>
      </c>
      <c r="Y107">
        <v>3</v>
      </c>
      <c r="Z107" t="s">
        <v>2170</v>
      </c>
      <c r="AA107">
        <v>346695.94900000002</v>
      </c>
      <c r="AB107">
        <v>2410.547</v>
      </c>
      <c r="AC107">
        <v>939.12699999999995</v>
      </c>
      <c r="AD107">
        <v>470.04</v>
      </c>
      <c r="AE107">
        <v>0.501</v>
      </c>
    </row>
    <row r="108" spans="1:31" x14ac:dyDescent="0.25">
      <c r="A108">
        <v>4</v>
      </c>
      <c r="B108" t="s">
        <v>540</v>
      </c>
      <c r="C108">
        <v>43657.023999999998</v>
      </c>
      <c r="D108">
        <v>798.34400000000005</v>
      </c>
      <c r="E108">
        <v>284.04599999999999</v>
      </c>
      <c r="F108">
        <v>195.69300000000001</v>
      </c>
      <c r="G108">
        <v>0.68899999999999995</v>
      </c>
      <c r="I108">
        <v>5</v>
      </c>
      <c r="J108" t="s">
        <v>1211</v>
      </c>
      <c r="K108">
        <v>188101.55600000001</v>
      </c>
      <c r="L108">
        <v>1609.0530000000001</v>
      </c>
      <c r="M108">
        <v>501.834</v>
      </c>
      <c r="N108">
        <v>477.24700000000001</v>
      </c>
      <c r="O108">
        <v>0.95099999999999996</v>
      </c>
      <c r="Q108">
        <v>25</v>
      </c>
      <c r="R108" t="s">
        <v>1844</v>
      </c>
      <c r="S108">
        <v>144298.106</v>
      </c>
      <c r="T108">
        <v>1405.1189999999999</v>
      </c>
      <c r="U108">
        <v>482.40300000000002</v>
      </c>
      <c r="V108">
        <v>380.85599999999999</v>
      </c>
      <c r="W108">
        <v>0.78900000000000003</v>
      </c>
      <c r="Y108">
        <v>4</v>
      </c>
      <c r="Z108" t="s">
        <v>2171</v>
      </c>
      <c r="AA108">
        <v>2144617.7889999999</v>
      </c>
      <c r="AB108">
        <v>6766.1319999999996</v>
      </c>
      <c r="AC108">
        <v>2878.123</v>
      </c>
      <c r="AD108">
        <v>948.74800000000005</v>
      </c>
      <c r="AE108">
        <v>0.33</v>
      </c>
    </row>
    <row r="109" spans="1:31" x14ac:dyDescent="0.25">
      <c r="A109">
        <v>5</v>
      </c>
      <c r="B109" t="s">
        <v>541</v>
      </c>
      <c r="C109">
        <v>70102.141000000003</v>
      </c>
      <c r="D109">
        <v>992.67700000000002</v>
      </c>
      <c r="E109">
        <v>342.24099999999999</v>
      </c>
      <c r="F109">
        <v>260.80099999999999</v>
      </c>
      <c r="G109">
        <v>0.76200000000000001</v>
      </c>
      <c r="I109">
        <v>6</v>
      </c>
      <c r="J109" t="s">
        <v>1212</v>
      </c>
      <c r="K109">
        <v>281361.99200000003</v>
      </c>
      <c r="L109">
        <v>2231.569</v>
      </c>
      <c r="M109">
        <v>908.28700000000003</v>
      </c>
      <c r="N109">
        <v>394.41399999999999</v>
      </c>
      <c r="O109">
        <v>0.434</v>
      </c>
      <c r="Q109">
        <v>26</v>
      </c>
      <c r="R109" t="s">
        <v>1845</v>
      </c>
      <c r="S109">
        <v>184195.96900000001</v>
      </c>
      <c r="T109">
        <v>1613.777</v>
      </c>
      <c r="U109">
        <v>578.58799999999997</v>
      </c>
      <c r="V109">
        <v>405.34100000000001</v>
      </c>
      <c r="W109">
        <v>0.70099999999999996</v>
      </c>
      <c r="Y109">
        <v>5</v>
      </c>
      <c r="Z109" t="s">
        <v>2172</v>
      </c>
      <c r="AA109">
        <v>241537.58799999999</v>
      </c>
      <c r="AB109">
        <v>2384.3919999999998</v>
      </c>
      <c r="AC109">
        <v>1027.4469999999999</v>
      </c>
      <c r="AD109">
        <v>299.32</v>
      </c>
      <c r="AE109">
        <v>0.29099999999999998</v>
      </c>
    </row>
    <row r="110" spans="1:31" x14ac:dyDescent="0.25">
      <c r="A110">
        <v>6</v>
      </c>
      <c r="B110" t="s">
        <v>542</v>
      </c>
      <c r="C110">
        <v>90224.516000000003</v>
      </c>
      <c r="D110">
        <v>1296.5</v>
      </c>
      <c r="E110">
        <v>501.80399999999997</v>
      </c>
      <c r="F110">
        <v>228.929</v>
      </c>
      <c r="G110">
        <v>0.45600000000000002</v>
      </c>
      <c r="I110">
        <v>7</v>
      </c>
      <c r="J110" t="s">
        <v>1213</v>
      </c>
      <c r="K110">
        <v>115816.564</v>
      </c>
      <c r="L110">
        <v>1276.3150000000001</v>
      </c>
      <c r="M110">
        <v>445.69200000000001</v>
      </c>
      <c r="N110">
        <v>330.86099999999999</v>
      </c>
      <c r="O110">
        <v>0.74199999999999999</v>
      </c>
      <c r="Q110">
        <v>27</v>
      </c>
      <c r="R110" t="s">
        <v>1846</v>
      </c>
      <c r="S110">
        <v>134586.45499999999</v>
      </c>
      <c r="T110">
        <v>1440.17</v>
      </c>
      <c r="U110">
        <v>505.24200000000002</v>
      </c>
      <c r="V110">
        <v>339.166</v>
      </c>
      <c r="W110">
        <v>0.67100000000000004</v>
      </c>
      <c r="Y110">
        <v>6</v>
      </c>
      <c r="Z110" t="s">
        <v>2173</v>
      </c>
      <c r="AA110">
        <v>254577.93400000001</v>
      </c>
      <c r="AB110">
        <v>2055.0279999999998</v>
      </c>
      <c r="AC110">
        <v>811.30899999999997</v>
      </c>
      <c r="AD110">
        <v>399.52600000000001</v>
      </c>
      <c r="AE110">
        <v>0.49199999999999999</v>
      </c>
    </row>
    <row r="111" spans="1:31" x14ac:dyDescent="0.25">
      <c r="A111">
        <v>7</v>
      </c>
      <c r="B111" t="s">
        <v>543</v>
      </c>
      <c r="C111">
        <v>389977.65600000002</v>
      </c>
      <c r="D111">
        <v>3335.4270000000001</v>
      </c>
      <c r="E111">
        <v>1487.028</v>
      </c>
      <c r="F111">
        <v>333.911</v>
      </c>
      <c r="G111">
        <v>0.22500000000000001</v>
      </c>
      <c r="I111">
        <v>8</v>
      </c>
      <c r="J111" t="s">
        <v>1214</v>
      </c>
      <c r="K111">
        <v>185692.89300000001</v>
      </c>
      <c r="L111">
        <v>1642.681</v>
      </c>
      <c r="M111">
        <v>545.25800000000004</v>
      </c>
      <c r="N111">
        <v>433.61399999999998</v>
      </c>
      <c r="O111">
        <v>0.79500000000000004</v>
      </c>
      <c r="Q111">
        <v>28</v>
      </c>
      <c r="R111" t="s">
        <v>1847</v>
      </c>
      <c r="S111">
        <v>62975.548000000003</v>
      </c>
      <c r="T111">
        <v>931.20899999999995</v>
      </c>
      <c r="U111">
        <v>324.113</v>
      </c>
      <c r="V111">
        <v>247.392</v>
      </c>
      <c r="W111">
        <v>0.76300000000000001</v>
      </c>
      <c r="Y111">
        <v>7</v>
      </c>
      <c r="Z111" t="s">
        <v>2174</v>
      </c>
      <c r="AA111">
        <v>259338.29300000001</v>
      </c>
      <c r="AB111">
        <v>1947.482</v>
      </c>
      <c r="AC111">
        <v>687.11</v>
      </c>
      <c r="AD111">
        <v>480.56299999999999</v>
      </c>
      <c r="AE111">
        <v>0.69899999999999995</v>
      </c>
    </row>
    <row r="112" spans="1:31" x14ac:dyDescent="0.25">
      <c r="A112">
        <v>8</v>
      </c>
      <c r="B112" t="s">
        <v>544</v>
      </c>
      <c r="C112">
        <v>124673.42</v>
      </c>
      <c r="D112">
        <v>1334.633</v>
      </c>
      <c r="E112">
        <v>433.58499999999998</v>
      </c>
      <c r="F112">
        <v>366.10899999999998</v>
      </c>
      <c r="G112">
        <v>0.84399999999999997</v>
      </c>
      <c r="I112">
        <v>9</v>
      </c>
      <c r="J112" t="s">
        <v>1215</v>
      </c>
      <c r="K112">
        <v>237178.073</v>
      </c>
      <c r="L112">
        <v>1858.694</v>
      </c>
      <c r="M112">
        <v>657.64300000000003</v>
      </c>
      <c r="N112">
        <v>459.19200000000001</v>
      </c>
      <c r="O112">
        <v>0.69799999999999995</v>
      </c>
      <c r="Q112">
        <v>29</v>
      </c>
      <c r="R112" t="s">
        <v>1848</v>
      </c>
      <c r="S112">
        <v>164472.30799999999</v>
      </c>
      <c r="T112">
        <v>1753.3910000000001</v>
      </c>
      <c r="U112">
        <v>669.86300000000006</v>
      </c>
      <c r="V112">
        <v>312.62</v>
      </c>
      <c r="W112">
        <v>0.46700000000000003</v>
      </c>
      <c r="Y112">
        <v>8</v>
      </c>
      <c r="Z112" t="s">
        <v>2175</v>
      </c>
      <c r="AA112">
        <v>294483.924</v>
      </c>
      <c r="AB112">
        <v>2031.232</v>
      </c>
      <c r="AC112">
        <v>691.23</v>
      </c>
      <c r="AD112">
        <v>542.43700000000001</v>
      </c>
      <c r="AE112">
        <v>0.78500000000000003</v>
      </c>
    </row>
    <row r="113" spans="1:31" x14ac:dyDescent="0.25">
      <c r="A113">
        <v>9</v>
      </c>
      <c r="B113" t="s">
        <v>545</v>
      </c>
      <c r="C113">
        <v>62048.171999999999</v>
      </c>
      <c r="D113">
        <v>949.2</v>
      </c>
      <c r="E113">
        <v>331.67399999999998</v>
      </c>
      <c r="F113">
        <v>238.19200000000001</v>
      </c>
      <c r="G113">
        <v>0.71799999999999997</v>
      </c>
      <c r="I113">
        <v>10</v>
      </c>
      <c r="J113" t="s">
        <v>1216</v>
      </c>
      <c r="K113">
        <v>181753.72500000001</v>
      </c>
      <c r="L113">
        <v>1749.527</v>
      </c>
      <c r="M113">
        <v>692.98699999999997</v>
      </c>
      <c r="N113">
        <v>333.94</v>
      </c>
      <c r="O113">
        <v>0.48199999999999998</v>
      </c>
      <c r="Q113">
        <v>30</v>
      </c>
      <c r="R113" t="s">
        <v>1849</v>
      </c>
      <c r="S113">
        <v>1406837.699</v>
      </c>
      <c r="T113">
        <v>8678.0959999999995</v>
      </c>
      <c r="U113">
        <v>1854.3140000000001</v>
      </c>
      <c r="V113">
        <v>965.98599999999999</v>
      </c>
      <c r="W113">
        <v>0.52100000000000002</v>
      </c>
      <c r="Y113">
        <v>9</v>
      </c>
      <c r="Z113" t="s">
        <v>2176</v>
      </c>
      <c r="AA113">
        <v>133163.45300000001</v>
      </c>
      <c r="AB113">
        <v>1379.2619999999999</v>
      </c>
      <c r="AC113">
        <v>450.15199999999999</v>
      </c>
      <c r="AD113">
        <v>376.649</v>
      </c>
      <c r="AE113">
        <v>0.83699999999999997</v>
      </c>
    </row>
    <row r="114" spans="1:31" x14ac:dyDescent="0.25">
      <c r="A114">
        <v>10</v>
      </c>
      <c r="B114" t="s">
        <v>546</v>
      </c>
      <c r="C114">
        <v>46467.131000000001</v>
      </c>
      <c r="D114">
        <v>897.16499999999996</v>
      </c>
      <c r="E114">
        <v>369.03199999999998</v>
      </c>
      <c r="F114">
        <v>160.322</v>
      </c>
      <c r="G114">
        <v>0.434</v>
      </c>
      <c r="I114">
        <v>1</v>
      </c>
      <c r="J114" t="s">
        <v>1217</v>
      </c>
      <c r="K114">
        <v>300004.04300000001</v>
      </c>
      <c r="L114">
        <v>2214.3690000000001</v>
      </c>
      <c r="M114">
        <v>741.22799999999995</v>
      </c>
      <c r="N114">
        <v>515.33000000000004</v>
      </c>
      <c r="O114">
        <v>0.69499999999999995</v>
      </c>
      <c r="Q114">
        <v>31</v>
      </c>
      <c r="R114" t="s">
        <v>1850</v>
      </c>
      <c r="S114">
        <v>151256.45300000001</v>
      </c>
      <c r="T114">
        <v>1429.645</v>
      </c>
      <c r="U114">
        <v>468.733</v>
      </c>
      <c r="V114">
        <v>410.86500000000001</v>
      </c>
      <c r="W114">
        <v>0.877</v>
      </c>
      <c r="Y114">
        <v>1</v>
      </c>
      <c r="Z114" t="s">
        <v>2177</v>
      </c>
      <c r="AA114">
        <v>122072.829</v>
      </c>
      <c r="AB114">
        <v>1390.0139999999999</v>
      </c>
      <c r="AC114">
        <v>533.03899999999999</v>
      </c>
      <c r="AD114">
        <v>291.58800000000002</v>
      </c>
      <c r="AE114">
        <v>0.54700000000000004</v>
      </c>
    </row>
    <row r="115" spans="1:31" x14ac:dyDescent="0.25">
      <c r="A115">
        <v>11</v>
      </c>
      <c r="B115" t="s">
        <v>547</v>
      </c>
      <c r="C115">
        <v>89421.627999999997</v>
      </c>
      <c r="D115">
        <v>1423.56</v>
      </c>
      <c r="E115">
        <v>599.01599999999996</v>
      </c>
      <c r="F115">
        <v>190.07</v>
      </c>
      <c r="G115">
        <v>0.317</v>
      </c>
      <c r="I115">
        <v>2</v>
      </c>
      <c r="J115" t="s">
        <v>1218</v>
      </c>
      <c r="K115">
        <v>55926.152999999998</v>
      </c>
      <c r="L115">
        <v>872.42100000000005</v>
      </c>
      <c r="M115">
        <v>267.94499999999999</v>
      </c>
      <c r="N115">
        <v>265.75299999999999</v>
      </c>
      <c r="O115">
        <v>0.99199999999999999</v>
      </c>
      <c r="Q115">
        <v>32</v>
      </c>
      <c r="R115" t="s">
        <v>1851</v>
      </c>
      <c r="S115">
        <v>191229.40599999999</v>
      </c>
      <c r="T115">
        <v>1624.796</v>
      </c>
      <c r="U115">
        <v>569.87300000000005</v>
      </c>
      <c r="V115">
        <v>427.255</v>
      </c>
      <c r="W115">
        <v>0.75</v>
      </c>
      <c r="Y115">
        <v>2</v>
      </c>
      <c r="Z115" t="s">
        <v>2178</v>
      </c>
      <c r="AA115">
        <v>94751.404999999999</v>
      </c>
      <c r="AB115">
        <v>1191.434</v>
      </c>
      <c r="AC115">
        <v>370.435</v>
      </c>
      <c r="AD115">
        <v>325.67500000000001</v>
      </c>
      <c r="AE115">
        <v>0.879</v>
      </c>
    </row>
    <row r="116" spans="1:31" x14ac:dyDescent="0.25">
      <c r="A116">
        <v>12</v>
      </c>
      <c r="B116" t="s">
        <v>548</v>
      </c>
      <c r="C116">
        <v>44234.099000000002</v>
      </c>
      <c r="D116">
        <v>788.74300000000005</v>
      </c>
      <c r="E116">
        <v>274.27999999999997</v>
      </c>
      <c r="F116">
        <v>205.34</v>
      </c>
      <c r="G116">
        <v>0.749</v>
      </c>
      <c r="I116">
        <v>3</v>
      </c>
      <c r="J116" t="s">
        <v>1219</v>
      </c>
      <c r="K116">
        <v>491191.69900000002</v>
      </c>
      <c r="L116">
        <v>2918.654</v>
      </c>
      <c r="M116">
        <v>942.49400000000003</v>
      </c>
      <c r="N116">
        <v>663.56399999999996</v>
      </c>
      <c r="O116">
        <v>0.70399999999999996</v>
      </c>
      <c r="Q116">
        <v>33</v>
      </c>
      <c r="R116" t="s">
        <v>1852</v>
      </c>
      <c r="S116">
        <v>160192.17300000001</v>
      </c>
      <c r="T116">
        <v>1532.943</v>
      </c>
      <c r="U116">
        <v>539.03700000000003</v>
      </c>
      <c r="V116">
        <v>378.38400000000001</v>
      </c>
      <c r="W116">
        <v>0.70199999999999996</v>
      </c>
      <c r="Y116">
        <v>3</v>
      </c>
      <c r="Z116" t="s">
        <v>2179</v>
      </c>
      <c r="AA116">
        <v>135948.769</v>
      </c>
      <c r="AB116">
        <v>1503.1610000000001</v>
      </c>
      <c r="AC116">
        <v>460.76299999999998</v>
      </c>
      <c r="AD116">
        <v>375.67099999999999</v>
      </c>
      <c r="AE116">
        <v>0.81499999999999995</v>
      </c>
    </row>
    <row r="117" spans="1:31" x14ac:dyDescent="0.25">
      <c r="A117">
        <v>13</v>
      </c>
      <c r="B117" t="s">
        <v>549</v>
      </c>
      <c r="C117">
        <v>194750.47099999999</v>
      </c>
      <c r="D117">
        <v>2165.4079999999999</v>
      </c>
      <c r="E117">
        <v>713.32</v>
      </c>
      <c r="F117">
        <v>347.62</v>
      </c>
      <c r="G117">
        <v>0.48699999999999999</v>
      </c>
      <c r="I117">
        <v>4</v>
      </c>
      <c r="J117" t="s">
        <v>1220</v>
      </c>
      <c r="K117">
        <v>273659.28700000001</v>
      </c>
      <c r="L117">
        <v>2417.1640000000002</v>
      </c>
      <c r="M117">
        <v>926.06</v>
      </c>
      <c r="N117">
        <v>376.25400000000002</v>
      </c>
      <c r="O117">
        <v>0.40600000000000003</v>
      </c>
      <c r="Q117">
        <v>34</v>
      </c>
      <c r="R117" t="s">
        <v>1853</v>
      </c>
      <c r="S117">
        <v>481127.179</v>
      </c>
      <c r="T117">
        <v>3256.7</v>
      </c>
      <c r="U117">
        <v>1378.3520000000001</v>
      </c>
      <c r="V117">
        <v>444.43700000000001</v>
      </c>
      <c r="W117">
        <v>0.32200000000000001</v>
      </c>
      <c r="Y117">
        <v>4</v>
      </c>
      <c r="Z117" t="s">
        <v>2180</v>
      </c>
      <c r="AA117">
        <v>114451.19</v>
      </c>
      <c r="AB117">
        <v>1360.96</v>
      </c>
      <c r="AC117">
        <v>522.16899999999998</v>
      </c>
      <c r="AD117">
        <v>279.07400000000001</v>
      </c>
      <c r="AE117">
        <v>0.53400000000000003</v>
      </c>
    </row>
    <row r="118" spans="1:31" x14ac:dyDescent="0.25">
      <c r="A118">
        <v>14</v>
      </c>
      <c r="B118" t="s">
        <v>550</v>
      </c>
      <c r="C118">
        <v>193997.76300000001</v>
      </c>
      <c r="D118">
        <v>1963.047</v>
      </c>
      <c r="E118">
        <v>759.99099999999999</v>
      </c>
      <c r="F118">
        <v>325.01100000000002</v>
      </c>
      <c r="G118">
        <v>0.42799999999999999</v>
      </c>
      <c r="I118">
        <v>5</v>
      </c>
      <c r="J118" t="s">
        <v>1221</v>
      </c>
      <c r="K118">
        <v>312348.44199999998</v>
      </c>
      <c r="L118">
        <v>2252.6819999999998</v>
      </c>
      <c r="M118">
        <v>758.89700000000005</v>
      </c>
      <c r="N118">
        <v>524.04300000000001</v>
      </c>
      <c r="O118">
        <v>0.69099999999999995</v>
      </c>
      <c r="Q118">
        <v>35</v>
      </c>
      <c r="R118" t="s">
        <v>1854</v>
      </c>
      <c r="S118">
        <v>338731.35600000003</v>
      </c>
      <c r="T118">
        <v>2334.2539999999999</v>
      </c>
      <c r="U118">
        <v>883.38699999999994</v>
      </c>
      <c r="V118">
        <v>488.21899999999999</v>
      </c>
      <c r="W118">
        <v>0.55300000000000005</v>
      </c>
      <c r="Y118">
        <v>5</v>
      </c>
      <c r="Z118" t="s">
        <v>2181</v>
      </c>
      <c r="AA118">
        <v>105436.89200000001</v>
      </c>
      <c r="AB118">
        <v>1533.6120000000001</v>
      </c>
      <c r="AC118">
        <v>537.19000000000005</v>
      </c>
      <c r="AD118">
        <v>249.905</v>
      </c>
      <c r="AE118">
        <v>0.46500000000000002</v>
      </c>
    </row>
    <row r="119" spans="1:31" x14ac:dyDescent="0.25">
      <c r="A119">
        <v>15</v>
      </c>
      <c r="B119" t="s">
        <v>551</v>
      </c>
      <c r="C119">
        <v>72686.436000000002</v>
      </c>
      <c r="D119">
        <v>1058.5350000000001</v>
      </c>
      <c r="E119">
        <v>378.839</v>
      </c>
      <c r="F119">
        <v>244.292</v>
      </c>
      <c r="G119">
        <v>0.64500000000000002</v>
      </c>
      <c r="I119">
        <v>6</v>
      </c>
      <c r="J119" t="s">
        <v>1222</v>
      </c>
      <c r="K119">
        <v>169459.505</v>
      </c>
      <c r="L119">
        <v>1571.9190000000001</v>
      </c>
      <c r="M119">
        <v>491.02199999999999</v>
      </c>
      <c r="N119">
        <v>439.41500000000002</v>
      </c>
      <c r="O119">
        <v>0.89500000000000002</v>
      </c>
      <c r="Q119">
        <v>36</v>
      </c>
      <c r="R119" t="s">
        <v>1855</v>
      </c>
      <c r="S119">
        <v>119443.289</v>
      </c>
      <c r="T119">
        <v>1279.6389999999999</v>
      </c>
      <c r="U119">
        <v>420.041</v>
      </c>
      <c r="V119">
        <v>362.06</v>
      </c>
      <c r="W119">
        <v>0.86199999999999999</v>
      </c>
      <c r="Y119">
        <v>6</v>
      </c>
      <c r="Z119" t="s">
        <v>2182</v>
      </c>
      <c r="AA119">
        <v>94295.626000000004</v>
      </c>
      <c r="AB119">
        <v>1300.748</v>
      </c>
      <c r="AC119">
        <v>540.74</v>
      </c>
      <c r="AD119">
        <v>222.03100000000001</v>
      </c>
      <c r="AE119">
        <v>0.41099999999999998</v>
      </c>
    </row>
    <row r="120" spans="1:31" x14ac:dyDescent="0.25">
      <c r="A120">
        <v>16</v>
      </c>
      <c r="B120" t="s">
        <v>552</v>
      </c>
      <c r="C120">
        <v>76199.070000000007</v>
      </c>
      <c r="D120">
        <v>1074.317</v>
      </c>
      <c r="E120">
        <v>380.05399999999997</v>
      </c>
      <c r="F120">
        <v>255.279</v>
      </c>
      <c r="G120">
        <v>0.67200000000000004</v>
      </c>
      <c r="I120">
        <v>7</v>
      </c>
      <c r="J120" t="s">
        <v>1223</v>
      </c>
      <c r="K120">
        <v>556903.04700000002</v>
      </c>
      <c r="L120">
        <v>3808.4659999999999</v>
      </c>
      <c r="M120">
        <v>1313.0329999999999</v>
      </c>
      <c r="N120">
        <v>540.02499999999998</v>
      </c>
      <c r="O120">
        <v>0.41099999999999998</v>
      </c>
      <c r="Q120">
        <v>37</v>
      </c>
      <c r="R120" t="s">
        <v>1856</v>
      </c>
      <c r="S120">
        <v>265693.73700000002</v>
      </c>
      <c r="T120">
        <v>2112.5700000000002</v>
      </c>
      <c r="U120">
        <v>833.17</v>
      </c>
      <c r="V120">
        <v>406.03</v>
      </c>
      <c r="W120">
        <v>0.48699999999999999</v>
      </c>
      <c r="Y120">
        <v>7</v>
      </c>
      <c r="Z120" t="s">
        <v>2183</v>
      </c>
      <c r="AA120">
        <v>1839726.91</v>
      </c>
      <c r="AB120">
        <v>5211.3519999999999</v>
      </c>
      <c r="AC120">
        <v>1633.095</v>
      </c>
      <c r="AD120">
        <v>1434.34</v>
      </c>
      <c r="AE120">
        <v>0.878</v>
      </c>
    </row>
    <row r="121" spans="1:31" x14ac:dyDescent="0.25">
      <c r="A121">
        <v>17</v>
      </c>
      <c r="B121" t="s">
        <v>553</v>
      </c>
      <c r="C121">
        <v>63152.142999999996</v>
      </c>
      <c r="D121">
        <v>962.25900000000001</v>
      </c>
      <c r="E121">
        <v>316.88600000000002</v>
      </c>
      <c r="F121">
        <v>253.744</v>
      </c>
      <c r="G121">
        <v>0.80100000000000005</v>
      </c>
      <c r="I121">
        <v>8</v>
      </c>
      <c r="J121" t="s">
        <v>1224</v>
      </c>
      <c r="K121">
        <v>181828.995</v>
      </c>
      <c r="L121">
        <v>1618.2719999999999</v>
      </c>
      <c r="M121">
        <v>521.529</v>
      </c>
      <c r="N121">
        <v>443.91</v>
      </c>
      <c r="O121">
        <v>0.85099999999999998</v>
      </c>
      <c r="Q121">
        <v>38</v>
      </c>
      <c r="R121" t="s">
        <v>1857</v>
      </c>
      <c r="S121">
        <v>127553.018</v>
      </c>
      <c r="T121">
        <v>1358.316</v>
      </c>
      <c r="U121">
        <v>474.10300000000001</v>
      </c>
      <c r="V121">
        <v>342.553</v>
      </c>
      <c r="W121">
        <v>0.72299999999999998</v>
      </c>
      <c r="Y121">
        <v>8</v>
      </c>
      <c r="Z121" t="s">
        <v>2184</v>
      </c>
      <c r="AA121">
        <v>2993987.4139999999</v>
      </c>
      <c r="AB121">
        <v>6839.88</v>
      </c>
      <c r="AC121">
        <v>2167.5039999999999</v>
      </c>
      <c r="AD121">
        <v>1758.7339999999999</v>
      </c>
      <c r="AE121">
        <v>0.81100000000000005</v>
      </c>
    </row>
    <row r="122" spans="1:31" x14ac:dyDescent="0.25">
      <c r="A122">
        <v>18</v>
      </c>
      <c r="B122" t="s">
        <v>554</v>
      </c>
      <c r="C122">
        <v>74944.558000000005</v>
      </c>
      <c r="D122">
        <v>1267.452</v>
      </c>
      <c r="E122">
        <v>553.98500000000001</v>
      </c>
      <c r="F122">
        <v>172.24700000000001</v>
      </c>
      <c r="G122">
        <v>0.311</v>
      </c>
      <c r="I122">
        <v>9</v>
      </c>
      <c r="J122" t="s">
        <v>1225</v>
      </c>
      <c r="K122">
        <v>165369.79500000001</v>
      </c>
      <c r="L122">
        <v>1542.1310000000001</v>
      </c>
      <c r="M122">
        <v>494.41699999999997</v>
      </c>
      <c r="N122">
        <v>425.86599999999999</v>
      </c>
      <c r="O122">
        <v>0.86099999999999999</v>
      </c>
      <c r="Q122">
        <v>39</v>
      </c>
      <c r="R122" t="s">
        <v>1858</v>
      </c>
      <c r="S122">
        <v>179265.054</v>
      </c>
      <c r="T122">
        <v>1572.0809999999999</v>
      </c>
      <c r="U122">
        <v>508.98899999999998</v>
      </c>
      <c r="V122">
        <v>448.43299999999999</v>
      </c>
      <c r="W122">
        <v>0.88100000000000001</v>
      </c>
      <c r="Y122">
        <v>9</v>
      </c>
      <c r="Z122" t="s">
        <v>2185</v>
      </c>
      <c r="AA122">
        <v>263769.478</v>
      </c>
      <c r="AB122">
        <v>2031.0619999999999</v>
      </c>
      <c r="AC122">
        <v>780.87699999999995</v>
      </c>
      <c r="AD122">
        <v>430.08300000000003</v>
      </c>
      <c r="AE122">
        <v>0.55100000000000005</v>
      </c>
    </row>
    <row r="123" spans="1:31" x14ac:dyDescent="0.25">
      <c r="A123">
        <v>19</v>
      </c>
      <c r="B123" t="s">
        <v>555</v>
      </c>
      <c r="C123">
        <v>141358.432</v>
      </c>
      <c r="D123">
        <v>1445.6320000000001</v>
      </c>
      <c r="E123">
        <v>517.94899999999996</v>
      </c>
      <c r="F123">
        <v>347.49200000000002</v>
      </c>
      <c r="G123">
        <v>0.67100000000000004</v>
      </c>
      <c r="I123">
        <v>10</v>
      </c>
      <c r="J123" t="s">
        <v>1226</v>
      </c>
      <c r="K123">
        <v>328330.92800000001</v>
      </c>
      <c r="L123">
        <v>2357.8760000000002</v>
      </c>
      <c r="M123">
        <v>789.46400000000006</v>
      </c>
      <c r="N123">
        <v>529.529</v>
      </c>
      <c r="O123">
        <v>0.67100000000000004</v>
      </c>
      <c r="Q123">
        <v>40</v>
      </c>
      <c r="R123" t="s">
        <v>1859</v>
      </c>
      <c r="S123">
        <v>62900.457999999999</v>
      </c>
      <c r="T123">
        <v>1021.0410000000001</v>
      </c>
      <c r="U123">
        <v>391.51799999999997</v>
      </c>
      <c r="V123">
        <v>204.55600000000001</v>
      </c>
      <c r="W123">
        <v>0.52200000000000002</v>
      </c>
      <c r="Y123">
        <v>10</v>
      </c>
      <c r="Z123" t="s">
        <v>2186</v>
      </c>
      <c r="AA123">
        <v>375258.10399999999</v>
      </c>
      <c r="AB123">
        <v>2422.819</v>
      </c>
      <c r="AC123">
        <v>909.50599999999997</v>
      </c>
      <c r="AD123">
        <v>525.33299999999997</v>
      </c>
      <c r="AE123">
        <v>0.57799999999999996</v>
      </c>
    </row>
    <row r="124" spans="1:31" x14ac:dyDescent="0.25">
      <c r="A124">
        <v>20</v>
      </c>
      <c r="B124" t="s">
        <v>556</v>
      </c>
      <c r="C124">
        <v>55675.250999999997</v>
      </c>
      <c r="D124">
        <v>959.58399999999995</v>
      </c>
      <c r="E124">
        <v>385.40800000000002</v>
      </c>
      <c r="F124">
        <v>183.929</v>
      </c>
      <c r="G124">
        <v>0.47699999999999998</v>
      </c>
      <c r="I124">
        <v>11</v>
      </c>
      <c r="J124" t="s">
        <v>1227</v>
      </c>
      <c r="K124">
        <v>381472.06300000002</v>
      </c>
      <c r="L124">
        <v>2482.8969999999999</v>
      </c>
      <c r="M124">
        <v>849.34799999999996</v>
      </c>
      <c r="N124">
        <v>571.85699999999997</v>
      </c>
      <c r="O124">
        <v>0.67300000000000004</v>
      </c>
      <c r="Q124">
        <v>41</v>
      </c>
      <c r="R124" t="s">
        <v>1860</v>
      </c>
      <c r="S124">
        <v>224269.04199999999</v>
      </c>
      <c r="T124">
        <v>2096.39</v>
      </c>
      <c r="U124">
        <v>880.02300000000002</v>
      </c>
      <c r="V124">
        <v>324.47800000000001</v>
      </c>
      <c r="W124">
        <v>0.36899999999999999</v>
      </c>
      <c r="Y124">
        <v>11</v>
      </c>
      <c r="Z124" t="s">
        <v>2187</v>
      </c>
      <c r="AA124">
        <v>138607.481</v>
      </c>
      <c r="AB124">
        <v>1455.0719999999999</v>
      </c>
      <c r="AC124">
        <v>557.06399999999996</v>
      </c>
      <c r="AD124">
        <v>316.80399999999997</v>
      </c>
      <c r="AE124">
        <v>0.56899999999999995</v>
      </c>
    </row>
    <row r="125" spans="1:31" x14ac:dyDescent="0.25">
      <c r="A125">
        <v>21</v>
      </c>
      <c r="B125" t="s">
        <v>557</v>
      </c>
      <c r="C125">
        <v>230027.353</v>
      </c>
      <c r="D125">
        <v>2451.6120000000001</v>
      </c>
      <c r="E125">
        <v>1025.7560000000001</v>
      </c>
      <c r="F125">
        <v>285.52600000000001</v>
      </c>
      <c r="G125">
        <v>0.27800000000000002</v>
      </c>
      <c r="I125">
        <v>12</v>
      </c>
      <c r="J125" t="s">
        <v>1228</v>
      </c>
      <c r="K125">
        <v>155459.149</v>
      </c>
      <c r="L125">
        <v>1695.87</v>
      </c>
      <c r="M125">
        <v>602.13499999999999</v>
      </c>
      <c r="N125">
        <v>328.72500000000002</v>
      </c>
      <c r="O125">
        <v>0.54600000000000004</v>
      </c>
      <c r="Q125">
        <v>1</v>
      </c>
      <c r="R125" t="s">
        <v>1861</v>
      </c>
      <c r="S125">
        <v>126777.087</v>
      </c>
      <c r="T125">
        <v>1338.191</v>
      </c>
      <c r="U125">
        <v>442.185</v>
      </c>
      <c r="V125">
        <v>365.04599999999999</v>
      </c>
      <c r="W125">
        <v>0.82599999999999996</v>
      </c>
      <c r="Y125">
        <v>12</v>
      </c>
      <c r="Z125" t="s">
        <v>2188</v>
      </c>
      <c r="AA125">
        <v>363863.62699999998</v>
      </c>
      <c r="AB125">
        <v>3275.4070000000002</v>
      </c>
      <c r="AC125">
        <v>1220.5119999999999</v>
      </c>
      <c r="AD125">
        <v>379.58300000000003</v>
      </c>
      <c r="AE125">
        <v>0.311</v>
      </c>
    </row>
    <row r="126" spans="1:31" x14ac:dyDescent="0.25">
      <c r="A126">
        <v>22</v>
      </c>
      <c r="B126" t="s">
        <v>558</v>
      </c>
      <c r="C126">
        <v>48675.072999999997</v>
      </c>
      <c r="D126">
        <v>952.39400000000001</v>
      </c>
      <c r="E126">
        <v>390.17599999999999</v>
      </c>
      <c r="F126">
        <v>158.839</v>
      </c>
      <c r="G126">
        <v>0.40699999999999997</v>
      </c>
      <c r="I126">
        <v>13</v>
      </c>
      <c r="J126" t="s">
        <v>1229</v>
      </c>
      <c r="K126">
        <v>1089920.1810000001</v>
      </c>
      <c r="L126">
        <v>4021.654</v>
      </c>
      <c r="M126">
        <v>1227.204</v>
      </c>
      <c r="N126">
        <v>1130.806</v>
      </c>
      <c r="O126">
        <v>0.92100000000000004</v>
      </c>
      <c r="Q126">
        <v>2</v>
      </c>
      <c r="R126" t="s">
        <v>1862</v>
      </c>
      <c r="S126">
        <v>110282.299</v>
      </c>
      <c r="T126">
        <v>1257.981</v>
      </c>
      <c r="U126">
        <v>422.07400000000001</v>
      </c>
      <c r="V126">
        <v>332.68099999999998</v>
      </c>
      <c r="W126">
        <v>0.78800000000000003</v>
      </c>
      <c r="Y126">
        <v>13</v>
      </c>
      <c r="Z126" t="s">
        <v>2189</v>
      </c>
      <c r="AA126">
        <v>1474597.23</v>
      </c>
      <c r="AB126">
        <v>4722.527</v>
      </c>
      <c r="AC126">
        <v>1686.692</v>
      </c>
      <c r="AD126">
        <v>1113.135</v>
      </c>
      <c r="AE126">
        <v>0.66</v>
      </c>
    </row>
    <row r="127" spans="1:31" x14ac:dyDescent="0.25">
      <c r="A127">
        <v>23</v>
      </c>
      <c r="B127" t="s">
        <v>559</v>
      </c>
      <c r="C127">
        <v>192718.16099999999</v>
      </c>
      <c r="D127">
        <v>2099.2049999999999</v>
      </c>
      <c r="E127">
        <v>603.83399999999995</v>
      </c>
      <c r="F127">
        <v>406.36399999999998</v>
      </c>
      <c r="G127">
        <v>0.67300000000000004</v>
      </c>
      <c r="I127">
        <v>14</v>
      </c>
      <c r="J127" t="s">
        <v>1230</v>
      </c>
      <c r="K127">
        <v>198162.74400000001</v>
      </c>
      <c r="L127">
        <v>1688.3779999999999</v>
      </c>
      <c r="M127">
        <v>603.822</v>
      </c>
      <c r="N127">
        <v>417.85300000000001</v>
      </c>
      <c r="O127">
        <v>0.69199999999999995</v>
      </c>
      <c r="Q127">
        <v>3</v>
      </c>
      <c r="R127" t="s">
        <v>1863</v>
      </c>
      <c r="S127">
        <v>71761.087</v>
      </c>
      <c r="T127">
        <v>998.69500000000005</v>
      </c>
      <c r="U127">
        <v>331.375</v>
      </c>
      <c r="V127">
        <v>275.72699999999998</v>
      </c>
      <c r="W127">
        <v>0.83199999999999996</v>
      </c>
      <c r="Y127">
        <v>14</v>
      </c>
      <c r="Z127" t="s">
        <v>2190</v>
      </c>
      <c r="AA127">
        <v>436028.647</v>
      </c>
      <c r="AB127">
        <v>4661.6180000000004</v>
      </c>
      <c r="AC127">
        <v>1292.913</v>
      </c>
      <c r="AD127">
        <v>429.39400000000001</v>
      </c>
      <c r="AE127">
        <v>0.33200000000000002</v>
      </c>
    </row>
    <row r="128" spans="1:31" x14ac:dyDescent="0.25">
      <c r="A128">
        <v>24</v>
      </c>
      <c r="B128" t="s">
        <v>560</v>
      </c>
      <c r="C128">
        <v>183911.48499999999</v>
      </c>
      <c r="D128">
        <v>2849.2689999999998</v>
      </c>
      <c r="E128">
        <v>1219.309</v>
      </c>
      <c r="F128">
        <v>192.04599999999999</v>
      </c>
      <c r="G128">
        <v>0.158</v>
      </c>
      <c r="I128">
        <v>15</v>
      </c>
      <c r="J128" t="s">
        <v>1231</v>
      </c>
      <c r="K128">
        <v>401017.36300000001</v>
      </c>
      <c r="L128">
        <v>2508.8330000000001</v>
      </c>
      <c r="M128">
        <v>902.11500000000001</v>
      </c>
      <c r="N128">
        <v>565.99300000000005</v>
      </c>
      <c r="O128">
        <v>0.627</v>
      </c>
      <c r="Q128">
        <v>4</v>
      </c>
      <c r="R128" t="s">
        <v>1864</v>
      </c>
      <c r="S128">
        <v>108855.588</v>
      </c>
      <c r="T128">
        <v>1223.741</v>
      </c>
      <c r="U128">
        <v>426.8</v>
      </c>
      <c r="V128">
        <v>324.74</v>
      </c>
      <c r="W128">
        <v>0.76100000000000001</v>
      </c>
      <c r="Y128">
        <v>15</v>
      </c>
      <c r="Z128" t="s">
        <v>2191</v>
      </c>
      <c r="AA128">
        <v>415949.04700000002</v>
      </c>
      <c r="AB128">
        <v>2491.6460000000002</v>
      </c>
      <c r="AC128">
        <v>840.23900000000003</v>
      </c>
      <c r="AD128">
        <v>630.29999999999995</v>
      </c>
      <c r="AE128">
        <v>0.75</v>
      </c>
    </row>
    <row r="129" spans="1:31" x14ac:dyDescent="0.25">
      <c r="A129">
        <v>25</v>
      </c>
      <c r="B129" t="s">
        <v>561</v>
      </c>
      <c r="C129">
        <v>156763.842</v>
      </c>
      <c r="D129">
        <v>1887.5530000000001</v>
      </c>
      <c r="E129">
        <v>795.41700000000003</v>
      </c>
      <c r="F129">
        <v>250.935</v>
      </c>
      <c r="G129">
        <v>0.315</v>
      </c>
      <c r="I129">
        <v>16</v>
      </c>
      <c r="J129" t="s">
        <v>1232</v>
      </c>
      <c r="K129">
        <v>352191.74900000001</v>
      </c>
      <c r="L129">
        <v>2268.9160000000002</v>
      </c>
      <c r="M129">
        <v>795.56100000000004</v>
      </c>
      <c r="N129">
        <v>563.65800000000002</v>
      </c>
      <c r="O129">
        <v>0.70899999999999996</v>
      </c>
      <c r="Q129">
        <v>5</v>
      </c>
      <c r="R129" t="s">
        <v>1865</v>
      </c>
      <c r="S129">
        <v>171530.77499999999</v>
      </c>
      <c r="T129">
        <v>1621.0889999999999</v>
      </c>
      <c r="U129">
        <v>610.88900000000001</v>
      </c>
      <c r="V129">
        <v>357.51100000000002</v>
      </c>
      <c r="W129">
        <v>0.58499999999999996</v>
      </c>
      <c r="Y129">
        <v>1</v>
      </c>
      <c r="Z129" t="s">
        <v>2192</v>
      </c>
      <c r="AA129">
        <v>331528.63400000002</v>
      </c>
      <c r="AB129">
        <v>2396.54</v>
      </c>
      <c r="AC129">
        <v>954.697</v>
      </c>
      <c r="AD129">
        <v>442.14600000000002</v>
      </c>
      <c r="AE129">
        <v>0.46300000000000002</v>
      </c>
    </row>
    <row r="130" spans="1:31" x14ac:dyDescent="0.25">
      <c r="A130">
        <v>26</v>
      </c>
      <c r="B130" t="s">
        <v>562</v>
      </c>
      <c r="C130">
        <v>214546.67300000001</v>
      </c>
      <c r="D130">
        <v>2233.3989999999999</v>
      </c>
      <c r="E130">
        <v>899.21</v>
      </c>
      <c r="F130">
        <v>303.78800000000001</v>
      </c>
      <c r="G130">
        <v>0.33800000000000002</v>
      </c>
      <c r="I130">
        <v>17</v>
      </c>
      <c r="J130" t="s">
        <v>1233</v>
      </c>
      <c r="K130">
        <v>756019.22</v>
      </c>
      <c r="L130">
        <v>3439.8850000000002</v>
      </c>
      <c r="M130">
        <v>1219.5930000000001</v>
      </c>
      <c r="N130">
        <v>789.27499999999998</v>
      </c>
      <c r="O130">
        <v>0.64700000000000002</v>
      </c>
      <c r="Q130">
        <v>6</v>
      </c>
      <c r="R130" t="s">
        <v>1866</v>
      </c>
      <c r="S130">
        <v>96866.205000000002</v>
      </c>
      <c r="T130">
        <v>1178.268</v>
      </c>
      <c r="U130">
        <v>377.12</v>
      </c>
      <c r="V130">
        <v>327.04199999999997</v>
      </c>
      <c r="W130">
        <v>0.86699999999999999</v>
      </c>
      <c r="Y130">
        <v>2</v>
      </c>
      <c r="Z130" t="s">
        <v>2193</v>
      </c>
      <c r="AA130">
        <v>181703.924</v>
      </c>
      <c r="AB130">
        <v>1577.3520000000001</v>
      </c>
      <c r="AC130">
        <v>534.84699999999998</v>
      </c>
      <c r="AD130">
        <v>432.55900000000003</v>
      </c>
      <c r="AE130">
        <v>0.80900000000000005</v>
      </c>
    </row>
    <row r="131" spans="1:31" x14ac:dyDescent="0.25">
      <c r="A131">
        <v>27</v>
      </c>
      <c r="B131" t="s">
        <v>563</v>
      </c>
      <c r="C131">
        <v>47546.012000000002</v>
      </c>
      <c r="D131">
        <v>831.04399999999998</v>
      </c>
      <c r="E131">
        <v>300.45100000000002</v>
      </c>
      <c r="F131">
        <v>201.489</v>
      </c>
      <c r="G131">
        <v>0.67100000000000004</v>
      </c>
      <c r="I131">
        <v>18</v>
      </c>
      <c r="J131" t="s">
        <v>1234</v>
      </c>
      <c r="K131">
        <v>185065.63699999999</v>
      </c>
      <c r="L131">
        <v>1878.998</v>
      </c>
      <c r="M131">
        <v>662.61300000000006</v>
      </c>
      <c r="N131">
        <v>355.61200000000002</v>
      </c>
      <c r="O131">
        <v>0.53700000000000003</v>
      </c>
      <c r="Q131">
        <v>7</v>
      </c>
      <c r="R131" t="s">
        <v>1867</v>
      </c>
      <c r="S131">
        <v>155411.43799999999</v>
      </c>
      <c r="T131">
        <v>1477.8409999999999</v>
      </c>
      <c r="U131">
        <v>502.20499999999998</v>
      </c>
      <c r="V131">
        <v>394.01400000000001</v>
      </c>
      <c r="W131">
        <v>0.78500000000000003</v>
      </c>
      <c r="Y131">
        <v>3</v>
      </c>
      <c r="Z131" t="s">
        <v>2194</v>
      </c>
      <c r="AA131">
        <v>450714.86200000002</v>
      </c>
      <c r="AB131">
        <v>2501.873</v>
      </c>
      <c r="AC131">
        <v>776.40599999999995</v>
      </c>
      <c r="AD131">
        <v>739.13400000000001</v>
      </c>
      <c r="AE131">
        <v>0.95199999999999996</v>
      </c>
    </row>
    <row r="132" spans="1:31" x14ac:dyDescent="0.25">
      <c r="A132">
        <v>28</v>
      </c>
      <c r="B132" t="s">
        <v>564</v>
      </c>
      <c r="C132">
        <v>107536.784</v>
      </c>
      <c r="D132">
        <v>1327.39</v>
      </c>
      <c r="E132">
        <v>514.09400000000005</v>
      </c>
      <c r="F132">
        <v>266.33300000000003</v>
      </c>
      <c r="G132">
        <v>0.51800000000000002</v>
      </c>
      <c r="I132">
        <v>19</v>
      </c>
      <c r="J132" t="s">
        <v>1235</v>
      </c>
      <c r="K132">
        <v>173975.74900000001</v>
      </c>
      <c r="L132">
        <v>1623.8630000000001</v>
      </c>
      <c r="M132">
        <v>515.35500000000002</v>
      </c>
      <c r="N132">
        <v>429.82600000000002</v>
      </c>
      <c r="O132">
        <v>0.83399999999999996</v>
      </c>
      <c r="Q132">
        <v>8</v>
      </c>
      <c r="R132" t="s">
        <v>1868</v>
      </c>
      <c r="S132">
        <v>125951.09600000001</v>
      </c>
      <c r="T132">
        <v>1349.2719999999999</v>
      </c>
      <c r="U132">
        <v>481.53100000000001</v>
      </c>
      <c r="V132">
        <v>333.03300000000002</v>
      </c>
      <c r="W132">
        <v>0.69199999999999995</v>
      </c>
      <c r="Y132">
        <v>4</v>
      </c>
      <c r="Z132" t="s">
        <v>2195</v>
      </c>
      <c r="AA132">
        <v>180589.79699999999</v>
      </c>
      <c r="AB132">
        <v>1592.845</v>
      </c>
      <c r="AC132">
        <v>533.84699999999998</v>
      </c>
      <c r="AD132">
        <v>430.71100000000001</v>
      </c>
      <c r="AE132">
        <v>0.80700000000000005</v>
      </c>
    </row>
    <row r="133" spans="1:31" x14ac:dyDescent="0.25">
      <c r="A133">
        <v>29</v>
      </c>
      <c r="B133" t="s">
        <v>565</v>
      </c>
      <c r="C133">
        <v>186746.68299999999</v>
      </c>
      <c r="D133">
        <v>1958.252</v>
      </c>
      <c r="E133">
        <v>759.11</v>
      </c>
      <c r="F133">
        <v>313.226</v>
      </c>
      <c r="G133">
        <v>0.41299999999999998</v>
      </c>
      <c r="I133">
        <v>20</v>
      </c>
      <c r="J133" t="s">
        <v>1236</v>
      </c>
      <c r="K133">
        <v>159573.94899999999</v>
      </c>
      <c r="L133">
        <v>1487.2560000000001</v>
      </c>
      <c r="M133">
        <v>505.56099999999998</v>
      </c>
      <c r="N133">
        <v>401.88200000000001</v>
      </c>
      <c r="O133">
        <v>0.79500000000000004</v>
      </c>
      <c r="Q133">
        <v>9</v>
      </c>
      <c r="R133" t="s">
        <v>1869</v>
      </c>
      <c r="S133">
        <v>235958.065</v>
      </c>
      <c r="T133">
        <v>2013.346</v>
      </c>
      <c r="U133">
        <v>809.57100000000003</v>
      </c>
      <c r="V133">
        <v>371.09899999999999</v>
      </c>
      <c r="W133">
        <v>0.45800000000000002</v>
      </c>
      <c r="Y133">
        <v>5</v>
      </c>
      <c r="Z133" t="s">
        <v>2196</v>
      </c>
      <c r="AA133">
        <v>150989.47899999999</v>
      </c>
      <c r="AB133">
        <v>1463.585</v>
      </c>
      <c r="AC133">
        <v>509.49599999999998</v>
      </c>
      <c r="AD133">
        <v>377.32600000000002</v>
      </c>
      <c r="AE133">
        <v>0.74099999999999999</v>
      </c>
    </row>
    <row r="134" spans="1:31" x14ac:dyDescent="0.25">
      <c r="A134">
        <v>30</v>
      </c>
      <c r="B134" t="s">
        <v>566</v>
      </c>
      <c r="C134">
        <v>132576.84700000001</v>
      </c>
      <c r="D134">
        <v>1478.318</v>
      </c>
      <c r="E134">
        <v>575.12900000000002</v>
      </c>
      <c r="F134">
        <v>293.50299999999999</v>
      </c>
      <c r="G134">
        <v>0.51</v>
      </c>
      <c r="I134">
        <v>21</v>
      </c>
      <c r="J134" t="s">
        <v>1237</v>
      </c>
      <c r="K134">
        <v>150416.01</v>
      </c>
      <c r="L134">
        <v>1444.211</v>
      </c>
      <c r="M134">
        <v>471.30399999999997</v>
      </c>
      <c r="N134">
        <v>406.35199999999998</v>
      </c>
      <c r="O134">
        <v>0.86199999999999999</v>
      </c>
      <c r="Q134">
        <v>10</v>
      </c>
      <c r="R134" t="s">
        <v>1870</v>
      </c>
      <c r="S134">
        <v>104450.303</v>
      </c>
      <c r="T134">
        <v>1473.1369999999999</v>
      </c>
      <c r="U134">
        <v>623.36400000000003</v>
      </c>
      <c r="V134">
        <v>213.34299999999999</v>
      </c>
      <c r="W134">
        <v>0.34200000000000003</v>
      </c>
      <c r="Y134">
        <v>6</v>
      </c>
      <c r="Z134" t="s">
        <v>2197</v>
      </c>
      <c r="AA134">
        <v>220394.503</v>
      </c>
      <c r="AB134">
        <v>1767</v>
      </c>
      <c r="AC134">
        <v>604.72199999999998</v>
      </c>
      <c r="AD134">
        <v>464.04</v>
      </c>
      <c r="AE134">
        <v>0.76700000000000002</v>
      </c>
    </row>
    <row r="135" spans="1:31" x14ac:dyDescent="0.25">
      <c r="A135">
        <v>31</v>
      </c>
      <c r="B135" t="s">
        <v>567</v>
      </c>
      <c r="C135">
        <v>62048.171999999999</v>
      </c>
      <c r="D135">
        <v>1001.0890000000001</v>
      </c>
      <c r="E135">
        <v>370.71899999999999</v>
      </c>
      <c r="F135">
        <v>213.10499999999999</v>
      </c>
      <c r="G135">
        <v>0.57499999999999996</v>
      </c>
      <c r="I135">
        <v>22</v>
      </c>
      <c r="J135" t="s">
        <v>1238</v>
      </c>
      <c r="K135">
        <v>117020.89599999999</v>
      </c>
      <c r="L135">
        <v>1406.05</v>
      </c>
      <c r="M135">
        <v>504.13200000000001</v>
      </c>
      <c r="N135">
        <v>295.54899999999998</v>
      </c>
      <c r="O135">
        <v>0.58599999999999997</v>
      </c>
      <c r="Q135">
        <v>11</v>
      </c>
      <c r="R135" t="s">
        <v>1871</v>
      </c>
      <c r="S135">
        <v>147752.25</v>
      </c>
      <c r="T135">
        <v>1700.3309999999999</v>
      </c>
      <c r="U135">
        <v>705.84100000000001</v>
      </c>
      <c r="V135">
        <v>266.52499999999998</v>
      </c>
      <c r="W135">
        <v>0.378</v>
      </c>
      <c r="Y135">
        <v>7</v>
      </c>
      <c r="Z135" t="s">
        <v>2198</v>
      </c>
      <c r="AA135">
        <v>201327.745</v>
      </c>
      <c r="AB135">
        <v>1820.0319999999999</v>
      </c>
      <c r="AC135">
        <v>694.01700000000005</v>
      </c>
      <c r="AD135">
        <v>369.35500000000002</v>
      </c>
      <c r="AE135">
        <v>0.53200000000000003</v>
      </c>
    </row>
    <row r="136" spans="1:31" x14ac:dyDescent="0.25">
      <c r="A136">
        <v>32</v>
      </c>
      <c r="B136" t="s">
        <v>568</v>
      </c>
      <c r="C136">
        <v>63177.233</v>
      </c>
      <c r="D136">
        <v>1038.059</v>
      </c>
      <c r="E136">
        <v>408.12299999999999</v>
      </c>
      <c r="F136">
        <v>197.09700000000001</v>
      </c>
      <c r="G136">
        <v>0.48299999999999998</v>
      </c>
      <c r="I136">
        <v>1</v>
      </c>
      <c r="J136" t="s">
        <v>1239</v>
      </c>
      <c r="K136">
        <v>1436115.362</v>
      </c>
      <c r="L136">
        <v>4915.317</v>
      </c>
      <c r="M136">
        <v>1797.02</v>
      </c>
      <c r="N136">
        <v>1017.528</v>
      </c>
      <c r="O136">
        <v>0.56599999999999995</v>
      </c>
      <c r="Q136">
        <v>12</v>
      </c>
      <c r="R136" t="s">
        <v>1872</v>
      </c>
      <c r="S136">
        <v>111558.83</v>
      </c>
      <c r="T136">
        <v>1283.8399999999999</v>
      </c>
      <c r="U136">
        <v>476.31099999999998</v>
      </c>
      <c r="V136">
        <v>298.21100000000001</v>
      </c>
      <c r="W136">
        <v>0.626</v>
      </c>
      <c r="Y136">
        <v>8</v>
      </c>
      <c r="Z136" t="s">
        <v>2199</v>
      </c>
      <c r="AA136">
        <v>289520.99599999998</v>
      </c>
      <c r="AB136">
        <v>2089.98</v>
      </c>
      <c r="AC136">
        <v>753.39200000000005</v>
      </c>
      <c r="AD136">
        <v>489.29300000000001</v>
      </c>
      <c r="AE136">
        <v>0.64900000000000002</v>
      </c>
    </row>
    <row r="137" spans="1:31" x14ac:dyDescent="0.25">
      <c r="A137">
        <v>33</v>
      </c>
      <c r="B137" t="s">
        <v>569</v>
      </c>
      <c r="C137">
        <v>95543.648000000001</v>
      </c>
      <c r="D137">
        <v>1235.0530000000001</v>
      </c>
      <c r="E137">
        <v>454.40800000000002</v>
      </c>
      <c r="F137">
        <v>267.71100000000001</v>
      </c>
      <c r="G137">
        <v>0.58899999999999997</v>
      </c>
      <c r="I137">
        <v>2</v>
      </c>
      <c r="J137" t="s">
        <v>1240</v>
      </c>
      <c r="K137">
        <v>1167599.575</v>
      </c>
      <c r="L137">
        <v>4089.9119999999998</v>
      </c>
      <c r="M137">
        <v>1350.9359999999999</v>
      </c>
      <c r="N137">
        <v>1100.4469999999999</v>
      </c>
      <c r="O137">
        <v>0.81499999999999995</v>
      </c>
      <c r="Q137">
        <v>13</v>
      </c>
      <c r="R137" t="s">
        <v>1873</v>
      </c>
      <c r="S137">
        <v>226696.95499999999</v>
      </c>
      <c r="T137">
        <v>1856.335</v>
      </c>
      <c r="U137">
        <v>687.96100000000001</v>
      </c>
      <c r="V137">
        <v>419.55799999999999</v>
      </c>
      <c r="W137">
        <v>0.61</v>
      </c>
      <c r="Y137">
        <v>9</v>
      </c>
      <c r="Z137" t="s">
        <v>2200</v>
      </c>
      <c r="AA137">
        <v>188439.326</v>
      </c>
      <c r="AB137">
        <v>1625.9639999999999</v>
      </c>
      <c r="AC137">
        <v>510.75299999999999</v>
      </c>
      <c r="AD137">
        <v>469.75400000000002</v>
      </c>
      <c r="AE137">
        <v>0.92</v>
      </c>
    </row>
    <row r="138" spans="1:31" x14ac:dyDescent="0.25">
      <c r="A138">
        <v>34</v>
      </c>
      <c r="B138" t="s">
        <v>570</v>
      </c>
      <c r="C138">
        <v>130820.53</v>
      </c>
      <c r="D138">
        <v>1412.3420000000001</v>
      </c>
      <c r="E138">
        <v>533.97</v>
      </c>
      <c r="F138">
        <v>311.93799999999999</v>
      </c>
      <c r="G138">
        <v>0.58399999999999996</v>
      </c>
      <c r="I138">
        <v>3</v>
      </c>
      <c r="J138" t="s">
        <v>1241</v>
      </c>
      <c r="K138">
        <v>149286.94899999999</v>
      </c>
      <c r="L138">
        <v>1494.7</v>
      </c>
      <c r="M138">
        <v>495.892</v>
      </c>
      <c r="N138">
        <v>383.30500000000001</v>
      </c>
      <c r="O138">
        <v>0.77300000000000002</v>
      </c>
      <c r="Q138">
        <v>14</v>
      </c>
      <c r="R138" t="s">
        <v>1874</v>
      </c>
      <c r="S138">
        <v>175911.03</v>
      </c>
      <c r="T138">
        <v>1604.6990000000001</v>
      </c>
      <c r="U138">
        <v>599.69899999999996</v>
      </c>
      <c r="V138">
        <v>373.48200000000003</v>
      </c>
      <c r="W138">
        <v>0.623</v>
      </c>
      <c r="Y138">
        <v>10</v>
      </c>
      <c r="Z138" t="s">
        <v>2201</v>
      </c>
      <c r="AA138">
        <v>253413.16500000001</v>
      </c>
      <c r="AB138">
        <v>1916.317</v>
      </c>
      <c r="AC138">
        <v>661.16800000000001</v>
      </c>
      <c r="AD138">
        <v>488.00799999999998</v>
      </c>
      <c r="AE138">
        <v>0.73799999999999999</v>
      </c>
    </row>
    <row r="139" spans="1:31" x14ac:dyDescent="0.25">
      <c r="A139">
        <v>35</v>
      </c>
      <c r="B139" t="s">
        <v>571</v>
      </c>
      <c r="C139">
        <v>72460.623000000007</v>
      </c>
      <c r="D139">
        <v>1142.2159999999999</v>
      </c>
      <c r="E139">
        <v>454.94900000000001</v>
      </c>
      <c r="F139">
        <v>202.792</v>
      </c>
      <c r="G139">
        <v>0.44600000000000001</v>
      </c>
      <c r="I139">
        <v>1</v>
      </c>
      <c r="J139" t="s">
        <v>1242</v>
      </c>
      <c r="K139">
        <v>183936.576</v>
      </c>
      <c r="L139">
        <v>1800.88</v>
      </c>
      <c r="M139">
        <v>704.52599999999995</v>
      </c>
      <c r="N139">
        <v>332.41500000000002</v>
      </c>
      <c r="O139">
        <v>0.47199999999999998</v>
      </c>
      <c r="Q139">
        <v>15</v>
      </c>
      <c r="R139" t="s">
        <v>1875</v>
      </c>
      <c r="S139">
        <v>351121.21899999998</v>
      </c>
      <c r="T139">
        <v>2251.8870000000002</v>
      </c>
      <c r="U139">
        <v>728.96400000000006</v>
      </c>
      <c r="V139">
        <v>613.28300000000002</v>
      </c>
      <c r="W139">
        <v>0.84099999999999997</v>
      </c>
      <c r="Y139">
        <v>11</v>
      </c>
      <c r="Z139" t="s">
        <v>2202</v>
      </c>
      <c r="AA139">
        <v>219255.05600000001</v>
      </c>
      <c r="AB139">
        <v>2087.0920000000001</v>
      </c>
      <c r="AC139">
        <v>889.59299999999996</v>
      </c>
      <c r="AD139">
        <v>313.81099999999998</v>
      </c>
      <c r="AE139">
        <v>0.35299999999999998</v>
      </c>
    </row>
    <row r="140" spans="1:31" x14ac:dyDescent="0.25">
      <c r="A140">
        <v>36</v>
      </c>
      <c r="B140" t="s">
        <v>572</v>
      </c>
      <c r="C140">
        <v>59790.05</v>
      </c>
      <c r="D140">
        <v>937.16499999999996</v>
      </c>
      <c r="E140">
        <v>301.53800000000001</v>
      </c>
      <c r="F140">
        <v>252.46199999999999</v>
      </c>
      <c r="G140">
        <v>0.83699999999999997</v>
      </c>
      <c r="I140">
        <v>1</v>
      </c>
      <c r="J140" t="s">
        <v>1243</v>
      </c>
      <c r="K140">
        <v>4016722.1860000002</v>
      </c>
      <c r="L140">
        <v>8110.5079999999998</v>
      </c>
      <c r="M140">
        <v>2779.2440000000001</v>
      </c>
      <c r="N140">
        <v>1840.1579999999999</v>
      </c>
      <c r="O140">
        <v>0.66200000000000003</v>
      </c>
      <c r="Q140">
        <v>16</v>
      </c>
      <c r="R140" t="s">
        <v>1876</v>
      </c>
      <c r="S140">
        <v>139592.46100000001</v>
      </c>
      <c r="T140">
        <v>1454.404</v>
      </c>
      <c r="U140">
        <v>534.37800000000004</v>
      </c>
      <c r="V140">
        <v>332.601</v>
      </c>
      <c r="W140">
        <v>0.622</v>
      </c>
      <c r="Y140">
        <v>12</v>
      </c>
      <c r="Z140" t="s">
        <v>2203</v>
      </c>
      <c r="AA140">
        <v>54566.883999999998</v>
      </c>
      <c r="AB140">
        <v>864.29600000000005</v>
      </c>
      <c r="AC140">
        <v>283.06599999999997</v>
      </c>
      <c r="AD140">
        <v>245.44300000000001</v>
      </c>
      <c r="AE140">
        <v>0.86699999999999999</v>
      </c>
    </row>
    <row r="141" spans="1:31" x14ac:dyDescent="0.25">
      <c r="A141">
        <v>37</v>
      </c>
      <c r="B141" t="s">
        <v>573</v>
      </c>
      <c r="C141">
        <v>97099.243000000002</v>
      </c>
      <c r="D141">
        <v>1363.8050000000001</v>
      </c>
      <c r="E141">
        <v>534.67899999999997</v>
      </c>
      <c r="F141">
        <v>231.22399999999999</v>
      </c>
      <c r="G141">
        <v>0.432</v>
      </c>
      <c r="I141">
        <v>2</v>
      </c>
      <c r="J141" t="s">
        <v>1244</v>
      </c>
      <c r="K141">
        <v>629714.93299999996</v>
      </c>
      <c r="L141">
        <v>3015.8139999999999</v>
      </c>
      <c r="M141">
        <v>959.30600000000004</v>
      </c>
      <c r="N141">
        <v>835.79</v>
      </c>
      <c r="O141">
        <v>0.871</v>
      </c>
      <c r="Q141">
        <v>17</v>
      </c>
      <c r="R141" t="s">
        <v>1877</v>
      </c>
      <c r="S141">
        <v>201216.38699999999</v>
      </c>
      <c r="T141">
        <v>1709.433</v>
      </c>
      <c r="U141">
        <v>596.81899999999996</v>
      </c>
      <c r="V141">
        <v>429.27100000000002</v>
      </c>
      <c r="W141">
        <v>0.71899999999999997</v>
      </c>
      <c r="Y141">
        <v>13</v>
      </c>
      <c r="Z141" t="s">
        <v>2204</v>
      </c>
      <c r="AA141">
        <v>107082.761</v>
      </c>
      <c r="AB141">
        <v>1331.4739999999999</v>
      </c>
      <c r="AC141">
        <v>529.55100000000004</v>
      </c>
      <c r="AD141">
        <v>257.46699999999998</v>
      </c>
      <c r="AE141">
        <v>0.48599999999999999</v>
      </c>
    </row>
    <row r="142" spans="1:31" x14ac:dyDescent="0.25">
      <c r="A142">
        <v>38</v>
      </c>
      <c r="B142" t="s">
        <v>574</v>
      </c>
      <c r="C142">
        <v>113884.61599999999</v>
      </c>
      <c r="D142">
        <v>1305.5160000000001</v>
      </c>
      <c r="E142">
        <v>452.185</v>
      </c>
      <c r="F142">
        <v>320.67</v>
      </c>
      <c r="G142">
        <v>0.70899999999999996</v>
      </c>
      <c r="I142">
        <v>3</v>
      </c>
      <c r="J142" t="s">
        <v>1245</v>
      </c>
      <c r="K142">
        <v>70202.501999999993</v>
      </c>
      <c r="L142">
        <v>978.29399999999998</v>
      </c>
      <c r="M142">
        <v>326.12599999999998</v>
      </c>
      <c r="N142">
        <v>274.08</v>
      </c>
      <c r="O142">
        <v>0.84</v>
      </c>
      <c r="Q142">
        <v>18</v>
      </c>
      <c r="R142" t="s">
        <v>1878</v>
      </c>
      <c r="S142">
        <v>194233.01</v>
      </c>
      <c r="T142">
        <v>1746.7729999999999</v>
      </c>
      <c r="U142">
        <v>659.09400000000005</v>
      </c>
      <c r="V142">
        <v>375.22</v>
      </c>
      <c r="W142">
        <v>0.56899999999999995</v>
      </c>
      <c r="Y142">
        <v>14</v>
      </c>
      <c r="Z142" t="s">
        <v>2205</v>
      </c>
      <c r="AA142">
        <v>303472.90000000002</v>
      </c>
      <c r="AB142">
        <v>2429.4110000000001</v>
      </c>
      <c r="AC142">
        <v>919.83600000000001</v>
      </c>
      <c r="AD142">
        <v>420.06799999999998</v>
      </c>
      <c r="AE142">
        <v>0.45700000000000002</v>
      </c>
    </row>
    <row r="143" spans="1:31" x14ac:dyDescent="0.25">
      <c r="A143">
        <v>39</v>
      </c>
      <c r="B143" t="s">
        <v>575</v>
      </c>
      <c r="C143">
        <v>85658.092000000004</v>
      </c>
      <c r="D143">
        <v>1161.394</v>
      </c>
      <c r="E143">
        <v>449.03300000000002</v>
      </c>
      <c r="F143">
        <v>242.88499999999999</v>
      </c>
      <c r="G143">
        <v>0.54100000000000004</v>
      </c>
      <c r="I143">
        <v>4</v>
      </c>
      <c r="J143" t="s">
        <v>1246</v>
      </c>
      <c r="K143">
        <v>547694.92700000003</v>
      </c>
      <c r="L143">
        <v>2967.4720000000002</v>
      </c>
      <c r="M143">
        <v>949.827</v>
      </c>
      <c r="N143">
        <v>734.18299999999999</v>
      </c>
      <c r="O143">
        <v>0.77300000000000002</v>
      </c>
      <c r="Q143">
        <v>19</v>
      </c>
      <c r="R143" t="s">
        <v>1879</v>
      </c>
      <c r="S143">
        <v>160567.62299999999</v>
      </c>
      <c r="T143">
        <v>1863.23</v>
      </c>
      <c r="U143">
        <v>803.63599999999997</v>
      </c>
      <c r="V143">
        <v>254.39500000000001</v>
      </c>
      <c r="W143">
        <v>0.317</v>
      </c>
      <c r="Y143">
        <v>15</v>
      </c>
      <c r="Z143" t="s">
        <v>2206</v>
      </c>
      <c r="AA143">
        <v>132125.28899999999</v>
      </c>
      <c r="AB143">
        <v>1447.75</v>
      </c>
      <c r="AC143">
        <v>543.44500000000005</v>
      </c>
      <c r="AD143">
        <v>309.55700000000002</v>
      </c>
      <c r="AE143">
        <v>0.56999999999999995</v>
      </c>
    </row>
    <row r="144" spans="1:31" x14ac:dyDescent="0.25">
      <c r="A144">
        <v>40</v>
      </c>
      <c r="B144" t="s">
        <v>576</v>
      </c>
      <c r="C144">
        <v>151896.33499999999</v>
      </c>
      <c r="D144">
        <v>1526.318</v>
      </c>
      <c r="E144">
        <v>599.678</v>
      </c>
      <c r="F144">
        <v>322.50700000000001</v>
      </c>
      <c r="G144">
        <v>0.53800000000000003</v>
      </c>
      <c r="I144">
        <v>5</v>
      </c>
      <c r="J144" t="s">
        <v>1247</v>
      </c>
      <c r="K144">
        <v>1609915.48</v>
      </c>
      <c r="L144">
        <v>5011.7330000000002</v>
      </c>
      <c r="M144">
        <v>1673.152</v>
      </c>
      <c r="N144">
        <v>1225.1179999999999</v>
      </c>
      <c r="O144">
        <v>0.73199999999999998</v>
      </c>
      <c r="Q144">
        <v>20</v>
      </c>
      <c r="R144" t="s">
        <v>1880</v>
      </c>
      <c r="S144">
        <v>134010.76500000001</v>
      </c>
      <c r="T144">
        <v>1765.3420000000001</v>
      </c>
      <c r="U144">
        <v>760.87400000000002</v>
      </c>
      <c r="V144">
        <v>224.25200000000001</v>
      </c>
      <c r="W144">
        <v>0.29499999999999998</v>
      </c>
      <c r="Y144">
        <v>16</v>
      </c>
      <c r="Z144" t="s">
        <v>2207</v>
      </c>
      <c r="AA144">
        <v>270707.44900000002</v>
      </c>
      <c r="AB144">
        <v>2027.7380000000001</v>
      </c>
      <c r="AC144">
        <v>693.80600000000004</v>
      </c>
      <c r="AD144">
        <v>496.79</v>
      </c>
      <c r="AE144">
        <v>0.71599999999999997</v>
      </c>
    </row>
    <row r="145" spans="1:31" x14ac:dyDescent="0.25">
      <c r="A145">
        <v>41</v>
      </c>
      <c r="B145" t="s">
        <v>577</v>
      </c>
      <c r="C145">
        <v>55850.881999999998</v>
      </c>
      <c r="D145">
        <v>920.62599999999998</v>
      </c>
      <c r="E145">
        <v>324.71300000000002</v>
      </c>
      <c r="F145">
        <v>218.99799999999999</v>
      </c>
      <c r="G145">
        <v>0.67400000000000004</v>
      </c>
      <c r="I145">
        <v>6</v>
      </c>
      <c r="J145" t="s">
        <v>1248</v>
      </c>
      <c r="K145">
        <v>306452.23499999999</v>
      </c>
      <c r="L145">
        <v>2152.5740000000001</v>
      </c>
      <c r="M145">
        <v>680.61099999999999</v>
      </c>
      <c r="N145">
        <v>573.28899999999999</v>
      </c>
      <c r="O145">
        <v>0.84199999999999997</v>
      </c>
      <c r="Q145">
        <v>21</v>
      </c>
      <c r="R145" t="s">
        <v>1881</v>
      </c>
      <c r="S145">
        <v>98668.366999999998</v>
      </c>
      <c r="T145">
        <v>1238.6310000000001</v>
      </c>
      <c r="U145">
        <v>491.387</v>
      </c>
      <c r="V145">
        <v>255.661</v>
      </c>
      <c r="W145">
        <v>0.52</v>
      </c>
      <c r="Y145">
        <v>17</v>
      </c>
      <c r="Z145" t="s">
        <v>2208</v>
      </c>
      <c r="AA145">
        <v>214849.19099999999</v>
      </c>
      <c r="AB145">
        <v>1880.826</v>
      </c>
      <c r="AC145">
        <v>735.029</v>
      </c>
      <c r="AD145">
        <v>372.16899999999998</v>
      </c>
      <c r="AE145">
        <v>0.50600000000000001</v>
      </c>
    </row>
    <row r="146" spans="1:31" x14ac:dyDescent="0.25">
      <c r="A146">
        <v>42</v>
      </c>
      <c r="B146" t="s">
        <v>578</v>
      </c>
      <c r="C146">
        <v>82571.991999999998</v>
      </c>
      <c r="D146">
        <v>1124.1880000000001</v>
      </c>
      <c r="E146">
        <v>423.65</v>
      </c>
      <c r="F146">
        <v>248.16200000000001</v>
      </c>
      <c r="G146">
        <v>0.58599999999999997</v>
      </c>
      <c r="I146">
        <v>7</v>
      </c>
      <c r="J146" t="s">
        <v>1249</v>
      </c>
      <c r="K146">
        <v>221722.48300000001</v>
      </c>
      <c r="L146">
        <v>2289.471</v>
      </c>
      <c r="M146">
        <v>851.49699999999996</v>
      </c>
      <c r="N146">
        <v>331.541</v>
      </c>
      <c r="O146">
        <v>0.38900000000000001</v>
      </c>
      <c r="Q146">
        <v>22</v>
      </c>
      <c r="R146" t="s">
        <v>1882</v>
      </c>
      <c r="S146">
        <v>295129.049</v>
      </c>
      <c r="T146">
        <v>2904.8580000000002</v>
      </c>
      <c r="U146">
        <v>1313.9359999999999</v>
      </c>
      <c r="V146">
        <v>285.988</v>
      </c>
      <c r="W146">
        <v>0.218</v>
      </c>
      <c r="Y146">
        <v>1</v>
      </c>
      <c r="Z146" t="s">
        <v>2209</v>
      </c>
      <c r="AA146">
        <v>256527.655</v>
      </c>
      <c r="AB146">
        <v>1948.2180000000001</v>
      </c>
      <c r="AC146">
        <v>733.94899999999996</v>
      </c>
      <c r="AD146">
        <v>445.01900000000001</v>
      </c>
      <c r="AE146">
        <v>0.60599999999999998</v>
      </c>
    </row>
    <row r="147" spans="1:31" x14ac:dyDescent="0.25">
      <c r="A147">
        <v>43</v>
      </c>
      <c r="B147" t="s">
        <v>579</v>
      </c>
      <c r="C147">
        <v>107787.686</v>
      </c>
      <c r="D147">
        <v>1329.357</v>
      </c>
      <c r="E147">
        <v>481.92599999999999</v>
      </c>
      <c r="F147">
        <v>284.77300000000002</v>
      </c>
      <c r="G147">
        <v>0.59099999999999997</v>
      </c>
      <c r="I147">
        <v>8</v>
      </c>
      <c r="J147" t="s">
        <v>1250</v>
      </c>
      <c r="K147">
        <v>758703.87600000005</v>
      </c>
      <c r="L147">
        <v>3758.8119999999999</v>
      </c>
      <c r="M147">
        <v>1330.163</v>
      </c>
      <c r="N147">
        <v>726.23500000000001</v>
      </c>
      <c r="O147">
        <v>0.54600000000000004</v>
      </c>
      <c r="Q147">
        <v>23</v>
      </c>
      <c r="R147" t="s">
        <v>1883</v>
      </c>
      <c r="S147">
        <v>171380.595</v>
      </c>
      <c r="T147">
        <v>1570.6379999999999</v>
      </c>
      <c r="U147">
        <v>570.68600000000004</v>
      </c>
      <c r="V147">
        <v>382.36200000000002</v>
      </c>
      <c r="W147">
        <v>0.67</v>
      </c>
      <c r="Y147">
        <v>2</v>
      </c>
      <c r="Z147" t="s">
        <v>2210</v>
      </c>
      <c r="AA147">
        <v>546555.07299999997</v>
      </c>
      <c r="AB147">
        <v>3466.1030000000001</v>
      </c>
      <c r="AC147">
        <v>1351.8879999999999</v>
      </c>
      <c r="AD147">
        <v>514.75800000000004</v>
      </c>
      <c r="AE147">
        <v>0.38100000000000001</v>
      </c>
    </row>
    <row r="148" spans="1:31" x14ac:dyDescent="0.25">
      <c r="A148">
        <v>44</v>
      </c>
      <c r="B148" t="s">
        <v>580</v>
      </c>
      <c r="C148">
        <v>119555.011</v>
      </c>
      <c r="D148">
        <v>1519.3219999999999</v>
      </c>
      <c r="E148">
        <v>614.31299999999999</v>
      </c>
      <c r="F148">
        <v>247.792</v>
      </c>
      <c r="G148">
        <v>0.40300000000000002</v>
      </c>
      <c r="I148">
        <v>9</v>
      </c>
      <c r="J148" t="s">
        <v>1251</v>
      </c>
      <c r="K148">
        <v>323162.337</v>
      </c>
      <c r="L148">
        <v>2197.538</v>
      </c>
      <c r="M148">
        <v>742.90700000000004</v>
      </c>
      <c r="N148">
        <v>553.85500000000002</v>
      </c>
      <c r="O148">
        <v>0.746</v>
      </c>
      <c r="Q148">
        <v>24</v>
      </c>
      <c r="R148" t="s">
        <v>1884</v>
      </c>
      <c r="S148">
        <v>121195.391</v>
      </c>
      <c r="T148">
        <v>1294.79</v>
      </c>
      <c r="U148">
        <v>437.97399999999999</v>
      </c>
      <c r="V148">
        <v>352.32799999999997</v>
      </c>
      <c r="W148">
        <v>0.80400000000000005</v>
      </c>
      <c r="Y148">
        <v>3</v>
      </c>
      <c r="Z148" t="s">
        <v>2211</v>
      </c>
      <c r="AA148">
        <v>330161.29700000002</v>
      </c>
      <c r="AB148">
        <v>2577.6559999999999</v>
      </c>
      <c r="AC148">
        <v>1077.328</v>
      </c>
      <c r="AD148">
        <v>390.20100000000002</v>
      </c>
      <c r="AE148">
        <v>0.36199999999999999</v>
      </c>
    </row>
    <row r="149" spans="1:31" x14ac:dyDescent="0.25">
      <c r="A149">
        <v>45</v>
      </c>
      <c r="B149" t="s">
        <v>581</v>
      </c>
      <c r="C149">
        <v>158821.242</v>
      </c>
      <c r="D149">
        <v>2048.0729999999999</v>
      </c>
      <c r="E149">
        <v>890.30499999999995</v>
      </c>
      <c r="F149">
        <v>227.13300000000001</v>
      </c>
      <c r="G149">
        <v>0.255</v>
      </c>
      <c r="I149">
        <v>1</v>
      </c>
      <c r="J149" t="s">
        <v>1252</v>
      </c>
      <c r="K149">
        <v>1437244.423</v>
      </c>
      <c r="L149">
        <v>4871.08</v>
      </c>
      <c r="M149">
        <v>1745.355</v>
      </c>
      <c r="N149">
        <v>1048.473</v>
      </c>
      <c r="O149">
        <v>0.60099999999999998</v>
      </c>
      <c r="Q149">
        <v>25</v>
      </c>
      <c r="R149" t="s">
        <v>1885</v>
      </c>
      <c r="S149">
        <v>145174.15700000001</v>
      </c>
      <c r="T149">
        <v>1436.749</v>
      </c>
      <c r="U149">
        <v>489.91300000000001</v>
      </c>
      <c r="V149">
        <v>377.29399999999998</v>
      </c>
      <c r="W149">
        <v>0.77</v>
      </c>
      <c r="Y149">
        <v>4</v>
      </c>
      <c r="Z149" t="s">
        <v>2212</v>
      </c>
      <c r="AA149">
        <v>271213.87</v>
      </c>
      <c r="AB149">
        <v>2098.0059999999999</v>
      </c>
      <c r="AC149">
        <v>777.76599999999996</v>
      </c>
      <c r="AD149">
        <v>443.99</v>
      </c>
      <c r="AE149">
        <v>0.57099999999999995</v>
      </c>
    </row>
    <row r="150" spans="1:31" x14ac:dyDescent="0.25">
      <c r="A150">
        <v>46</v>
      </c>
      <c r="B150" t="s">
        <v>582</v>
      </c>
      <c r="C150">
        <v>41022.548000000003</v>
      </c>
      <c r="D150">
        <v>760.30700000000002</v>
      </c>
      <c r="E150">
        <v>279.67200000000003</v>
      </c>
      <c r="F150">
        <v>186.76</v>
      </c>
      <c r="G150">
        <v>0.66800000000000004</v>
      </c>
      <c r="I150">
        <v>2</v>
      </c>
      <c r="J150" t="s">
        <v>1253</v>
      </c>
      <c r="K150">
        <v>1937418.429</v>
      </c>
      <c r="L150">
        <v>7214.7960000000003</v>
      </c>
      <c r="M150">
        <v>2355.98</v>
      </c>
      <c r="N150">
        <v>1047.037</v>
      </c>
      <c r="O150">
        <v>0.44400000000000001</v>
      </c>
      <c r="Q150">
        <v>26</v>
      </c>
      <c r="R150" t="s">
        <v>1886</v>
      </c>
      <c r="S150">
        <v>95965.123999999996</v>
      </c>
      <c r="T150">
        <v>1173.8630000000001</v>
      </c>
      <c r="U150">
        <v>423.97199999999998</v>
      </c>
      <c r="V150">
        <v>288.19499999999999</v>
      </c>
      <c r="W150">
        <v>0.68</v>
      </c>
      <c r="Y150">
        <v>5</v>
      </c>
      <c r="Z150" t="s">
        <v>2213</v>
      </c>
      <c r="AA150">
        <v>157724.88099999999</v>
      </c>
      <c r="AB150">
        <v>1525.739</v>
      </c>
      <c r="AC150">
        <v>525.27300000000002</v>
      </c>
      <c r="AD150">
        <v>382.31799999999998</v>
      </c>
      <c r="AE150">
        <v>0.72799999999999998</v>
      </c>
    </row>
    <row r="151" spans="1:31" x14ac:dyDescent="0.25">
      <c r="A151">
        <v>47</v>
      </c>
      <c r="B151" t="s">
        <v>583</v>
      </c>
      <c r="C151">
        <v>70353.043000000005</v>
      </c>
      <c r="D151">
        <v>1019.736</v>
      </c>
      <c r="E151">
        <v>382.57100000000003</v>
      </c>
      <c r="F151">
        <v>234.143</v>
      </c>
      <c r="G151">
        <v>0.61199999999999999</v>
      </c>
      <c r="I151">
        <v>3</v>
      </c>
      <c r="J151" t="s">
        <v>1254</v>
      </c>
      <c r="K151">
        <v>3780372.091</v>
      </c>
      <c r="L151">
        <v>8000.2740000000003</v>
      </c>
      <c r="M151">
        <v>2643.2040000000002</v>
      </c>
      <c r="N151">
        <v>1821.0170000000001</v>
      </c>
      <c r="O151">
        <v>0.68899999999999995</v>
      </c>
      <c r="Q151">
        <v>27</v>
      </c>
      <c r="R151" t="s">
        <v>1887</v>
      </c>
      <c r="S151">
        <v>126727.027</v>
      </c>
      <c r="T151">
        <v>1317.12</v>
      </c>
      <c r="U151">
        <v>439.88400000000001</v>
      </c>
      <c r="V151">
        <v>366.81</v>
      </c>
      <c r="W151">
        <v>0.83399999999999996</v>
      </c>
      <c r="Y151">
        <v>6</v>
      </c>
      <c r="Z151" t="s">
        <v>2214</v>
      </c>
      <c r="AA151">
        <v>160079.739</v>
      </c>
      <c r="AB151">
        <v>1542.962</v>
      </c>
      <c r="AC151">
        <v>543.173</v>
      </c>
      <c r="AD151">
        <v>375.23899999999998</v>
      </c>
      <c r="AE151">
        <v>0.69099999999999995</v>
      </c>
    </row>
    <row r="152" spans="1:31" x14ac:dyDescent="0.25">
      <c r="A152">
        <v>48</v>
      </c>
      <c r="B152" t="s">
        <v>584</v>
      </c>
      <c r="C152">
        <v>95117.112999999998</v>
      </c>
      <c r="D152">
        <v>1313.6369999999999</v>
      </c>
      <c r="E152">
        <v>524.95899999999995</v>
      </c>
      <c r="F152">
        <v>230.69800000000001</v>
      </c>
      <c r="G152">
        <v>0.439</v>
      </c>
      <c r="I152">
        <v>4</v>
      </c>
      <c r="J152" t="s">
        <v>1255</v>
      </c>
      <c r="K152">
        <v>272429.86499999999</v>
      </c>
      <c r="L152">
        <v>1942.3520000000001</v>
      </c>
      <c r="M152">
        <v>623.10299999999995</v>
      </c>
      <c r="N152">
        <v>556.67999999999995</v>
      </c>
      <c r="O152">
        <v>0.89300000000000002</v>
      </c>
      <c r="Q152">
        <v>28</v>
      </c>
      <c r="R152" t="s">
        <v>1888</v>
      </c>
      <c r="S152">
        <v>298257.80200000003</v>
      </c>
      <c r="T152">
        <v>2636.9949999999999</v>
      </c>
      <c r="U152">
        <v>1179.3910000000001</v>
      </c>
      <c r="V152">
        <v>321.99099999999999</v>
      </c>
      <c r="W152">
        <v>0.27300000000000002</v>
      </c>
      <c r="Y152">
        <v>7</v>
      </c>
      <c r="Z152" t="s">
        <v>2215</v>
      </c>
      <c r="AA152">
        <v>147191.32</v>
      </c>
      <c r="AB152">
        <v>1547.0609999999999</v>
      </c>
      <c r="AC152">
        <v>587.28499999999997</v>
      </c>
      <c r="AD152">
        <v>319.11200000000002</v>
      </c>
      <c r="AE152">
        <v>0.54300000000000004</v>
      </c>
    </row>
    <row r="153" spans="1:31" x14ac:dyDescent="0.25">
      <c r="A153">
        <v>49</v>
      </c>
      <c r="B153" t="s">
        <v>585</v>
      </c>
      <c r="C153">
        <v>159297.95699999999</v>
      </c>
      <c r="D153">
        <v>1553.164</v>
      </c>
      <c r="E153">
        <v>587.25900000000001</v>
      </c>
      <c r="F153">
        <v>345.375</v>
      </c>
      <c r="G153">
        <v>0.58799999999999997</v>
      </c>
      <c r="I153">
        <v>5</v>
      </c>
      <c r="J153" t="s">
        <v>1256</v>
      </c>
      <c r="K153">
        <v>237880.59899999999</v>
      </c>
      <c r="L153">
        <v>2040.6890000000001</v>
      </c>
      <c r="M153">
        <v>727.42399999999998</v>
      </c>
      <c r="N153">
        <v>416.37200000000001</v>
      </c>
      <c r="O153">
        <v>0.57199999999999995</v>
      </c>
      <c r="Q153">
        <v>29</v>
      </c>
      <c r="R153" t="s">
        <v>1889</v>
      </c>
      <c r="S153">
        <v>379630.42</v>
      </c>
      <c r="T153">
        <v>2347.9050000000002</v>
      </c>
      <c r="U153">
        <v>859.45100000000002</v>
      </c>
      <c r="V153">
        <v>562.40599999999995</v>
      </c>
      <c r="W153">
        <v>0.65400000000000003</v>
      </c>
      <c r="Y153">
        <v>1</v>
      </c>
      <c r="Z153" t="s">
        <v>2216</v>
      </c>
      <c r="AA153">
        <v>1243213.3870000001</v>
      </c>
      <c r="AB153">
        <v>4263.7560000000003</v>
      </c>
      <c r="AC153">
        <v>1426.66</v>
      </c>
      <c r="AD153">
        <v>1109.521</v>
      </c>
      <c r="AE153">
        <v>0.77800000000000002</v>
      </c>
    </row>
    <row r="154" spans="1:31" x14ac:dyDescent="0.25">
      <c r="A154">
        <v>50</v>
      </c>
      <c r="B154" t="s">
        <v>586</v>
      </c>
      <c r="C154">
        <v>115640.933</v>
      </c>
      <c r="D154">
        <v>1386.3309999999999</v>
      </c>
      <c r="E154">
        <v>547.86500000000001</v>
      </c>
      <c r="F154">
        <v>268.75</v>
      </c>
      <c r="G154">
        <v>0.49099999999999999</v>
      </c>
      <c r="I154">
        <v>6</v>
      </c>
      <c r="J154" t="s">
        <v>1257</v>
      </c>
      <c r="K154">
        <v>1367995.351</v>
      </c>
      <c r="L154">
        <v>7709.7209999999995</v>
      </c>
      <c r="M154">
        <v>2210.8240000000001</v>
      </c>
      <c r="N154">
        <v>787.84400000000005</v>
      </c>
      <c r="O154">
        <v>0.35599999999999998</v>
      </c>
      <c r="Q154">
        <v>30</v>
      </c>
      <c r="R154" t="s">
        <v>1890</v>
      </c>
      <c r="S154">
        <v>121220.421</v>
      </c>
      <c r="T154">
        <v>1701.65</v>
      </c>
      <c r="U154">
        <v>765.66</v>
      </c>
      <c r="V154">
        <v>201.58099999999999</v>
      </c>
      <c r="W154">
        <v>0.26300000000000001</v>
      </c>
      <c r="Y154">
        <v>2</v>
      </c>
      <c r="Z154" t="s">
        <v>2217</v>
      </c>
      <c r="AA154">
        <v>202264.625</v>
      </c>
      <c r="AB154">
        <v>2006.556</v>
      </c>
      <c r="AC154">
        <v>718.44799999999998</v>
      </c>
      <c r="AD154">
        <v>358.45499999999998</v>
      </c>
      <c r="AE154">
        <v>0.499</v>
      </c>
    </row>
    <row r="155" spans="1:31" x14ac:dyDescent="0.25">
      <c r="A155">
        <v>51</v>
      </c>
      <c r="B155" t="s">
        <v>587</v>
      </c>
      <c r="C155">
        <v>111425.772</v>
      </c>
      <c r="D155">
        <v>1421.646</v>
      </c>
      <c r="E155">
        <v>575.47799999999995</v>
      </c>
      <c r="F155">
        <v>246.52799999999999</v>
      </c>
      <c r="G155">
        <v>0.42799999999999999</v>
      </c>
      <c r="I155">
        <v>1</v>
      </c>
      <c r="J155" t="s">
        <v>1258</v>
      </c>
      <c r="K155">
        <v>189606.97099999999</v>
      </c>
      <c r="L155">
        <v>1673.3820000000001</v>
      </c>
      <c r="M155">
        <v>626.43600000000004</v>
      </c>
      <c r="N155">
        <v>385.37900000000002</v>
      </c>
      <c r="O155">
        <v>0.61499999999999999</v>
      </c>
      <c r="Q155">
        <v>31</v>
      </c>
      <c r="R155" t="s">
        <v>1891</v>
      </c>
      <c r="S155">
        <v>412945.386</v>
      </c>
      <c r="T155">
        <v>3627.7269999999999</v>
      </c>
      <c r="U155">
        <v>1655.491</v>
      </c>
      <c r="V155">
        <v>317.59699999999998</v>
      </c>
      <c r="W155">
        <v>0.192</v>
      </c>
      <c r="Y155">
        <v>3</v>
      </c>
      <c r="Z155" t="s">
        <v>2218</v>
      </c>
      <c r="AA155">
        <v>532223.353</v>
      </c>
      <c r="AB155">
        <v>2725.451</v>
      </c>
      <c r="AC155">
        <v>890.9</v>
      </c>
      <c r="AD155">
        <v>760.63300000000004</v>
      </c>
      <c r="AE155">
        <v>0.85399999999999998</v>
      </c>
    </row>
    <row r="156" spans="1:31" x14ac:dyDescent="0.25">
      <c r="A156">
        <v>52</v>
      </c>
      <c r="B156" t="s">
        <v>588</v>
      </c>
      <c r="C156">
        <v>54044.385000000002</v>
      </c>
      <c r="D156">
        <v>917.49900000000002</v>
      </c>
      <c r="E156">
        <v>350.98200000000003</v>
      </c>
      <c r="F156">
        <v>196.054</v>
      </c>
      <c r="G156">
        <v>0.55900000000000005</v>
      </c>
      <c r="I156">
        <v>2</v>
      </c>
      <c r="J156" t="s">
        <v>1259</v>
      </c>
      <c r="K156">
        <v>134308.07399999999</v>
      </c>
      <c r="L156">
        <v>1434.2429999999999</v>
      </c>
      <c r="M156">
        <v>531.73900000000003</v>
      </c>
      <c r="N156">
        <v>321.59800000000001</v>
      </c>
      <c r="O156">
        <v>0.60499999999999998</v>
      </c>
      <c r="Q156">
        <v>32</v>
      </c>
      <c r="R156" t="s">
        <v>1892</v>
      </c>
      <c r="S156">
        <v>725520.36300000001</v>
      </c>
      <c r="T156">
        <v>4672.7929999999997</v>
      </c>
      <c r="U156">
        <v>2091.886</v>
      </c>
      <c r="V156">
        <v>441.59300000000002</v>
      </c>
      <c r="W156">
        <v>0.21099999999999999</v>
      </c>
      <c r="Y156">
        <v>4</v>
      </c>
      <c r="Z156" t="s">
        <v>2219</v>
      </c>
      <c r="AA156">
        <v>281468.89899999998</v>
      </c>
      <c r="AB156">
        <v>2078.9450000000002</v>
      </c>
      <c r="AC156">
        <v>752.952</v>
      </c>
      <c r="AD156">
        <v>475.96300000000002</v>
      </c>
      <c r="AE156">
        <v>0.63200000000000001</v>
      </c>
    </row>
    <row r="157" spans="1:31" x14ac:dyDescent="0.25">
      <c r="A157">
        <v>53</v>
      </c>
      <c r="B157" t="s">
        <v>589</v>
      </c>
      <c r="C157">
        <v>56879.582000000002</v>
      </c>
      <c r="D157">
        <v>932.97500000000002</v>
      </c>
      <c r="E157">
        <v>356.67</v>
      </c>
      <c r="F157">
        <v>203.048</v>
      </c>
      <c r="G157">
        <v>0.56899999999999995</v>
      </c>
      <c r="I157">
        <v>3</v>
      </c>
      <c r="J157" t="s">
        <v>1260</v>
      </c>
      <c r="K157">
        <v>193872.31200000001</v>
      </c>
      <c r="L157">
        <v>1677.9169999999999</v>
      </c>
      <c r="M157">
        <v>588.06500000000005</v>
      </c>
      <c r="N157">
        <v>419.76</v>
      </c>
      <c r="O157">
        <v>0.71399999999999997</v>
      </c>
      <c r="Q157">
        <v>33</v>
      </c>
      <c r="R157" t="s">
        <v>1893</v>
      </c>
      <c r="S157">
        <v>134836.75599999999</v>
      </c>
      <c r="T157">
        <v>1395.711</v>
      </c>
      <c r="U157">
        <v>509.7</v>
      </c>
      <c r="V157">
        <v>336.82400000000001</v>
      </c>
      <c r="W157">
        <v>0.66100000000000003</v>
      </c>
      <c r="Y157">
        <v>5</v>
      </c>
      <c r="Z157" t="s">
        <v>2220</v>
      </c>
      <c r="AA157">
        <v>400908.337</v>
      </c>
      <c r="AB157">
        <v>2419.009</v>
      </c>
      <c r="AC157">
        <v>837.05200000000002</v>
      </c>
      <c r="AD157">
        <v>609.82100000000003</v>
      </c>
      <c r="AE157">
        <v>0.72899999999999998</v>
      </c>
    </row>
    <row r="158" spans="1:31" x14ac:dyDescent="0.25">
      <c r="A158">
        <v>54</v>
      </c>
      <c r="B158" t="s">
        <v>590</v>
      </c>
      <c r="C158">
        <v>187574.66099999999</v>
      </c>
      <c r="D158">
        <v>2010.41</v>
      </c>
      <c r="E158">
        <v>785.15300000000002</v>
      </c>
      <c r="F158">
        <v>304.17899999999997</v>
      </c>
      <c r="G158">
        <v>0.38700000000000001</v>
      </c>
      <c r="I158">
        <v>4</v>
      </c>
      <c r="J158" t="s">
        <v>1261</v>
      </c>
      <c r="K158">
        <v>597950.68500000006</v>
      </c>
      <c r="L158">
        <v>3203.1210000000001</v>
      </c>
      <c r="M158">
        <v>1196.3789999999999</v>
      </c>
      <c r="N158">
        <v>636.36599999999999</v>
      </c>
      <c r="O158">
        <v>0.53200000000000003</v>
      </c>
      <c r="Q158">
        <v>34</v>
      </c>
      <c r="R158" t="s">
        <v>1894</v>
      </c>
      <c r="S158">
        <v>257083.408</v>
      </c>
      <c r="T158">
        <v>2602.913</v>
      </c>
      <c r="U158">
        <v>1020.008</v>
      </c>
      <c r="V158">
        <v>320.90800000000002</v>
      </c>
      <c r="W158">
        <v>0.315</v>
      </c>
      <c r="Y158">
        <v>6</v>
      </c>
      <c r="Z158" t="s">
        <v>2221</v>
      </c>
      <c r="AA158">
        <v>261212.05100000001</v>
      </c>
      <c r="AB158">
        <v>1920.1279999999999</v>
      </c>
      <c r="AC158">
        <v>594.53099999999995</v>
      </c>
      <c r="AD158">
        <v>559.40800000000002</v>
      </c>
      <c r="AE158">
        <v>0.94099999999999995</v>
      </c>
    </row>
    <row r="159" spans="1:31" x14ac:dyDescent="0.25">
      <c r="A159">
        <v>55</v>
      </c>
      <c r="B159" t="s">
        <v>591</v>
      </c>
      <c r="C159">
        <v>118977.935</v>
      </c>
      <c r="D159">
        <v>1348.778</v>
      </c>
      <c r="E159">
        <v>486.65800000000002</v>
      </c>
      <c r="F159">
        <v>311.28100000000001</v>
      </c>
      <c r="G159">
        <v>0.64</v>
      </c>
      <c r="I159">
        <v>5</v>
      </c>
      <c r="J159" t="s">
        <v>1262</v>
      </c>
      <c r="K159">
        <v>139301.03200000001</v>
      </c>
      <c r="L159">
        <v>1629.098</v>
      </c>
      <c r="M159">
        <v>652.64700000000005</v>
      </c>
      <c r="N159">
        <v>271.76</v>
      </c>
      <c r="O159">
        <v>0.41599999999999998</v>
      </c>
      <c r="Q159">
        <v>35</v>
      </c>
      <c r="R159" t="s">
        <v>1895</v>
      </c>
      <c r="S159">
        <v>95890.034</v>
      </c>
      <c r="T159">
        <v>1142.048</v>
      </c>
      <c r="U159">
        <v>351.53100000000001</v>
      </c>
      <c r="V159">
        <v>347.31200000000001</v>
      </c>
      <c r="W159">
        <v>0.98799999999999999</v>
      </c>
      <c r="Y159">
        <v>7</v>
      </c>
      <c r="Z159" t="s">
        <v>2222</v>
      </c>
      <c r="AA159">
        <v>69556.951000000001</v>
      </c>
      <c r="AB159">
        <v>990.66600000000005</v>
      </c>
      <c r="AC159">
        <v>338.43200000000002</v>
      </c>
      <c r="AD159">
        <v>261.685</v>
      </c>
      <c r="AE159">
        <v>0.77300000000000002</v>
      </c>
    </row>
    <row r="160" spans="1:31" x14ac:dyDescent="0.25">
      <c r="A160">
        <v>56</v>
      </c>
      <c r="B160" t="s">
        <v>592</v>
      </c>
      <c r="C160">
        <v>68747.267000000007</v>
      </c>
      <c r="D160">
        <v>998.18399999999997</v>
      </c>
      <c r="E160">
        <v>375.11599999999999</v>
      </c>
      <c r="F160">
        <v>233.346</v>
      </c>
      <c r="G160">
        <v>0.622</v>
      </c>
      <c r="I160">
        <v>6</v>
      </c>
      <c r="J160" t="s">
        <v>1263</v>
      </c>
      <c r="K160">
        <v>49779.042999999998</v>
      </c>
      <c r="L160">
        <v>869.26599999999996</v>
      </c>
      <c r="M160">
        <v>315.113</v>
      </c>
      <c r="N160">
        <v>201.136</v>
      </c>
      <c r="O160">
        <v>0.63800000000000001</v>
      </c>
      <c r="Q160">
        <v>36</v>
      </c>
      <c r="R160" t="s">
        <v>1896</v>
      </c>
      <c r="S160">
        <v>136138.31700000001</v>
      </c>
      <c r="T160">
        <v>1438.2760000000001</v>
      </c>
      <c r="U160">
        <v>541.59299999999996</v>
      </c>
      <c r="V160">
        <v>320.05</v>
      </c>
      <c r="W160">
        <v>0.59099999999999997</v>
      </c>
      <c r="Y160">
        <v>8</v>
      </c>
      <c r="Z160" t="s">
        <v>2223</v>
      </c>
      <c r="AA160">
        <v>61884.67</v>
      </c>
      <c r="AB160">
        <v>981.53599999999994</v>
      </c>
      <c r="AC160">
        <v>378.45699999999999</v>
      </c>
      <c r="AD160">
        <v>208.19800000000001</v>
      </c>
      <c r="AE160">
        <v>0.55000000000000004</v>
      </c>
    </row>
    <row r="161" spans="1:31" x14ac:dyDescent="0.25">
      <c r="A161">
        <v>57</v>
      </c>
      <c r="B161" t="s">
        <v>593</v>
      </c>
      <c r="C161">
        <v>158394.70800000001</v>
      </c>
      <c r="D161">
        <v>1931.9010000000001</v>
      </c>
      <c r="E161">
        <v>837.43299999999999</v>
      </c>
      <c r="F161">
        <v>240.82499999999999</v>
      </c>
      <c r="G161">
        <v>0.28799999999999998</v>
      </c>
      <c r="I161">
        <v>7</v>
      </c>
      <c r="J161" t="s">
        <v>1264</v>
      </c>
      <c r="K161">
        <v>495808.30300000001</v>
      </c>
      <c r="L161">
        <v>2773.3560000000002</v>
      </c>
      <c r="M161">
        <v>1013.293</v>
      </c>
      <c r="N161">
        <v>623.00099999999998</v>
      </c>
      <c r="O161">
        <v>0.61499999999999999</v>
      </c>
      <c r="Q161">
        <v>1</v>
      </c>
      <c r="R161" t="s">
        <v>1897</v>
      </c>
      <c r="S161">
        <v>367540.91700000002</v>
      </c>
      <c r="T161">
        <v>2370.0610000000001</v>
      </c>
      <c r="U161">
        <v>876.65700000000004</v>
      </c>
      <c r="V161">
        <v>533.80899999999997</v>
      </c>
      <c r="W161">
        <v>0.60899999999999999</v>
      </c>
      <c r="Y161">
        <v>9</v>
      </c>
      <c r="Z161" t="s">
        <v>2224</v>
      </c>
      <c r="AA161">
        <v>503483.95</v>
      </c>
      <c r="AB161">
        <v>2770.4650000000001</v>
      </c>
      <c r="AC161">
        <v>1009.606</v>
      </c>
      <c r="AD161">
        <v>634.95600000000002</v>
      </c>
      <c r="AE161">
        <v>0.629</v>
      </c>
    </row>
    <row r="162" spans="1:31" x14ac:dyDescent="0.25">
      <c r="A162">
        <v>58</v>
      </c>
      <c r="B162" t="s">
        <v>594</v>
      </c>
      <c r="C162">
        <v>131748.86900000001</v>
      </c>
      <c r="D162">
        <v>1544.6849999999999</v>
      </c>
      <c r="E162">
        <v>654.39099999999996</v>
      </c>
      <c r="F162">
        <v>256.34199999999998</v>
      </c>
      <c r="G162">
        <v>0.39200000000000002</v>
      </c>
      <c r="I162">
        <v>8</v>
      </c>
      <c r="J162" t="s">
        <v>1265</v>
      </c>
      <c r="K162">
        <v>302989.78200000001</v>
      </c>
      <c r="L162">
        <v>2330.1329999999998</v>
      </c>
      <c r="M162">
        <v>920.81700000000001</v>
      </c>
      <c r="N162">
        <v>418.952</v>
      </c>
      <c r="O162">
        <v>0.45500000000000002</v>
      </c>
      <c r="Q162">
        <v>2</v>
      </c>
      <c r="R162" t="s">
        <v>1898</v>
      </c>
      <c r="S162">
        <v>216910.21400000001</v>
      </c>
      <c r="T162">
        <v>1739.136</v>
      </c>
      <c r="U162">
        <v>585.56100000000004</v>
      </c>
      <c r="V162">
        <v>471.64800000000002</v>
      </c>
      <c r="W162">
        <v>0.80500000000000005</v>
      </c>
      <c r="Y162">
        <v>10</v>
      </c>
      <c r="Z162" t="s">
        <v>2225</v>
      </c>
      <c r="AA162">
        <v>296813.46100000001</v>
      </c>
      <c r="AB162">
        <v>2115.6750000000002</v>
      </c>
      <c r="AC162">
        <v>733.99599999999998</v>
      </c>
      <c r="AD162">
        <v>514.87300000000005</v>
      </c>
      <c r="AE162">
        <v>0.70099999999999996</v>
      </c>
    </row>
    <row r="163" spans="1:31" x14ac:dyDescent="0.25">
      <c r="A163">
        <v>59</v>
      </c>
      <c r="B163" t="s">
        <v>595</v>
      </c>
      <c r="C163">
        <v>50983.375</v>
      </c>
      <c r="D163">
        <v>875.76</v>
      </c>
      <c r="E163">
        <v>345.80399999999997</v>
      </c>
      <c r="F163">
        <v>187.71899999999999</v>
      </c>
      <c r="G163">
        <v>0.54300000000000004</v>
      </c>
      <c r="I163">
        <v>9</v>
      </c>
      <c r="J163" t="s">
        <v>1266</v>
      </c>
      <c r="K163">
        <v>151545.071</v>
      </c>
      <c r="L163">
        <v>1537.579</v>
      </c>
      <c r="M163">
        <v>574.67600000000004</v>
      </c>
      <c r="N163">
        <v>335.76</v>
      </c>
      <c r="O163">
        <v>0.58399999999999996</v>
      </c>
      <c r="Q163">
        <v>3</v>
      </c>
      <c r="R163" t="s">
        <v>1899</v>
      </c>
      <c r="S163">
        <v>134135.91500000001</v>
      </c>
      <c r="T163">
        <v>1396.0429999999999</v>
      </c>
      <c r="U163">
        <v>424.678</v>
      </c>
      <c r="V163">
        <v>402.15699999999998</v>
      </c>
      <c r="W163">
        <v>0.94699999999999995</v>
      </c>
      <c r="Y163">
        <v>11</v>
      </c>
      <c r="Z163" t="s">
        <v>2226</v>
      </c>
      <c r="AA163">
        <v>329756.15999999997</v>
      </c>
      <c r="AB163">
        <v>2211.6149999999998</v>
      </c>
      <c r="AC163">
        <v>816.37400000000002</v>
      </c>
      <c r="AD163">
        <v>514.29700000000003</v>
      </c>
      <c r="AE163">
        <v>0.63</v>
      </c>
    </row>
    <row r="164" spans="1:31" x14ac:dyDescent="0.25">
      <c r="A164">
        <v>60</v>
      </c>
      <c r="B164" t="s">
        <v>596</v>
      </c>
      <c r="C164">
        <v>87464.589000000007</v>
      </c>
      <c r="D164">
        <v>1106.0940000000001</v>
      </c>
      <c r="E164">
        <v>380.87099999999998</v>
      </c>
      <c r="F164">
        <v>292.392</v>
      </c>
      <c r="G164">
        <v>0.76800000000000002</v>
      </c>
      <c r="I164">
        <v>1</v>
      </c>
      <c r="J164" t="s">
        <v>1267</v>
      </c>
      <c r="K164">
        <v>132777.56899999999</v>
      </c>
      <c r="L164">
        <v>1670.4359999999999</v>
      </c>
      <c r="M164">
        <v>687.14099999999996</v>
      </c>
      <c r="N164">
        <v>246.03</v>
      </c>
      <c r="O164">
        <v>0.35799999999999998</v>
      </c>
      <c r="Q164">
        <v>4</v>
      </c>
      <c r="R164" t="s">
        <v>1900</v>
      </c>
      <c r="S164">
        <v>269648.48100000003</v>
      </c>
      <c r="T164">
        <v>1987.25</v>
      </c>
      <c r="U164">
        <v>677.19</v>
      </c>
      <c r="V164">
        <v>506.988</v>
      </c>
      <c r="W164">
        <v>0.749</v>
      </c>
      <c r="Y164">
        <v>12</v>
      </c>
      <c r="Z164" t="s">
        <v>2227</v>
      </c>
      <c r="AA164">
        <v>862435.29200000002</v>
      </c>
      <c r="AB164">
        <v>4493.8429999999998</v>
      </c>
      <c r="AC164">
        <v>1834.626</v>
      </c>
      <c r="AD164">
        <v>598.53399999999999</v>
      </c>
      <c r="AE164">
        <v>0.32600000000000001</v>
      </c>
    </row>
    <row r="165" spans="1:31" x14ac:dyDescent="0.25">
      <c r="A165">
        <v>61</v>
      </c>
      <c r="B165" t="s">
        <v>597</v>
      </c>
      <c r="C165">
        <v>81568.381999999998</v>
      </c>
      <c r="D165">
        <v>1083.5329999999999</v>
      </c>
      <c r="E165">
        <v>403.38099999999997</v>
      </c>
      <c r="F165">
        <v>257.464</v>
      </c>
      <c r="G165">
        <v>0.63800000000000001</v>
      </c>
      <c r="I165">
        <v>2</v>
      </c>
      <c r="J165" t="s">
        <v>1268</v>
      </c>
      <c r="K165">
        <v>160151.02499999999</v>
      </c>
      <c r="L165">
        <v>1510.915</v>
      </c>
      <c r="M165">
        <v>510.2</v>
      </c>
      <c r="N165">
        <v>399.66800000000001</v>
      </c>
      <c r="O165">
        <v>0.78300000000000003</v>
      </c>
      <c r="Q165">
        <v>5</v>
      </c>
      <c r="R165" t="s">
        <v>1901</v>
      </c>
      <c r="S165">
        <v>33239.875999999997</v>
      </c>
      <c r="T165">
        <v>679.10299999999995</v>
      </c>
      <c r="U165">
        <v>230.94200000000001</v>
      </c>
      <c r="V165">
        <v>183.26</v>
      </c>
      <c r="W165">
        <v>0.79400000000000004</v>
      </c>
      <c r="Y165">
        <v>13</v>
      </c>
      <c r="Z165" t="s">
        <v>2228</v>
      </c>
      <c r="AA165">
        <v>54035.141000000003</v>
      </c>
      <c r="AB165">
        <v>857.70100000000002</v>
      </c>
      <c r="AC165">
        <v>275.45600000000002</v>
      </c>
      <c r="AD165">
        <v>249.767</v>
      </c>
      <c r="AE165">
        <v>0.90700000000000003</v>
      </c>
    </row>
    <row r="166" spans="1:31" x14ac:dyDescent="0.25">
      <c r="A166">
        <v>62</v>
      </c>
      <c r="B166" t="s">
        <v>598</v>
      </c>
      <c r="C166">
        <v>62876.15</v>
      </c>
      <c r="D166">
        <v>1062.191</v>
      </c>
      <c r="E166">
        <v>450.11500000000001</v>
      </c>
      <c r="F166">
        <v>177.858</v>
      </c>
      <c r="G166">
        <v>0.39500000000000002</v>
      </c>
      <c r="I166">
        <v>3</v>
      </c>
      <c r="J166" t="s">
        <v>1269</v>
      </c>
      <c r="K166">
        <v>264275.53600000002</v>
      </c>
      <c r="L166">
        <v>2157.3530000000001</v>
      </c>
      <c r="M166">
        <v>754.31600000000003</v>
      </c>
      <c r="N166">
        <v>446.08100000000002</v>
      </c>
      <c r="O166">
        <v>0.59099999999999997</v>
      </c>
      <c r="Q166">
        <v>6</v>
      </c>
      <c r="R166" t="s">
        <v>1902</v>
      </c>
      <c r="S166">
        <v>208700.36499999999</v>
      </c>
      <c r="T166">
        <v>1840.645</v>
      </c>
      <c r="U166">
        <v>726.89400000000001</v>
      </c>
      <c r="V166">
        <v>365.56299999999999</v>
      </c>
      <c r="W166">
        <v>0.503</v>
      </c>
      <c r="Y166">
        <v>14</v>
      </c>
      <c r="Z166" t="s">
        <v>2229</v>
      </c>
      <c r="AA166">
        <v>863751.98699999996</v>
      </c>
      <c r="AB166">
        <v>3913.6039999999998</v>
      </c>
      <c r="AC166">
        <v>1474.5809999999999</v>
      </c>
      <c r="AD166">
        <v>745.81399999999996</v>
      </c>
      <c r="AE166">
        <v>0.50600000000000001</v>
      </c>
    </row>
    <row r="167" spans="1:31" x14ac:dyDescent="0.25">
      <c r="A167">
        <v>63</v>
      </c>
      <c r="B167" t="s">
        <v>599</v>
      </c>
      <c r="C167">
        <v>113232.269</v>
      </c>
      <c r="D167">
        <v>1808.7239999999999</v>
      </c>
      <c r="E167">
        <v>797.53300000000002</v>
      </c>
      <c r="F167">
        <v>180.77199999999999</v>
      </c>
      <c r="G167">
        <v>0.22700000000000001</v>
      </c>
      <c r="I167">
        <v>4</v>
      </c>
      <c r="J167" t="s">
        <v>1270</v>
      </c>
      <c r="K167">
        <v>177990.18799999999</v>
      </c>
      <c r="L167">
        <v>1594.117</v>
      </c>
      <c r="M167">
        <v>517.274</v>
      </c>
      <c r="N167">
        <v>438.11200000000002</v>
      </c>
      <c r="O167">
        <v>0.84699999999999998</v>
      </c>
      <c r="Q167">
        <v>7</v>
      </c>
      <c r="R167" t="s">
        <v>1903</v>
      </c>
      <c r="S167">
        <v>109606.488</v>
      </c>
      <c r="T167">
        <v>1421.5740000000001</v>
      </c>
      <c r="U167">
        <v>569.524</v>
      </c>
      <c r="V167">
        <v>245.03899999999999</v>
      </c>
      <c r="W167">
        <v>0.43</v>
      </c>
      <c r="Y167">
        <v>15</v>
      </c>
      <c r="Z167" t="s">
        <v>2230</v>
      </c>
      <c r="AA167">
        <v>509181.18900000001</v>
      </c>
      <c r="AB167">
        <v>3005.4169999999999</v>
      </c>
      <c r="AC167">
        <v>1184.4369999999999</v>
      </c>
      <c r="AD167">
        <v>547.35699999999997</v>
      </c>
      <c r="AE167">
        <v>0.46200000000000002</v>
      </c>
    </row>
    <row r="168" spans="1:31" x14ac:dyDescent="0.25">
      <c r="A168">
        <v>64</v>
      </c>
      <c r="B168" t="s">
        <v>600</v>
      </c>
      <c r="C168">
        <v>41047.639000000003</v>
      </c>
      <c r="D168">
        <v>767.28200000000004</v>
      </c>
      <c r="E168">
        <v>294.28899999999999</v>
      </c>
      <c r="F168">
        <v>177.59200000000001</v>
      </c>
      <c r="G168">
        <v>0.60299999999999998</v>
      </c>
      <c r="I168">
        <v>5</v>
      </c>
      <c r="J168" t="s">
        <v>1271</v>
      </c>
      <c r="K168">
        <v>40696.375</v>
      </c>
      <c r="L168">
        <v>753.44799999999998</v>
      </c>
      <c r="M168">
        <v>254.83099999999999</v>
      </c>
      <c r="N168">
        <v>203.33500000000001</v>
      </c>
      <c r="O168">
        <v>0.79800000000000004</v>
      </c>
      <c r="Q168">
        <v>8</v>
      </c>
      <c r="R168" t="s">
        <v>1904</v>
      </c>
      <c r="S168">
        <v>237009.326</v>
      </c>
      <c r="T168">
        <v>1898.0309999999999</v>
      </c>
      <c r="U168">
        <v>711.21400000000006</v>
      </c>
      <c r="V168">
        <v>424.30200000000002</v>
      </c>
      <c r="W168">
        <v>0.59699999999999998</v>
      </c>
      <c r="Y168">
        <v>16</v>
      </c>
      <c r="Z168" t="s">
        <v>2231</v>
      </c>
      <c r="AA168">
        <v>120325.675</v>
      </c>
      <c r="AB168">
        <v>1551.5989999999999</v>
      </c>
      <c r="AC168">
        <v>647.79200000000003</v>
      </c>
      <c r="AD168">
        <v>236.501</v>
      </c>
      <c r="AE168">
        <v>0.36499999999999999</v>
      </c>
    </row>
    <row r="169" spans="1:31" x14ac:dyDescent="0.25">
      <c r="A169">
        <v>65</v>
      </c>
      <c r="B169" t="s">
        <v>601</v>
      </c>
      <c r="C169">
        <v>99056.282000000007</v>
      </c>
      <c r="D169">
        <v>1156.078</v>
      </c>
      <c r="E169">
        <v>397.12200000000001</v>
      </c>
      <c r="F169">
        <v>317.59100000000001</v>
      </c>
      <c r="G169">
        <v>0.8</v>
      </c>
      <c r="I169">
        <v>6</v>
      </c>
      <c r="J169" t="s">
        <v>1272</v>
      </c>
      <c r="K169">
        <v>95970.182000000001</v>
      </c>
      <c r="L169">
        <v>1159.943</v>
      </c>
      <c r="M169">
        <v>374.536</v>
      </c>
      <c r="N169">
        <v>326.25200000000001</v>
      </c>
      <c r="O169">
        <v>0.871</v>
      </c>
      <c r="Q169">
        <v>9</v>
      </c>
      <c r="R169" t="s">
        <v>1905</v>
      </c>
      <c r="S169">
        <v>104625.51300000001</v>
      </c>
      <c r="T169">
        <v>1191.9010000000001</v>
      </c>
      <c r="U169">
        <v>399.30599999999998</v>
      </c>
      <c r="V169">
        <v>333.61200000000002</v>
      </c>
      <c r="W169">
        <v>0.83499999999999996</v>
      </c>
      <c r="Y169">
        <v>1</v>
      </c>
      <c r="Z169" t="s">
        <v>2232</v>
      </c>
      <c r="AA169">
        <v>291572.00199999998</v>
      </c>
      <c r="AB169">
        <v>2303.4899999999998</v>
      </c>
      <c r="AC169">
        <v>908.32</v>
      </c>
      <c r="AD169">
        <v>408.71199999999999</v>
      </c>
      <c r="AE169">
        <v>0.45</v>
      </c>
    </row>
    <row r="170" spans="1:31" x14ac:dyDescent="0.25">
      <c r="A170">
        <v>66</v>
      </c>
      <c r="B170" t="s">
        <v>602</v>
      </c>
      <c r="C170">
        <v>148333.51999999999</v>
      </c>
      <c r="D170">
        <v>1444.7059999999999</v>
      </c>
      <c r="E170">
        <v>523.94899999999996</v>
      </c>
      <c r="F170">
        <v>360.46300000000002</v>
      </c>
      <c r="G170">
        <v>0.68799999999999994</v>
      </c>
      <c r="I170">
        <v>7</v>
      </c>
      <c r="J170" t="s">
        <v>1273</v>
      </c>
      <c r="K170">
        <v>296391.04700000002</v>
      </c>
      <c r="L170">
        <v>2112.1660000000002</v>
      </c>
      <c r="M170">
        <v>787.55200000000002</v>
      </c>
      <c r="N170">
        <v>479.17700000000002</v>
      </c>
      <c r="O170">
        <v>0.60799999999999998</v>
      </c>
      <c r="Q170">
        <v>10</v>
      </c>
      <c r="R170" t="s">
        <v>1906</v>
      </c>
      <c r="S170">
        <v>200916.027</v>
      </c>
      <c r="T170">
        <v>1766.2829999999999</v>
      </c>
      <c r="U170">
        <v>664.03700000000003</v>
      </c>
      <c r="V170">
        <v>385.24099999999999</v>
      </c>
      <c r="W170">
        <v>0.57999999999999996</v>
      </c>
      <c r="Y170">
        <v>2</v>
      </c>
      <c r="Z170" t="s">
        <v>2233</v>
      </c>
      <c r="AA170">
        <v>462311.90700000001</v>
      </c>
      <c r="AB170">
        <v>3311.971</v>
      </c>
      <c r="AC170">
        <v>853.26099999999997</v>
      </c>
      <c r="AD170">
        <v>689.86400000000003</v>
      </c>
      <c r="AE170">
        <v>0.80900000000000005</v>
      </c>
    </row>
    <row r="171" spans="1:31" x14ac:dyDescent="0.25">
      <c r="A171">
        <v>67</v>
      </c>
      <c r="B171" t="s">
        <v>603</v>
      </c>
      <c r="C171">
        <v>139677.386</v>
      </c>
      <c r="D171">
        <v>1379.55</v>
      </c>
      <c r="E171">
        <v>463.142</v>
      </c>
      <c r="F171">
        <v>383.99200000000002</v>
      </c>
      <c r="G171">
        <v>0.82899999999999996</v>
      </c>
      <c r="I171">
        <v>8</v>
      </c>
      <c r="J171" t="s">
        <v>1274</v>
      </c>
      <c r="K171">
        <v>104099.421</v>
      </c>
      <c r="L171">
        <v>1594.05</v>
      </c>
      <c r="M171">
        <v>708.04399999999998</v>
      </c>
      <c r="N171">
        <v>187.197</v>
      </c>
      <c r="O171">
        <v>0.26400000000000001</v>
      </c>
      <c r="Q171">
        <v>11</v>
      </c>
      <c r="R171" t="s">
        <v>1907</v>
      </c>
      <c r="S171">
        <v>161994.33499999999</v>
      </c>
      <c r="T171">
        <v>1497.42</v>
      </c>
      <c r="U171">
        <v>494.75799999999998</v>
      </c>
      <c r="V171">
        <v>416.88600000000002</v>
      </c>
      <c r="W171">
        <v>0.84299999999999997</v>
      </c>
      <c r="Y171">
        <v>3</v>
      </c>
      <c r="Z171" t="s">
        <v>2234</v>
      </c>
      <c r="AA171">
        <v>240119.609</v>
      </c>
      <c r="AB171">
        <v>1906.423</v>
      </c>
      <c r="AC171">
        <v>696.78399999999999</v>
      </c>
      <c r="AD171">
        <v>438.77300000000002</v>
      </c>
      <c r="AE171">
        <v>0.63</v>
      </c>
    </row>
    <row r="172" spans="1:31" x14ac:dyDescent="0.25">
      <c r="A172">
        <v>68</v>
      </c>
      <c r="B172" t="s">
        <v>604</v>
      </c>
      <c r="C172">
        <v>72510.804000000004</v>
      </c>
      <c r="D172">
        <v>1066.1020000000001</v>
      </c>
      <c r="E172">
        <v>383.85199999999998</v>
      </c>
      <c r="F172">
        <v>240.51900000000001</v>
      </c>
      <c r="G172">
        <v>0.627</v>
      </c>
      <c r="I172">
        <v>9</v>
      </c>
      <c r="J172" t="s">
        <v>1275</v>
      </c>
      <c r="K172">
        <v>433183.05499999999</v>
      </c>
      <c r="L172">
        <v>2594.8760000000002</v>
      </c>
      <c r="M172">
        <v>911.16499999999996</v>
      </c>
      <c r="N172">
        <v>605.31899999999996</v>
      </c>
      <c r="O172">
        <v>0.66400000000000003</v>
      </c>
      <c r="Q172">
        <v>12</v>
      </c>
      <c r="R172" t="s">
        <v>1908</v>
      </c>
      <c r="S172">
        <v>239762.62899999999</v>
      </c>
      <c r="T172">
        <v>1900.972</v>
      </c>
      <c r="U172">
        <v>684.73400000000004</v>
      </c>
      <c r="V172">
        <v>445.83</v>
      </c>
      <c r="W172">
        <v>0.65100000000000002</v>
      </c>
      <c r="Y172">
        <v>4</v>
      </c>
      <c r="Z172" t="s">
        <v>2235</v>
      </c>
      <c r="AA172">
        <v>236929.155</v>
      </c>
      <c r="AB172">
        <v>1856.576</v>
      </c>
      <c r="AC172">
        <v>663.33699999999999</v>
      </c>
      <c r="AD172">
        <v>454.77300000000002</v>
      </c>
      <c r="AE172">
        <v>0.68600000000000005</v>
      </c>
    </row>
    <row r="173" spans="1:31" x14ac:dyDescent="0.25">
      <c r="A173">
        <v>69</v>
      </c>
      <c r="B173" t="s">
        <v>605</v>
      </c>
      <c r="C173">
        <v>72535.894</v>
      </c>
      <c r="D173">
        <v>1224.1600000000001</v>
      </c>
      <c r="E173">
        <v>498.279</v>
      </c>
      <c r="F173">
        <v>185.34899999999999</v>
      </c>
      <c r="G173">
        <v>0.372</v>
      </c>
      <c r="I173">
        <v>10</v>
      </c>
      <c r="J173" t="s">
        <v>1276</v>
      </c>
      <c r="K173">
        <v>309011.44</v>
      </c>
      <c r="L173">
        <v>2427.971</v>
      </c>
      <c r="M173">
        <v>995.18200000000002</v>
      </c>
      <c r="N173">
        <v>395.35</v>
      </c>
      <c r="O173">
        <v>0.39700000000000002</v>
      </c>
      <c r="Q173">
        <v>13</v>
      </c>
      <c r="R173" t="s">
        <v>1909</v>
      </c>
      <c r="S173">
        <v>302663.087</v>
      </c>
      <c r="T173">
        <v>2389.5250000000001</v>
      </c>
      <c r="U173">
        <v>979.80700000000002</v>
      </c>
      <c r="V173">
        <v>393.30500000000001</v>
      </c>
      <c r="W173">
        <v>0.40100000000000002</v>
      </c>
      <c r="Y173">
        <v>5</v>
      </c>
      <c r="Z173" t="s">
        <v>2236</v>
      </c>
      <c r="AA173">
        <v>402402.28</v>
      </c>
      <c r="AB173">
        <v>2603.1489999999999</v>
      </c>
      <c r="AC173">
        <v>1006.626</v>
      </c>
      <c r="AD173">
        <v>508.98200000000003</v>
      </c>
      <c r="AE173">
        <v>0.50600000000000001</v>
      </c>
    </row>
    <row r="174" spans="1:31" x14ac:dyDescent="0.25">
      <c r="A174">
        <v>70</v>
      </c>
      <c r="B174" t="s">
        <v>606</v>
      </c>
      <c r="C174">
        <v>90876.861999999994</v>
      </c>
      <c r="D174">
        <v>1281.5930000000001</v>
      </c>
      <c r="E174">
        <v>549.33799999999997</v>
      </c>
      <c r="F174">
        <v>210.63200000000001</v>
      </c>
      <c r="G174">
        <v>0.38300000000000001</v>
      </c>
      <c r="I174">
        <v>11</v>
      </c>
      <c r="J174" t="s">
        <v>1277</v>
      </c>
      <c r="K174">
        <v>176258.96100000001</v>
      </c>
      <c r="L174">
        <v>1692.0640000000001</v>
      </c>
      <c r="M174">
        <v>614.13300000000004</v>
      </c>
      <c r="N174">
        <v>365.42500000000001</v>
      </c>
      <c r="O174">
        <v>0.59499999999999997</v>
      </c>
      <c r="Q174">
        <v>14</v>
      </c>
      <c r="R174" t="s">
        <v>1910</v>
      </c>
      <c r="S174">
        <v>128779.489</v>
      </c>
      <c r="T174">
        <v>1396.415</v>
      </c>
      <c r="U174">
        <v>512.01300000000003</v>
      </c>
      <c r="V174">
        <v>320.24</v>
      </c>
      <c r="W174">
        <v>0.625</v>
      </c>
      <c r="Y174">
        <v>6</v>
      </c>
      <c r="Z174" t="s">
        <v>2237</v>
      </c>
      <c r="AA174">
        <v>498495.701</v>
      </c>
      <c r="AB174">
        <v>3512.0859999999998</v>
      </c>
      <c r="AC174">
        <v>1392.0889999999999</v>
      </c>
      <c r="AD174">
        <v>455.93700000000001</v>
      </c>
      <c r="AE174">
        <v>0.32800000000000001</v>
      </c>
    </row>
    <row r="175" spans="1:31" x14ac:dyDescent="0.25">
      <c r="A175">
        <v>71</v>
      </c>
      <c r="B175" t="s">
        <v>607</v>
      </c>
      <c r="C175">
        <v>119755.73299999999</v>
      </c>
      <c r="D175">
        <v>1493.027</v>
      </c>
      <c r="E175">
        <v>645.43600000000004</v>
      </c>
      <c r="F175">
        <v>236.24</v>
      </c>
      <c r="G175">
        <v>0.36599999999999999</v>
      </c>
      <c r="I175">
        <v>12</v>
      </c>
      <c r="J175" t="s">
        <v>1278</v>
      </c>
      <c r="K175">
        <v>147982.25700000001</v>
      </c>
      <c r="L175">
        <v>1433.877</v>
      </c>
      <c r="M175">
        <v>478.10899999999998</v>
      </c>
      <c r="N175">
        <v>394.08800000000002</v>
      </c>
      <c r="O175">
        <v>0.82399999999999995</v>
      </c>
      <c r="Q175">
        <v>15</v>
      </c>
      <c r="R175" t="s">
        <v>1911</v>
      </c>
      <c r="S175">
        <v>372371.712</v>
      </c>
      <c r="T175">
        <v>2256.6990000000001</v>
      </c>
      <c r="U175">
        <v>756.69600000000003</v>
      </c>
      <c r="V175">
        <v>626.56399999999996</v>
      </c>
      <c r="W175">
        <v>0.82799999999999996</v>
      </c>
      <c r="Y175">
        <v>7</v>
      </c>
      <c r="Z175" t="s">
        <v>2238</v>
      </c>
      <c r="AA175">
        <v>1274940.675</v>
      </c>
      <c r="AB175">
        <v>5923.6440000000002</v>
      </c>
      <c r="AC175">
        <v>1543.9580000000001</v>
      </c>
      <c r="AD175">
        <v>1051.3920000000001</v>
      </c>
      <c r="AE175">
        <v>0.68100000000000005</v>
      </c>
    </row>
    <row r="176" spans="1:31" x14ac:dyDescent="0.25">
      <c r="A176">
        <v>72</v>
      </c>
      <c r="B176" t="s">
        <v>608</v>
      </c>
      <c r="C176">
        <v>51610.631000000001</v>
      </c>
      <c r="D176">
        <v>882.58600000000001</v>
      </c>
      <c r="E176">
        <v>308.71800000000002</v>
      </c>
      <c r="F176">
        <v>212.857</v>
      </c>
      <c r="G176">
        <v>0.68899999999999995</v>
      </c>
      <c r="I176">
        <v>13</v>
      </c>
      <c r="J176" t="s">
        <v>1279</v>
      </c>
      <c r="K176">
        <v>179269.79</v>
      </c>
      <c r="L176">
        <v>1634.422</v>
      </c>
      <c r="M176">
        <v>584.62599999999998</v>
      </c>
      <c r="N176">
        <v>390.42599999999999</v>
      </c>
      <c r="O176">
        <v>0.66800000000000004</v>
      </c>
      <c r="Q176">
        <v>16</v>
      </c>
      <c r="R176" t="s">
        <v>1912</v>
      </c>
      <c r="S176">
        <v>426511.66</v>
      </c>
      <c r="T176">
        <v>2429.502</v>
      </c>
      <c r="U176">
        <v>824.44100000000003</v>
      </c>
      <c r="V176">
        <v>658.69100000000003</v>
      </c>
      <c r="W176">
        <v>0.79900000000000004</v>
      </c>
      <c r="Y176">
        <v>8</v>
      </c>
      <c r="Z176" t="s">
        <v>2239</v>
      </c>
      <c r="AA176">
        <v>167473.489</v>
      </c>
      <c r="AB176">
        <v>1605.472</v>
      </c>
      <c r="AC176">
        <v>606.40300000000002</v>
      </c>
      <c r="AD176">
        <v>351.637</v>
      </c>
      <c r="AE176">
        <v>0.57999999999999996</v>
      </c>
    </row>
    <row r="177" spans="1:31" x14ac:dyDescent="0.25">
      <c r="A177">
        <v>73</v>
      </c>
      <c r="B177" t="s">
        <v>609</v>
      </c>
      <c r="C177">
        <v>88041.664999999994</v>
      </c>
      <c r="D177">
        <v>1233.729</v>
      </c>
      <c r="E177">
        <v>484.84300000000002</v>
      </c>
      <c r="F177">
        <v>231.20500000000001</v>
      </c>
      <c r="G177">
        <v>0.47699999999999998</v>
      </c>
      <c r="I177">
        <v>14</v>
      </c>
      <c r="J177" t="s">
        <v>1280</v>
      </c>
      <c r="K177">
        <v>179470.51199999999</v>
      </c>
      <c r="L177">
        <v>1613.5409999999999</v>
      </c>
      <c r="M177">
        <v>548.82000000000005</v>
      </c>
      <c r="N177">
        <v>416.36399999999998</v>
      </c>
      <c r="O177">
        <v>0.75900000000000001</v>
      </c>
      <c r="Q177">
        <v>17</v>
      </c>
      <c r="R177" t="s">
        <v>1913</v>
      </c>
      <c r="S177">
        <v>177137.50099999999</v>
      </c>
      <c r="T177">
        <v>1619.961</v>
      </c>
      <c r="U177">
        <v>585.81299999999999</v>
      </c>
      <c r="V177">
        <v>385.00099999999998</v>
      </c>
      <c r="W177">
        <v>0.65700000000000003</v>
      </c>
      <c r="Y177">
        <v>9</v>
      </c>
      <c r="Z177" t="s">
        <v>2240</v>
      </c>
      <c r="AA177">
        <v>124377.045</v>
      </c>
      <c r="AB177">
        <v>1317.4549999999999</v>
      </c>
      <c r="AC177">
        <v>414.83199999999999</v>
      </c>
      <c r="AD177">
        <v>381.75</v>
      </c>
      <c r="AE177">
        <v>0.92</v>
      </c>
    </row>
    <row r="178" spans="1:31" x14ac:dyDescent="0.25">
      <c r="A178">
        <v>74</v>
      </c>
      <c r="B178" t="s">
        <v>610</v>
      </c>
      <c r="C178">
        <v>141258.071</v>
      </c>
      <c r="D178">
        <v>1677.1610000000001</v>
      </c>
      <c r="E178">
        <v>714.39300000000003</v>
      </c>
      <c r="F178">
        <v>251.76</v>
      </c>
      <c r="G178">
        <v>0.35199999999999998</v>
      </c>
      <c r="I178">
        <v>15</v>
      </c>
      <c r="J178" t="s">
        <v>1281</v>
      </c>
      <c r="K178">
        <v>68546.544999999998</v>
      </c>
      <c r="L178">
        <v>985.73699999999997</v>
      </c>
      <c r="M178">
        <v>349.09800000000001</v>
      </c>
      <c r="N178">
        <v>250.005</v>
      </c>
      <c r="O178">
        <v>0.71599999999999997</v>
      </c>
      <c r="Q178">
        <v>18</v>
      </c>
      <c r="R178" t="s">
        <v>1914</v>
      </c>
      <c r="S178">
        <v>221841.12899999999</v>
      </c>
      <c r="T178">
        <v>1777.6769999999999</v>
      </c>
      <c r="U178">
        <v>588.77300000000002</v>
      </c>
      <c r="V178">
        <v>479.738</v>
      </c>
      <c r="W178">
        <v>0.81499999999999995</v>
      </c>
      <c r="Y178">
        <v>10</v>
      </c>
      <c r="Z178" t="s">
        <v>2241</v>
      </c>
      <c r="AA178">
        <v>1054748.74</v>
      </c>
      <c r="AB178">
        <v>5355.0820000000003</v>
      </c>
      <c r="AC178">
        <v>1961.885</v>
      </c>
      <c r="AD178">
        <v>684.51900000000001</v>
      </c>
      <c r="AE178">
        <v>0.34899999999999998</v>
      </c>
    </row>
    <row r="179" spans="1:31" x14ac:dyDescent="0.25">
      <c r="A179">
        <v>75</v>
      </c>
      <c r="B179" t="s">
        <v>611</v>
      </c>
      <c r="C179">
        <v>100662.057</v>
      </c>
      <c r="D179">
        <v>1305.221</v>
      </c>
      <c r="E179">
        <v>507.13299999999998</v>
      </c>
      <c r="F179">
        <v>252.72800000000001</v>
      </c>
      <c r="G179">
        <v>0.498</v>
      </c>
      <c r="I179">
        <v>16</v>
      </c>
      <c r="J179" t="s">
        <v>1282</v>
      </c>
      <c r="K179">
        <v>97726.498999999996</v>
      </c>
      <c r="L179">
        <v>1156.491</v>
      </c>
      <c r="M179">
        <v>373.16199999999998</v>
      </c>
      <c r="N179">
        <v>333.44600000000003</v>
      </c>
      <c r="O179">
        <v>0.89400000000000002</v>
      </c>
      <c r="Q179">
        <v>19</v>
      </c>
      <c r="R179" t="s">
        <v>1915</v>
      </c>
      <c r="S179">
        <v>137840.359</v>
      </c>
      <c r="T179">
        <v>1422.4780000000001</v>
      </c>
      <c r="U179">
        <v>526.22799999999995</v>
      </c>
      <c r="V179">
        <v>333.51299999999998</v>
      </c>
      <c r="W179">
        <v>0.63400000000000001</v>
      </c>
      <c r="Y179">
        <v>1</v>
      </c>
      <c r="Z179" t="s">
        <v>2242</v>
      </c>
      <c r="AA179">
        <v>194491.05900000001</v>
      </c>
      <c r="AB179">
        <v>1770.2080000000001</v>
      </c>
      <c r="AC179">
        <v>681.88599999999997</v>
      </c>
      <c r="AD179">
        <v>363.16</v>
      </c>
      <c r="AE179">
        <v>0.53300000000000003</v>
      </c>
    </row>
    <row r="180" spans="1:31" x14ac:dyDescent="0.25">
      <c r="A180">
        <v>76</v>
      </c>
      <c r="B180" t="s">
        <v>612</v>
      </c>
      <c r="C180">
        <v>72310.081999999995</v>
      </c>
      <c r="D180">
        <v>995.25800000000004</v>
      </c>
      <c r="E180">
        <v>339.77300000000002</v>
      </c>
      <c r="F180">
        <v>270.96899999999999</v>
      </c>
      <c r="G180">
        <v>0.79800000000000004</v>
      </c>
      <c r="I180">
        <v>17</v>
      </c>
      <c r="J180" t="s">
        <v>1283</v>
      </c>
      <c r="K180">
        <v>96421.805999999997</v>
      </c>
      <c r="L180">
        <v>1148.7049999999999</v>
      </c>
      <c r="M180">
        <v>354.55799999999999</v>
      </c>
      <c r="N180">
        <v>346.25700000000001</v>
      </c>
      <c r="O180">
        <v>0.97699999999999998</v>
      </c>
      <c r="Q180">
        <v>20</v>
      </c>
      <c r="R180" t="s">
        <v>1916</v>
      </c>
      <c r="S180">
        <v>198137.69399999999</v>
      </c>
      <c r="T180">
        <v>1798.1210000000001</v>
      </c>
      <c r="U180">
        <v>693.42899999999997</v>
      </c>
      <c r="V180">
        <v>363.81099999999998</v>
      </c>
      <c r="W180">
        <v>0.52500000000000002</v>
      </c>
      <c r="Y180">
        <v>2</v>
      </c>
      <c r="Z180" t="s">
        <v>2243</v>
      </c>
      <c r="AA180">
        <v>394172.93599999999</v>
      </c>
      <c r="AB180">
        <v>4170.058</v>
      </c>
      <c r="AC180">
        <v>943.93499999999995</v>
      </c>
      <c r="AD180">
        <v>531.68499999999995</v>
      </c>
      <c r="AE180">
        <v>0.56299999999999994</v>
      </c>
    </row>
    <row r="181" spans="1:31" x14ac:dyDescent="0.25">
      <c r="A181">
        <v>77</v>
      </c>
      <c r="B181" t="s">
        <v>613</v>
      </c>
      <c r="C181">
        <v>156989.65400000001</v>
      </c>
      <c r="D181">
        <v>1755.829</v>
      </c>
      <c r="E181">
        <v>705.13199999999995</v>
      </c>
      <c r="F181">
        <v>283.47199999999998</v>
      </c>
      <c r="G181">
        <v>0.40200000000000002</v>
      </c>
      <c r="I181">
        <v>18</v>
      </c>
      <c r="J181" t="s">
        <v>1284</v>
      </c>
      <c r="K181">
        <v>169509.68599999999</v>
      </c>
      <c r="L181">
        <v>1772.0429999999999</v>
      </c>
      <c r="M181">
        <v>690.12599999999998</v>
      </c>
      <c r="N181">
        <v>312.73500000000001</v>
      </c>
      <c r="O181">
        <v>0.45300000000000001</v>
      </c>
      <c r="Q181">
        <v>21</v>
      </c>
      <c r="R181" t="s">
        <v>1917</v>
      </c>
      <c r="S181">
        <v>202893.399</v>
      </c>
      <c r="T181">
        <v>2480.165</v>
      </c>
      <c r="U181">
        <v>922.31799999999998</v>
      </c>
      <c r="V181">
        <v>280.08999999999997</v>
      </c>
      <c r="W181">
        <v>0.30399999999999999</v>
      </c>
      <c r="Y181">
        <v>3</v>
      </c>
      <c r="Z181" t="s">
        <v>2244</v>
      </c>
      <c r="AA181">
        <v>416151.61499999999</v>
      </c>
      <c r="AB181">
        <v>3012.3420000000001</v>
      </c>
      <c r="AC181">
        <v>1341.2750000000001</v>
      </c>
      <c r="AD181">
        <v>395.04300000000001</v>
      </c>
      <c r="AE181">
        <v>0.29499999999999998</v>
      </c>
    </row>
    <row r="182" spans="1:31" x14ac:dyDescent="0.25">
      <c r="A182">
        <v>78</v>
      </c>
      <c r="B182" t="s">
        <v>614</v>
      </c>
      <c r="C182">
        <v>196180.61499999999</v>
      </c>
      <c r="D182">
        <v>2275.6759999999999</v>
      </c>
      <c r="E182">
        <v>1032.423</v>
      </c>
      <c r="F182">
        <v>241.941</v>
      </c>
      <c r="G182">
        <v>0.23400000000000001</v>
      </c>
      <c r="I182">
        <v>19</v>
      </c>
      <c r="J182" t="s">
        <v>1285</v>
      </c>
      <c r="K182">
        <v>53492.398999999998</v>
      </c>
      <c r="L182">
        <v>906.61500000000001</v>
      </c>
      <c r="M182">
        <v>337.14600000000002</v>
      </c>
      <c r="N182">
        <v>202.01499999999999</v>
      </c>
      <c r="O182">
        <v>0.59899999999999998</v>
      </c>
      <c r="Q182">
        <v>22</v>
      </c>
      <c r="R182" t="s">
        <v>1918</v>
      </c>
      <c r="S182">
        <v>130381.41099999999</v>
      </c>
      <c r="T182">
        <v>1359.8309999999999</v>
      </c>
      <c r="U182">
        <v>474.745</v>
      </c>
      <c r="V182">
        <v>349.67500000000001</v>
      </c>
      <c r="W182">
        <v>0.73699999999999999</v>
      </c>
      <c r="Y182">
        <v>4</v>
      </c>
      <c r="Z182" t="s">
        <v>2245</v>
      </c>
      <c r="AA182">
        <v>154179.932</v>
      </c>
      <c r="AB182">
        <v>1671.5239999999999</v>
      </c>
      <c r="AC182">
        <v>704.93899999999996</v>
      </c>
      <c r="AD182">
        <v>278.47500000000002</v>
      </c>
      <c r="AE182">
        <v>0.39500000000000002</v>
      </c>
    </row>
    <row r="183" spans="1:31" x14ac:dyDescent="0.25">
      <c r="A183">
        <v>79</v>
      </c>
      <c r="B183" t="s">
        <v>615</v>
      </c>
      <c r="C183">
        <v>61395.826000000001</v>
      </c>
      <c r="D183">
        <v>952.10400000000004</v>
      </c>
      <c r="E183">
        <v>364.55799999999999</v>
      </c>
      <c r="F183">
        <v>214.428</v>
      </c>
      <c r="G183">
        <v>0.58799999999999997</v>
      </c>
      <c r="I183">
        <v>20</v>
      </c>
      <c r="J183" t="s">
        <v>1286</v>
      </c>
      <c r="K183">
        <v>125300.67600000001</v>
      </c>
      <c r="L183">
        <v>1587.662</v>
      </c>
      <c r="M183">
        <v>659.35900000000004</v>
      </c>
      <c r="N183">
        <v>241.959</v>
      </c>
      <c r="O183">
        <v>0.36699999999999999</v>
      </c>
      <c r="Q183">
        <v>23</v>
      </c>
      <c r="R183" t="s">
        <v>1919</v>
      </c>
      <c r="S183">
        <v>90733.847999999998</v>
      </c>
      <c r="T183">
        <v>1169.1030000000001</v>
      </c>
      <c r="U183">
        <v>366.80500000000001</v>
      </c>
      <c r="V183">
        <v>314.952</v>
      </c>
      <c r="W183">
        <v>0.85899999999999999</v>
      </c>
      <c r="Y183">
        <v>5</v>
      </c>
      <c r="Z183" t="s">
        <v>2246</v>
      </c>
      <c r="AA183">
        <v>77102.626999999993</v>
      </c>
      <c r="AB183">
        <v>1057.4929999999999</v>
      </c>
      <c r="AC183">
        <v>374.36799999999999</v>
      </c>
      <c r="AD183">
        <v>262.22899999999998</v>
      </c>
      <c r="AE183">
        <v>0.7</v>
      </c>
    </row>
    <row r="184" spans="1:31" x14ac:dyDescent="0.25">
      <c r="A184">
        <v>80</v>
      </c>
      <c r="B184" t="s">
        <v>616</v>
      </c>
      <c r="C184">
        <v>215625.55300000001</v>
      </c>
      <c r="D184">
        <v>1970.287</v>
      </c>
      <c r="E184">
        <v>774.02700000000004</v>
      </c>
      <c r="F184">
        <v>354.69400000000002</v>
      </c>
      <c r="G184">
        <v>0.45800000000000002</v>
      </c>
      <c r="I184">
        <v>21</v>
      </c>
      <c r="J184" t="s">
        <v>1287</v>
      </c>
      <c r="K184">
        <v>107536.784</v>
      </c>
      <c r="L184">
        <v>1322.4359999999999</v>
      </c>
      <c r="M184">
        <v>514.077</v>
      </c>
      <c r="N184">
        <v>266.34100000000001</v>
      </c>
      <c r="O184">
        <v>0.51800000000000002</v>
      </c>
      <c r="Q184">
        <v>24</v>
      </c>
      <c r="R184" t="s">
        <v>1920</v>
      </c>
      <c r="S184">
        <v>213105.65</v>
      </c>
      <c r="T184">
        <v>1798.152</v>
      </c>
      <c r="U184">
        <v>604.53800000000001</v>
      </c>
      <c r="V184">
        <v>448.82900000000001</v>
      </c>
      <c r="W184">
        <v>0.74199999999999999</v>
      </c>
      <c r="Y184">
        <v>6</v>
      </c>
      <c r="Z184" t="s">
        <v>2247</v>
      </c>
      <c r="AA184">
        <v>240575.38800000001</v>
      </c>
      <c r="AB184">
        <v>1883.056</v>
      </c>
      <c r="AC184">
        <v>597.52599999999995</v>
      </c>
      <c r="AD184">
        <v>512.63099999999997</v>
      </c>
      <c r="AE184">
        <v>0.85799999999999998</v>
      </c>
    </row>
    <row r="185" spans="1:31" x14ac:dyDescent="0.25">
      <c r="A185">
        <v>81</v>
      </c>
      <c r="B185" t="s">
        <v>617</v>
      </c>
      <c r="C185">
        <v>64833.188999999998</v>
      </c>
      <c r="D185">
        <v>1076.787</v>
      </c>
      <c r="E185">
        <v>453.74400000000003</v>
      </c>
      <c r="F185">
        <v>181.92699999999999</v>
      </c>
      <c r="G185">
        <v>0.40100000000000002</v>
      </c>
      <c r="I185">
        <v>22</v>
      </c>
      <c r="J185" t="s">
        <v>1288</v>
      </c>
      <c r="K185">
        <v>61119.832999999999</v>
      </c>
      <c r="L185">
        <v>929.10500000000002</v>
      </c>
      <c r="M185">
        <v>324.38499999999999</v>
      </c>
      <c r="N185">
        <v>239.90100000000001</v>
      </c>
      <c r="O185">
        <v>0.74</v>
      </c>
      <c r="Q185">
        <v>25</v>
      </c>
      <c r="R185" t="s">
        <v>1921</v>
      </c>
      <c r="S185">
        <v>146125.29800000001</v>
      </c>
      <c r="T185">
        <v>1444.818</v>
      </c>
      <c r="U185">
        <v>504.96600000000001</v>
      </c>
      <c r="V185">
        <v>368.44600000000003</v>
      </c>
      <c r="W185">
        <v>0.73</v>
      </c>
      <c r="Y185">
        <v>7</v>
      </c>
      <c r="Z185" t="s">
        <v>2248</v>
      </c>
      <c r="AA185">
        <v>141570.04500000001</v>
      </c>
      <c r="AB185">
        <v>1621.42</v>
      </c>
      <c r="AC185">
        <v>584.84299999999996</v>
      </c>
      <c r="AD185">
        <v>308.20699999999999</v>
      </c>
      <c r="AE185">
        <v>0.52700000000000002</v>
      </c>
    </row>
    <row r="186" spans="1:31" x14ac:dyDescent="0.25">
      <c r="A186">
        <v>82</v>
      </c>
      <c r="B186" t="s">
        <v>618</v>
      </c>
      <c r="C186">
        <v>202101.91200000001</v>
      </c>
      <c r="D186">
        <v>2074.0949999999998</v>
      </c>
      <c r="E186">
        <v>895.65300000000002</v>
      </c>
      <c r="F186">
        <v>287.30399999999997</v>
      </c>
      <c r="G186">
        <v>0.32100000000000001</v>
      </c>
      <c r="I186">
        <v>23</v>
      </c>
      <c r="J186" t="s">
        <v>1289</v>
      </c>
      <c r="K186">
        <v>50105.216</v>
      </c>
      <c r="L186">
        <v>893.20699999999999</v>
      </c>
      <c r="M186">
        <v>334.75099999999998</v>
      </c>
      <c r="N186">
        <v>190.577</v>
      </c>
      <c r="O186">
        <v>0.56899999999999995</v>
      </c>
      <c r="Q186">
        <v>26</v>
      </c>
      <c r="R186" t="s">
        <v>1922</v>
      </c>
      <c r="S186">
        <v>117866.397</v>
      </c>
      <c r="T186">
        <v>1281.037</v>
      </c>
      <c r="U186">
        <v>455.06200000000001</v>
      </c>
      <c r="V186">
        <v>329.78399999999999</v>
      </c>
      <c r="W186">
        <v>0.72499999999999998</v>
      </c>
      <c r="Y186">
        <v>8</v>
      </c>
      <c r="Z186" t="s">
        <v>2249</v>
      </c>
      <c r="AA186">
        <v>530501.52099999995</v>
      </c>
      <c r="AB186">
        <v>4233.0200000000004</v>
      </c>
      <c r="AC186">
        <v>1765.163</v>
      </c>
      <c r="AD186">
        <v>382.65899999999999</v>
      </c>
      <c r="AE186">
        <v>0.217</v>
      </c>
    </row>
    <row r="187" spans="1:31" x14ac:dyDescent="0.25">
      <c r="A187">
        <v>83</v>
      </c>
      <c r="B187" t="s">
        <v>619</v>
      </c>
      <c r="C187">
        <v>184915.095</v>
      </c>
      <c r="D187">
        <v>1884.837</v>
      </c>
      <c r="E187">
        <v>742.23900000000003</v>
      </c>
      <c r="F187">
        <v>317.20400000000001</v>
      </c>
      <c r="G187">
        <v>0.42699999999999999</v>
      </c>
      <c r="I187">
        <v>1</v>
      </c>
      <c r="J187" t="s">
        <v>1290</v>
      </c>
      <c r="K187">
        <v>390730.36300000001</v>
      </c>
      <c r="L187">
        <v>2412.152</v>
      </c>
      <c r="M187">
        <v>897.17499999999995</v>
      </c>
      <c r="N187">
        <v>554.51099999999997</v>
      </c>
      <c r="O187">
        <v>0.61799999999999999</v>
      </c>
      <c r="Q187">
        <v>27</v>
      </c>
      <c r="R187" t="s">
        <v>1923</v>
      </c>
      <c r="S187">
        <v>134311.125</v>
      </c>
      <c r="T187">
        <v>1484.4190000000001</v>
      </c>
      <c r="U187">
        <v>574.68700000000001</v>
      </c>
      <c r="V187">
        <v>297.57100000000003</v>
      </c>
      <c r="W187">
        <v>0.51800000000000002</v>
      </c>
      <c r="Y187">
        <v>9</v>
      </c>
      <c r="Z187" t="s">
        <v>2250</v>
      </c>
      <c r="AA187">
        <v>81508.490999999995</v>
      </c>
      <c r="AB187">
        <v>1830.135</v>
      </c>
      <c r="AC187">
        <v>730.42899999999997</v>
      </c>
      <c r="AD187">
        <v>142.08099999999999</v>
      </c>
      <c r="AE187">
        <v>0.19500000000000001</v>
      </c>
    </row>
    <row r="188" spans="1:31" x14ac:dyDescent="0.25">
      <c r="A188">
        <v>84</v>
      </c>
      <c r="B188" t="s">
        <v>620</v>
      </c>
      <c r="C188">
        <v>145874.67600000001</v>
      </c>
      <c r="D188">
        <v>1583.5150000000001</v>
      </c>
      <c r="E188">
        <v>637.91399999999999</v>
      </c>
      <c r="F188">
        <v>291.15800000000002</v>
      </c>
      <c r="G188">
        <v>0.45600000000000002</v>
      </c>
      <c r="I188">
        <v>2</v>
      </c>
      <c r="J188" t="s">
        <v>1291</v>
      </c>
      <c r="K188">
        <v>269268.49400000001</v>
      </c>
      <c r="L188">
        <v>1984.087</v>
      </c>
      <c r="M188">
        <v>737.404</v>
      </c>
      <c r="N188">
        <v>464.93299999999999</v>
      </c>
      <c r="O188">
        <v>0.63100000000000001</v>
      </c>
      <c r="Q188">
        <v>28</v>
      </c>
      <c r="R188" t="s">
        <v>1924</v>
      </c>
      <c r="S188">
        <v>178589.24299999999</v>
      </c>
      <c r="T188">
        <v>1570.6179999999999</v>
      </c>
      <c r="U188">
        <v>520.90200000000004</v>
      </c>
      <c r="V188">
        <v>436.52499999999998</v>
      </c>
      <c r="W188">
        <v>0.83799999999999997</v>
      </c>
      <c r="Y188">
        <v>10</v>
      </c>
      <c r="Z188" t="s">
        <v>2251</v>
      </c>
      <c r="AA188">
        <v>362622.89500000002</v>
      </c>
      <c r="AB188">
        <v>3376.3220000000001</v>
      </c>
      <c r="AC188">
        <v>1430.604</v>
      </c>
      <c r="AD188">
        <v>322.73500000000001</v>
      </c>
      <c r="AE188">
        <v>0.22600000000000001</v>
      </c>
    </row>
    <row r="189" spans="1:31" x14ac:dyDescent="0.25">
      <c r="A189">
        <v>85</v>
      </c>
      <c r="B189" t="s">
        <v>621</v>
      </c>
      <c r="C189">
        <v>99959.53</v>
      </c>
      <c r="D189">
        <v>1571.374</v>
      </c>
      <c r="E189">
        <v>689.48299999999995</v>
      </c>
      <c r="F189">
        <v>184.59100000000001</v>
      </c>
      <c r="G189">
        <v>0.26800000000000002</v>
      </c>
      <c r="I189">
        <v>3</v>
      </c>
      <c r="J189" t="s">
        <v>1292</v>
      </c>
      <c r="K189">
        <v>131648.508</v>
      </c>
      <c r="L189">
        <v>1399.94</v>
      </c>
      <c r="M189">
        <v>506.11599999999999</v>
      </c>
      <c r="N189">
        <v>331.18900000000002</v>
      </c>
      <c r="O189">
        <v>0.65400000000000003</v>
      </c>
      <c r="Q189">
        <v>29</v>
      </c>
      <c r="R189" t="s">
        <v>1925</v>
      </c>
      <c r="S189">
        <v>96290.513999999996</v>
      </c>
      <c r="T189">
        <v>1157.768</v>
      </c>
      <c r="U189">
        <v>355.01900000000001</v>
      </c>
      <c r="V189">
        <v>345.33600000000001</v>
      </c>
      <c r="W189">
        <v>0.97299999999999998</v>
      </c>
      <c r="Y189">
        <v>11</v>
      </c>
      <c r="Z189" t="s">
        <v>2252</v>
      </c>
      <c r="AA189">
        <v>173322.65299999999</v>
      </c>
      <c r="AB189">
        <v>2239.7809999999999</v>
      </c>
      <c r="AC189">
        <v>950.56700000000001</v>
      </c>
      <c r="AD189">
        <v>232.15700000000001</v>
      </c>
      <c r="AE189">
        <v>0.24399999999999999</v>
      </c>
    </row>
    <row r="190" spans="1:31" x14ac:dyDescent="0.25">
      <c r="A190">
        <v>86</v>
      </c>
      <c r="B190" t="s">
        <v>622</v>
      </c>
      <c r="C190">
        <v>145749.22500000001</v>
      </c>
      <c r="D190">
        <v>1607.4639999999999</v>
      </c>
      <c r="E190">
        <v>655.86300000000006</v>
      </c>
      <c r="F190">
        <v>282.94600000000003</v>
      </c>
      <c r="G190">
        <v>0.43099999999999999</v>
      </c>
      <c r="I190">
        <v>4</v>
      </c>
      <c r="J190" t="s">
        <v>1293</v>
      </c>
      <c r="K190">
        <v>150039.65700000001</v>
      </c>
      <c r="L190">
        <v>1483.2629999999999</v>
      </c>
      <c r="M190">
        <v>530.24300000000005</v>
      </c>
      <c r="N190">
        <v>360.28100000000001</v>
      </c>
      <c r="O190">
        <v>0.67900000000000005</v>
      </c>
      <c r="Q190">
        <v>1</v>
      </c>
      <c r="R190" t="s">
        <v>1926</v>
      </c>
      <c r="S190">
        <v>218011.535</v>
      </c>
      <c r="T190">
        <v>1754.894</v>
      </c>
      <c r="U190">
        <v>600.16499999999996</v>
      </c>
      <c r="V190">
        <v>462.50700000000001</v>
      </c>
      <c r="W190">
        <v>0.77100000000000002</v>
      </c>
      <c r="Y190">
        <v>12</v>
      </c>
      <c r="Z190" t="s">
        <v>2253</v>
      </c>
      <c r="AA190">
        <v>144937.745</v>
      </c>
      <c r="AB190">
        <v>1515.377</v>
      </c>
      <c r="AC190">
        <v>581.65700000000004</v>
      </c>
      <c r="AD190">
        <v>317.267</v>
      </c>
      <c r="AE190">
        <v>0.54500000000000004</v>
      </c>
    </row>
    <row r="191" spans="1:31" x14ac:dyDescent="0.25">
      <c r="A191">
        <v>87</v>
      </c>
      <c r="B191" t="s">
        <v>623</v>
      </c>
      <c r="C191">
        <v>211360.212</v>
      </c>
      <c r="D191">
        <v>1932.396</v>
      </c>
      <c r="E191">
        <v>806.91399999999999</v>
      </c>
      <c r="F191">
        <v>333.50799999999998</v>
      </c>
      <c r="G191">
        <v>0.41299999999999998</v>
      </c>
      <c r="I191">
        <v>5</v>
      </c>
      <c r="J191" t="s">
        <v>1294</v>
      </c>
      <c r="K191">
        <v>281587.804</v>
      </c>
      <c r="L191">
        <v>2131.8649999999998</v>
      </c>
      <c r="M191">
        <v>764.67200000000003</v>
      </c>
      <c r="N191">
        <v>468.86599999999999</v>
      </c>
      <c r="O191">
        <v>0.61299999999999999</v>
      </c>
      <c r="Q191">
        <v>2</v>
      </c>
      <c r="R191" t="s">
        <v>1927</v>
      </c>
      <c r="S191">
        <v>482854.25099999999</v>
      </c>
      <c r="T191">
        <v>3050.24</v>
      </c>
      <c r="U191">
        <v>1195.3969999999999</v>
      </c>
      <c r="V191">
        <v>514.29700000000003</v>
      </c>
      <c r="W191">
        <v>0.43</v>
      </c>
      <c r="Y191">
        <v>13</v>
      </c>
      <c r="Z191" t="s">
        <v>2254</v>
      </c>
      <c r="AA191">
        <v>110273.215</v>
      </c>
      <c r="AB191">
        <v>1475.557</v>
      </c>
      <c r="AC191">
        <v>603.57500000000005</v>
      </c>
      <c r="AD191">
        <v>232.62100000000001</v>
      </c>
      <c r="AE191">
        <v>0.38500000000000001</v>
      </c>
    </row>
    <row r="192" spans="1:31" x14ac:dyDescent="0.25">
      <c r="A192">
        <v>88</v>
      </c>
      <c r="B192" t="s">
        <v>624</v>
      </c>
      <c r="C192">
        <v>74442.752999999997</v>
      </c>
      <c r="D192">
        <v>1150.8209999999999</v>
      </c>
      <c r="E192">
        <v>464.12400000000002</v>
      </c>
      <c r="F192">
        <v>204.22</v>
      </c>
      <c r="G192">
        <v>0.44</v>
      </c>
      <c r="I192">
        <v>6</v>
      </c>
      <c r="J192" t="s">
        <v>1295</v>
      </c>
      <c r="K192">
        <v>848953.48199999996</v>
      </c>
      <c r="L192">
        <v>5955.03</v>
      </c>
      <c r="M192">
        <v>1770.4190000000001</v>
      </c>
      <c r="N192">
        <v>610.54499999999996</v>
      </c>
      <c r="O192">
        <v>0.34499999999999997</v>
      </c>
      <c r="Q192">
        <v>3</v>
      </c>
      <c r="R192" t="s">
        <v>1928</v>
      </c>
      <c r="S192">
        <v>166424.65</v>
      </c>
      <c r="T192">
        <v>1615.355</v>
      </c>
      <c r="U192">
        <v>517.01300000000003</v>
      </c>
      <c r="V192">
        <v>409.851</v>
      </c>
      <c r="W192">
        <v>0.79300000000000004</v>
      </c>
      <c r="Y192">
        <v>1</v>
      </c>
      <c r="Z192" t="s">
        <v>2255</v>
      </c>
      <c r="AA192">
        <v>240448.78200000001</v>
      </c>
      <c r="AB192">
        <v>1884.2860000000001</v>
      </c>
      <c r="AC192">
        <v>663.76400000000001</v>
      </c>
      <c r="AD192">
        <v>461.23099999999999</v>
      </c>
      <c r="AE192">
        <v>0.69499999999999995</v>
      </c>
    </row>
    <row r="193" spans="1:31" x14ac:dyDescent="0.25">
      <c r="A193">
        <v>89</v>
      </c>
      <c r="B193" t="s">
        <v>625</v>
      </c>
      <c r="C193">
        <v>71758.096999999994</v>
      </c>
      <c r="D193">
        <v>991.84500000000003</v>
      </c>
      <c r="E193">
        <v>337.47500000000002</v>
      </c>
      <c r="F193">
        <v>270.73200000000003</v>
      </c>
      <c r="G193">
        <v>0.80200000000000005</v>
      </c>
      <c r="I193">
        <v>7</v>
      </c>
      <c r="J193" t="s">
        <v>1296</v>
      </c>
      <c r="K193">
        <v>70704.305999999997</v>
      </c>
      <c r="L193">
        <v>1034.3910000000001</v>
      </c>
      <c r="M193">
        <v>388.61</v>
      </c>
      <c r="N193">
        <v>231.655</v>
      </c>
      <c r="O193">
        <v>0.59599999999999997</v>
      </c>
      <c r="Q193">
        <v>4</v>
      </c>
      <c r="R193" t="s">
        <v>1929</v>
      </c>
      <c r="S193">
        <v>55867.02</v>
      </c>
      <c r="T193">
        <v>918.27300000000002</v>
      </c>
      <c r="U193">
        <v>350.42899999999997</v>
      </c>
      <c r="V193">
        <v>202.98599999999999</v>
      </c>
      <c r="W193">
        <v>0.57899999999999996</v>
      </c>
      <c r="Y193">
        <v>2</v>
      </c>
      <c r="Z193" t="s">
        <v>2256</v>
      </c>
      <c r="AA193">
        <v>390881.19799999997</v>
      </c>
      <c r="AB193">
        <v>2607.5039999999999</v>
      </c>
      <c r="AC193">
        <v>926.16300000000001</v>
      </c>
      <c r="AD193">
        <v>537.36300000000006</v>
      </c>
      <c r="AE193">
        <v>0.57999999999999996</v>
      </c>
    </row>
    <row r="194" spans="1:31" x14ac:dyDescent="0.25">
      <c r="A194">
        <v>90</v>
      </c>
      <c r="B194" t="s">
        <v>626</v>
      </c>
      <c r="C194">
        <v>226991.43400000001</v>
      </c>
      <c r="D194">
        <v>2185.1370000000002</v>
      </c>
      <c r="E194">
        <v>786.721</v>
      </c>
      <c r="F194">
        <v>367.36599999999999</v>
      </c>
      <c r="G194">
        <v>0.46700000000000003</v>
      </c>
      <c r="I194">
        <v>8</v>
      </c>
      <c r="J194" t="s">
        <v>1297</v>
      </c>
      <c r="K194">
        <v>85156.286999999997</v>
      </c>
      <c r="L194">
        <v>1107.729</v>
      </c>
      <c r="M194">
        <v>393.73</v>
      </c>
      <c r="N194">
        <v>275.37700000000001</v>
      </c>
      <c r="O194">
        <v>0.69899999999999995</v>
      </c>
      <c r="Q194">
        <v>5</v>
      </c>
      <c r="R194" t="s">
        <v>1930</v>
      </c>
      <c r="S194">
        <v>114637.524</v>
      </c>
      <c r="T194">
        <v>1357.7819999999999</v>
      </c>
      <c r="U194">
        <v>510.07299999999998</v>
      </c>
      <c r="V194">
        <v>286.15699999999998</v>
      </c>
      <c r="W194">
        <v>0.56100000000000005</v>
      </c>
      <c r="Y194">
        <v>3</v>
      </c>
      <c r="Z194" t="s">
        <v>2257</v>
      </c>
      <c r="AA194">
        <v>220673.035</v>
      </c>
      <c r="AB194">
        <v>1823.895</v>
      </c>
      <c r="AC194">
        <v>632.95699999999999</v>
      </c>
      <c r="AD194">
        <v>443.9</v>
      </c>
      <c r="AE194">
        <v>0.70099999999999996</v>
      </c>
    </row>
    <row r="195" spans="1:31" x14ac:dyDescent="0.25">
      <c r="A195">
        <v>91</v>
      </c>
      <c r="B195" t="s">
        <v>627</v>
      </c>
      <c r="C195">
        <v>281261.63099999999</v>
      </c>
      <c r="D195">
        <v>2650.7570000000001</v>
      </c>
      <c r="E195">
        <v>1184.5989999999999</v>
      </c>
      <c r="F195">
        <v>302.30799999999999</v>
      </c>
      <c r="G195">
        <v>0.255</v>
      </c>
      <c r="I195">
        <v>9</v>
      </c>
      <c r="J195" t="s">
        <v>1298</v>
      </c>
      <c r="K195">
        <v>138723.95699999999</v>
      </c>
      <c r="L195">
        <v>1454.432</v>
      </c>
      <c r="M195">
        <v>465.87599999999998</v>
      </c>
      <c r="N195">
        <v>379.13299999999998</v>
      </c>
      <c r="O195">
        <v>0.81399999999999995</v>
      </c>
      <c r="Q195">
        <v>6</v>
      </c>
      <c r="R195" t="s">
        <v>1931</v>
      </c>
      <c r="S195">
        <v>160567.62299999999</v>
      </c>
      <c r="T195">
        <v>1511.7149999999999</v>
      </c>
      <c r="U195">
        <v>511.44</v>
      </c>
      <c r="V195">
        <v>399.73599999999999</v>
      </c>
      <c r="W195">
        <v>0.78200000000000003</v>
      </c>
      <c r="Y195">
        <v>4</v>
      </c>
      <c r="Z195" t="s">
        <v>2258</v>
      </c>
      <c r="AA195">
        <v>46286.896999999997</v>
      </c>
      <c r="AB195">
        <v>802.43399999999997</v>
      </c>
      <c r="AC195">
        <v>256.94600000000003</v>
      </c>
      <c r="AD195">
        <v>229.364</v>
      </c>
      <c r="AE195">
        <v>0.89300000000000002</v>
      </c>
    </row>
    <row r="196" spans="1:31" x14ac:dyDescent="0.25">
      <c r="A196">
        <v>92</v>
      </c>
      <c r="B196" t="s">
        <v>628</v>
      </c>
      <c r="C196">
        <v>359217.01699999999</v>
      </c>
      <c r="D196">
        <v>3677.7550000000001</v>
      </c>
      <c r="E196">
        <v>1348.7280000000001</v>
      </c>
      <c r="F196">
        <v>339.11200000000002</v>
      </c>
      <c r="G196">
        <v>0.251</v>
      </c>
      <c r="I196">
        <v>10</v>
      </c>
      <c r="J196" t="s">
        <v>1299</v>
      </c>
      <c r="K196">
        <v>164792.72</v>
      </c>
      <c r="L196">
        <v>2363.0349999999999</v>
      </c>
      <c r="M196">
        <v>1002.26</v>
      </c>
      <c r="N196">
        <v>209.34800000000001</v>
      </c>
      <c r="O196">
        <v>0.20899999999999999</v>
      </c>
      <c r="Q196">
        <v>7</v>
      </c>
      <c r="R196" t="s">
        <v>1932</v>
      </c>
      <c r="S196">
        <v>175135.09899999999</v>
      </c>
      <c r="T196">
        <v>1598.548</v>
      </c>
      <c r="U196">
        <v>569.78700000000003</v>
      </c>
      <c r="V196">
        <v>391.35500000000002</v>
      </c>
      <c r="W196">
        <v>0.68700000000000006</v>
      </c>
      <c r="Y196">
        <v>5</v>
      </c>
      <c r="Z196" t="s">
        <v>2259</v>
      </c>
      <c r="AA196">
        <v>87104.445000000007</v>
      </c>
      <c r="AB196">
        <v>1200.1030000000001</v>
      </c>
      <c r="AC196">
        <v>468.99700000000001</v>
      </c>
      <c r="AD196">
        <v>236.47300000000001</v>
      </c>
      <c r="AE196">
        <v>0.504</v>
      </c>
    </row>
    <row r="197" spans="1:31" x14ac:dyDescent="0.25">
      <c r="A197">
        <v>93</v>
      </c>
      <c r="B197" t="s">
        <v>629</v>
      </c>
      <c r="C197">
        <v>138347.603</v>
      </c>
      <c r="D197">
        <v>1912.1780000000001</v>
      </c>
      <c r="E197">
        <v>746.68600000000004</v>
      </c>
      <c r="F197">
        <v>235.90899999999999</v>
      </c>
      <c r="G197">
        <v>0.316</v>
      </c>
      <c r="I197">
        <v>11</v>
      </c>
      <c r="J197" t="s">
        <v>1300</v>
      </c>
      <c r="K197">
        <v>171792.89799999999</v>
      </c>
      <c r="L197">
        <v>1735.0719999999999</v>
      </c>
      <c r="M197">
        <v>694.29100000000005</v>
      </c>
      <c r="N197">
        <v>315.04599999999999</v>
      </c>
      <c r="O197">
        <v>0.45400000000000001</v>
      </c>
      <c r="Q197">
        <v>8</v>
      </c>
      <c r="R197" t="s">
        <v>1933</v>
      </c>
      <c r="S197">
        <v>299884.75400000002</v>
      </c>
      <c r="T197">
        <v>2098.0970000000002</v>
      </c>
      <c r="U197">
        <v>756.06100000000004</v>
      </c>
      <c r="V197">
        <v>505.01900000000001</v>
      </c>
      <c r="W197">
        <v>0.66800000000000004</v>
      </c>
      <c r="Y197">
        <v>6</v>
      </c>
      <c r="Z197" t="s">
        <v>2260</v>
      </c>
      <c r="AA197">
        <v>162535.88200000001</v>
      </c>
      <c r="AB197">
        <v>2013.915</v>
      </c>
      <c r="AC197">
        <v>864.91899999999998</v>
      </c>
      <c r="AD197">
        <v>239.268</v>
      </c>
      <c r="AE197">
        <v>0.27700000000000002</v>
      </c>
    </row>
    <row r="198" spans="1:31" x14ac:dyDescent="0.25">
      <c r="A198">
        <v>1</v>
      </c>
      <c r="B198" t="s">
        <v>630</v>
      </c>
      <c r="C198">
        <v>151369.44</v>
      </c>
      <c r="D198">
        <v>1522.682</v>
      </c>
      <c r="E198">
        <v>577.98</v>
      </c>
      <c r="F198">
        <v>333.45400000000001</v>
      </c>
      <c r="G198">
        <v>0.57699999999999996</v>
      </c>
      <c r="I198">
        <v>1</v>
      </c>
      <c r="J198" t="s">
        <v>1301</v>
      </c>
      <c r="K198">
        <v>662959.50600000005</v>
      </c>
      <c r="L198">
        <v>3663.1280000000002</v>
      </c>
      <c r="M198">
        <v>1226.721</v>
      </c>
      <c r="N198">
        <v>688.1</v>
      </c>
      <c r="O198">
        <v>0.56100000000000005</v>
      </c>
      <c r="Q198">
        <v>9</v>
      </c>
      <c r="R198" t="s">
        <v>1934</v>
      </c>
      <c r="S198">
        <v>224269.04199999999</v>
      </c>
      <c r="T198">
        <v>2156.2829999999999</v>
      </c>
      <c r="U198">
        <v>911.69799999999998</v>
      </c>
      <c r="V198">
        <v>313.20499999999998</v>
      </c>
      <c r="W198">
        <v>0.34399999999999997</v>
      </c>
      <c r="Y198">
        <v>7</v>
      </c>
      <c r="Z198" t="s">
        <v>2261</v>
      </c>
      <c r="AA198">
        <v>283621.18900000001</v>
      </c>
      <c r="AB198">
        <v>2838.5030000000002</v>
      </c>
      <c r="AC198">
        <v>1240.171</v>
      </c>
      <c r="AD198">
        <v>291.18400000000003</v>
      </c>
      <c r="AE198">
        <v>0.23499999999999999</v>
      </c>
    </row>
    <row r="199" spans="1:31" x14ac:dyDescent="0.25">
      <c r="A199">
        <v>2</v>
      </c>
      <c r="B199" t="s">
        <v>631</v>
      </c>
      <c r="C199">
        <v>143415.83199999999</v>
      </c>
      <c r="D199">
        <v>1464.973</v>
      </c>
      <c r="E199">
        <v>548.04700000000003</v>
      </c>
      <c r="F199">
        <v>333.18799999999999</v>
      </c>
      <c r="G199">
        <v>0.60799999999999998</v>
      </c>
      <c r="I199">
        <v>2</v>
      </c>
      <c r="J199" t="s">
        <v>1302</v>
      </c>
      <c r="K199">
        <v>789339.06299999997</v>
      </c>
      <c r="L199">
        <v>3317.6109999999999</v>
      </c>
      <c r="M199">
        <v>1063.885</v>
      </c>
      <c r="N199">
        <v>944.66700000000003</v>
      </c>
      <c r="O199">
        <v>0.88800000000000001</v>
      </c>
      <c r="Q199">
        <v>10</v>
      </c>
      <c r="R199" t="s">
        <v>1935</v>
      </c>
      <c r="S199">
        <v>509736.5</v>
      </c>
      <c r="T199">
        <v>3204.027</v>
      </c>
      <c r="U199">
        <v>1307.1179999999999</v>
      </c>
      <c r="V199">
        <v>496.52499999999998</v>
      </c>
      <c r="W199">
        <v>0.38</v>
      </c>
      <c r="Y199">
        <v>8</v>
      </c>
      <c r="Z199" t="s">
        <v>2262</v>
      </c>
      <c r="AA199">
        <v>185071.625</v>
      </c>
      <c r="AB199">
        <v>1641.825</v>
      </c>
      <c r="AC199">
        <v>572.81399999999996</v>
      </c>
      <c r="AD199">
        <v>411.37299999999999</v>
      </c>
      <c r="AE199">
        <v>0.71799999999999997</v>
      </c>
    </row>
    <row r="200" spans="1:31" x14ac:dyDescent="0.25">
      <c r="A200">
        <v>3</v>
      </c>
      <c r="B200" t="s">
        <v>632</v>
      </c>
      <c r="C200">
        <v>86360.618000000002</v>
      </c>
      <c r="D200">
        <v>1306.654</v>
      </c>
      <c r="E200">
        <v>507.69600000000003</v>
      </c>
      <c r="F200">
        <v>216.58199999999999</v>
      </c>
      <c r="G200">
        <v>0.42699999999999999</v>
      </c>
      <c r="I200">
        <v>3</v>
      </c>
      <c r="J200" t="s">
        <v>1303</v>
      </c>
      <c r="K200">
        <v>815759.09</v>
      </c>
      <c r="L200">
        <v>3812.9589999999998</v>
      </c>
      <c r="M200">
        <v>1527.5540000000001</v>
      </c>
      <c r="N200">
        <v>679.94799999999998</v>
      </c>
      <c r="O200">
        <v>0.44500000000000001</v>
      </c>
      <c r="Q200">
        <v>11</v>
      </c>
      <c r="R200" t="s">
        <v>1936</v>
      </c>
      <c r="S200">
        <v>32889.455999999998</v>
      </c>
      <c r="T200">
        <v>675.02300000000002</v>
      </c>
      <c r="U200">
        <v>223.69800000000001</v>
      </c>
      <c r="V200">
        <v>187.19900000000001</v>
      </c>
      <c r="W200">
        <v>0.83699999999999997</v>
      </c>
      <c r="Y200">
        <v>9</v>
      </c>
      <c r="Z200" t="s">
        <v>2263</v>
      </c>
      <c r="AA200">
        <v>253210.59700000001</v>
      </c>
      <c r="AB200">
        <v>1926.837</v>
      </c>
      <c r="AC200">
        <v>694.29499999999996</v>
      </c>
      <c r="AD200">
        <v>464.35300000000001</v>
      </c>
      <c r="AE200">
        <v>0.66900000000000004</v>
      </c>
    </row>
    <row r="201" spans="1:31" x14ac:dyDescent="0.25">
      <c r="A201">
        <v>4</v>
      </c>
      <c r="B201" t="s">
        <v>633</v>
      </c>
      <c r="C201">
        <v>114737.68399999999</v>
      </c>
      <c r="D201">
        <v>1264.6679999999999</v>
      </c>
      <c r="E201">
        <v>429.11799999999999</v>
      </c>
      <c r="F201">
        <v>340.43900000000002</v>
      </c>
      <c r="G201">
        <v>0.79300000000000004</v>
      </c>
      <c r="I201">
        <v>4</v>
      </c>
      <c r="J201" t="s">
        <v>1304</v>
      </c>
      <c r="K201">
        <v>290469.75</v>
      </c>
      <c r="L201">
        <v>2432.52</v>
      </c>
      <c r="M201">
        <v>1022.773</v>
      </c>
      <c r="N201">
        <v>361.60300000000001</v>
      </c>
      <c r="O201">
        <v>0.35399999999999998</v>
      </c>
      <c r="Q201">
        <v>12</v>
      </c>
      <c r="R201" t="s">
        <v>1937</v>
      </c>
      <c r="S201">
        <v>124399.234</v>
      </c>
      <c r="T201">
        <v>1564.45</v>
      </c>
      <c r="U201">
        <v>609.78</v>
      </c>
      <c r="V201">
        <v>259.74900000000002</v>
      </c>
      <c r="W201">
        <v>0.42599999999999999</v>
      </c>
      <c r="Y201">
        <v>10</v>
      </c>
      <c r="Z201" t="s">
        <v>2264</v>
      </c>
      <c r="AA201">
        <v>296079.15100000001</v>
      </c>
      <c r="AB201">
        <v>2188.0639999999999</v>
      </c>
      <c r="AC201">
        <v>759.46</v>
      </c>
      <c r="AD201">
        <v>496.37900000000002</v>
      </c>
      <c r="AE201">
        <v>0.65400000000000003</v>
      </c>
    </row>
    <row r="202" spans="1:31" x14ac:dyDescent="0.25">
      <c r="A202">
        <v>5</v>
      </c>
      <c r="B202" t="s">
        <v>634</v>
      </c>
      <c r="C202">
        <v>104801.947</v>
      </c>
      <c r="D202">
        <v>1667.5889999999999</v>
      </c>
      <c r="E202">
        <v>710.50199999999995</v>
      </c>
      <c r="F202">
        <v>187.80799999999999</v>
      </c>
      <c r="G202">
        <v>0.26400000000000001</v>
      </c>
      <c r="I202">
        <v>5</v>
      </c>
      <c r="J202" t="s">
        <v>1305</v>
      </c>
      <c r="K202">
        <v>965598.02399999998</v>
      </c>
      <c r="L202">
        <v>3972.0819999999999</v>
      </c>
      <c r="M202">
        <v>1485.6279999999999</v>
      </c>
      <c r="N202">
        <v>827.55399999999997</v>
      </c>
      <c r="O202">
        <v>0.55700000000000005</v>
      </c>
      <c r="Q202">
        <v>13</v>
      </c>
      <c r="R202" t="s">
        <v>1938</v>
      </c>
      <c r="S202">
        <v>464357.06099999999</v>
      </c>
      <c r="T202">
        <v>3042.6469999999999</v>
      </c>
      <c r="U202">
        <v>1072.8499999999999</v>
      </c>
      <c r="V202">
        <v>551.09100000000001</v>
      </c>
      <c r="W202">
        <v>0.51400000000000001</v>
      </c>
      <c r="Y202">
        <v>11</v>
      </c>
      <c r="Z202" t="s">
        <v>2265</v>
      </c>
      <c r="AA202">
        <v>356064.74099999998</v>
      </c>
      <c r="AB202">
        <v>2714.9549999999999</v>
      </c>
      <c r="AC202">
        <v>1152.836</v>
      </c>
      <c r="AD202">
        <v>393.25200000000001</v>
      </c>
      <c r="AE202">
        <v>0.34100000000000003</v>
      </c>
    </row>
    <row r="203" spans="1:31" x14ac:dyDescent="0.25">
      <c r="A203">
        <v>6</v>
      </c>
      <c r="B203" t="s">
        <v>635</v>
      </c>
      <c r="C203">
        <v>66263.332999999999</v>
      </c>
      <c r="D203">
        <v>1047.537</v>
      </c>
      <c r="E203">
        <v>406.33300000000003</v>
      </c>
      <c r="F203">
        <v>207.63499999999999</v>
      </c>
      <c r="G203">
        <v>0.51100000000000001</v>
      </c>
      <c r="I203">
        <v>6</v>
      </c>
      <c r="J203" t="s">
        <v>1306</v>
      </c>
      <c r="K203">
        <v>134784.78899999999</v>
      </c>
      <c r="L203">
        <v>1393.597</v>
      </c>
      <c r="M203">
        <v>453.94299999999998</v>
      </c>
      <c r="N203">
        <v>378.05</v>
      </c>
      <c r="O203">
        <v>0.83299999999999996</v>
      </c>
      <c r="Q203">
        <v>14</v>
      </c>
      <c r="R203" t="s">
        <v>1939</v>
      </c>
      <c r="S203">
        <v>266344.51799999998</v>
      </c>
      <c r="T203">
        <v>2487.078</v>
      </c>
      <c r="U203">
        <v>1021.316</v>
      </c>
      <c r="V203">
        <v>332.04300000000001</v>
      </c>
      <c r="W203">
        <v>0.32500000000000001</v>
      </c>
      <c r="Y203">
        <v>12</v>
      </c>
      <c r="Z203" t="s">
        <v>2266</v>
      </c>
      <c r="AA203">
        <v>96346.631999999998</v>
      </c>
      <c r="AB203">
        <v>1198.327</v>
      </c>
      <c r="AC203">
        <v>368.267</v>
      </c>
      <c r="AD203">
        <v>333.10700000000003</v>
      </c>
      <c r="AE203">
        <v>0.90500000000000003</v>
      </c>
    </row>
    <row r="204" spans="1:31" x14ac:dyDescent="0.25">
      <c r="A204">
        <v>7</v>
      </c>
      <c r="B204" t="s">
        <v>636</v>
      </c>
      <c r="C204">
        <v>236124.28200000001</v>
      </c>
      <c r="D204">
        <v>1843.9490000000001</v>
      </c>
      <c r="E204">
        <v>583.75400000000002</v>
      </c>
      <c r="F204">
        <v>515.01700000000005</v>
      </c>
      <c r="G204">
        <v>0.88200000000000001</v>
      </c>
      <c r="I204">
        <v>1</v>
      </c>
      <c r="J204" t="s">
        <v>1307</v>
      </c>
      <c r="K204">
        <v>261917.05300000001</v>
      </c>
      <c r="L204">
        <v>1912.8019999999999</v>
      </c>
      <c r="M204">
        <v>641.14599999999996</v>
      </c>
      <c r="N204">
        <v>520.13599999999997</v>
      </c>
      <c r="O204">
        <v>0.81100000000000005</v>
      </c>
      <c r="Q204">
        <v>15</v>
      </c>
      <c r="R204" t="s">
        <v>1940</v>
      </c>
      <c r="S204">
        <v>317180.50199999998</v>
      </c>
      <c r="T204">
        <v>2142.1039999999998</v>
      </c>
      <c r="U204">
        <v>743.39599999999996</v>
      </c>
      <c r="V204">
        <v>543.24599999999998</v>
      </c>
      <c r="W204">
        <v>0.73099999999999998</v>
      </c>
      <c r="Y204">
        <v>13</v>
      </c>
      <c r="Z204" t="s">
        <v>2267</v>
      </c>
      <c r="AA204">
        <v>246196.663</v>
      </c>
      <c r="AB204">
        <v>1887.057</v>
      </c>
      <c r="AC204">
        <v>669.20899999999995</v>
      </c>
      <c r="AD204">
        <v>468.41500000000002</v>
      </c>
      <c r="AE204">
        <v>0.7</v>
      </c>
    </row>
    <row r="205" spans="1:31" x14ac:dyDescent="0.25">
      <c r="A205">
        <v>8</v>
      </c>
      <c r="B205" t="s">
        <v>637</v>
      </c>
      <c r="C205">
        <v>81242.209000000003</v>
      </c>
      <c r="D205">
        <v>1044.6959999999999</v>
      </c>
      <c r="E205">
        <v>325.24200000000002</v>
      </c>
      <c r="F205">
        <v>318.04300000000001</v>
      </c>
      <c r="G205">
        <v>0.97799999999999998</v>
      </c>
      <c r="I205">
        <v>2</v>
      </c>
      <c r="J205" t="s">
        <v>1308</v>
      </c>
      <c r="K205">
        <v>167527.55600000001</v>
      </c>
      <c r="L205">
        <v>1745.846</v>
      </c>
      <c r="M205">
        <v>709.28599999999994</v>
      </c>
      <c r="N205">
        <v>300.72899999999998</v>
      </c>
      <c r="O205">
        <v>0.42399999999999999</v>
      </c>
      <c r="Q205">
        <v>16</v>
      </c>
      <c r="R205" t="s">
        <v>1941</v>
      </c>
      <c r="S205">
        <v>308820.473</v>
      </c>
      <c r="T205">
        <v>2410.0880000000002</v>
      </c>
      <c r="U205">
        <v>922.27499999999998</v>
      </c>
      <c r="V205">
        <v>426.34</v>
      </c>
      <c r="W205">
        <v>0.46200000000000002</v>
      </c>
      <c r="Y205">
        <v>14</v>
      </c>
      <c r="Z205" t="s">
        <v>2268</v>
      </c>
      <c r="AA205">
        <v>157243.78</v>
      </c>
      <c r="AB205">
        <v>1614.43</v>
      </c>
      <c r="AC205">
        <v>595.09900000000005</v>
      </c>
      <c r="AD205">
        <v>336.43</v>
      </c>
      <c r="AE205">
        <v>0.56499999999999995</v>
      </c>
    </row>
    <row r="206" spans="1:31" x14ac:dyDescent="0.25">
      <c r="A206">
        <v>9</v>
      </c>
      <c r="B206" t="s">
        <v>638</v>
      </c>
      <c r="C206">
        <v>197460.217</v>
      </c>
      <c r="D206">
        <v>2326.1379999999999</v>
      </c>
      <c r="E206">
        <v>974.26599999999996</v>
      </c>
      <c r="F206">
        <v>258.05500000000001</v>
      </c>
      <c r="G206">
        <v>0.26500000000000001</v>
      </c>
      <c r="I206">
        <v>3</v>
      </c>
      <c r="J206" t="s">
        <v>1309</v>
      </c>
      <c r="K206">
        <v>592280.29</v>
      </c>
      <c r="L206">
        <v>3915.4180000000001</v>
      </c>
      <c r="M206">
        <v>1448.866</v>
      </c>
      <c r="N206">
        <v>520.48599999999999</v>
      </c>
      <c r="O206">
        <v>0.35899999999999999</v>
      </c>
      <c r="Q206">
        <v>17</v>
      </c>
      <c r="R206" t="s">
        <v>1942</v>
      </c>
      <c r="S206">
        <v>191054.196</v>
      </c>
      <c r="T206">
        <v>1642.1110000000001</v>
      </c>
      <c r="U206">
        <v>567.33199999999999</v>
      </c>
      <c r="V206">
        <v>428.77499999999998</v>
      </c>
      <c r="W206">
        <v>0.75600000000000001</v>
      </c>
      <c r="Y206">
        <v>15</v>
      </c>
      <c r="Z206" t="s">
        <v>2269</v>
      </c>
      <c r="AA206">
        <v>233536.133</v>
      </c>
      <c r="AB206">
        <v>1890.7260000000001</v>
      </c>
      <c r="AC206">
        <v>726.46799999999996</v>
      </c>
      <c r="AD206">
        <v>409.30599999999998</v>
      </c>
      <c r="AE206">
        <v>0.56299999999999994</v>
      </c>
    </row>
    <row r="207" spans="1:31" x14ac:dyDescent="0.25">
      <c r="A207">
        <v>10</v>
      </c>
      <c r="B207" t="s">
        <v>639</v>
      </c>
      <c r="C207">
        <v>34273.273000000001</v>
      </c>
      <c r="D207">
        <v>686.00800000000004</v>
      </c>
      <c r="E207">
        <v>230.22900000000001</v>
      </c>
      <c r="F207">
        <v>189.542</v>
      </c>
      <c r="G207">
        <v>0.82299999999999995</v>
      </c>
      <c r="I207">
        <v>4</v>
      </c>
      <c r="J207" t="s">
        <v>1310</v>
      </c>
      <c r="K207">
        <v>49854.313999999998</v>
      </c>
      <c r="L207">
        <v>895.76300000000003</v>
      </c>
      <c r="M207">
        <v>329.97899999999998</v>
      </c>
      <c r="N207">
        <v>192.36500000000001</v>
      </c>
      <c r="O207">
        <v>0.58299999999999996</v>
      </c>
      <c r="Q207">
        <v>18</v>
      </c>
      <c r="R207" t="s">
        <v>1943</v>
      </c>
      <c r="S207">
        <v>132008.36300000001</v>
      </c>
      <c r="T207">
        <v>1391.482</v>
      </c>
      <c r="U207">
        <v>491.36900000000003</v>
      </c>
      <c r="V207">
        <v>342.06099999999998</v>
      </c>
      <c r="W207">
        <v>0.69599999999999995</v>
      </c>
      <c r="Y207">
        <v>16</v>
      </c>
      <c r="Z207" t="s">
        <v>2270</v>
      </c>
      <c r="AA207">
        <v>189553.45300000001</v>
      </c>
      <c r="AB207">
        <v>1640.431</v>
      </c>
      <c r="AC207">
        <v>543.30600000000004</v>
      </c>
      <c r="AD207">
        <v>444.21899999999999</v>
      </c>
      <c r="AE207">
        <v>0.81799999999999995</v>
      </c>
    </row>
    <row r="208" spans="1:31" x14ac:dyDescent="0.25">
      <c r="A208">
        <v>11</v>
      </c>
      <c r="B208" t="s">
        <v>640</v>
      </c>
      <c r="C208">
        <v>91880.471999999994</v>
      </c>
      <c r="D208">
        <v>1353.2239999999999</v>
      </c>
      <c r="E208">
        <v>568.84</v>
      </c>
      <c r="F208">
        <v>205.65700000000001</v>
      </c>
      <c r="G208">
        <v>0.36199999999999999</v>
      </c>
      <c r="I208">
        <v>5</v>
      </c>
      <c r="J208" t="s">
        <v>1311</v>
      </c>
      <c r="K208">
        <v>115465.30100000001</v>
      </c>
      <c r="L208">
        <v>1286.4190000000001</v>
      </c>
      <c r="M208">
        <v>466.666</v>
      </c>
      <c r="N208">
        <v>315.03199999999998</v>
      </c>
      <c r="O208">
        <v>0.67500000000000004</v>
      </c>
      <c r="Q208">
        <v>19</v>
      </c>
      <c r="R208" t="s">
        <v>1944</v>
      </c>
      <c r="S208">
        <v>79495.365999999995</v>
      </c>
      <c r="T208">
        <v>1039.29</v>
      </c>
      <c r="U208">
        <v>336.678</v>
      </c>
      <c r="V208">
        <v>300.63400000000001</v>
      </c>
      <c r="W208">
        <v>0.89300000000000002</v>
      </c>
      <c r="Y208">
        <v>17</v>
      </c>
      <c r="Z208" t="s">
        <v>2271</v>
      </c>
      <c r="AA208">
        <v>284456.78399999999</v>
      </c>
      <c r="AB208">
        <v>2068.0639999999999</v>
      </c>
      <c r="AC208">
        <v>758.82399999999996</v>
      </c>
      <c r="AD208">
        <v>477.29300000000001</v>
      </c>
      <c r="AE208">
        <v>0.629</v>
      </c>
    </row>
    <row r="209" spans="1:31" x14ac:dyDescent="0.25">
      <c r="A209">
        <v>12</v>
      </c>
      <c r="B209" t="s">
        <v>641</v>
      </c>
      <c r="C209">
        <v>105253.572</v>
      </c>
      <c r="D209">
        <v>1196.9880000000001</v>
      </c>
      <c r="E209">
        <v>391.76499999999999</v>
      </c>
      <c r="F209">
        <v>342.07499999999999</v>
      </c>
      <c r="G209">
        <v>0.873</v>
      </c>
      <c r="I209">
        <v>6</v>
      </c>
      <c r="J209" t="s">
        <v>1312</v>
      </c>
      <c r="K209">
        <v>441864.28</v>
      </c>
      <c r="L209">
        <v>2514.9969999999998</v>
      </c>
      <c r="M209">
        <v>890.36800000000005</v>
      </c>
      <c r="N209">
        <v>631.87300000000005</v>
      </c>
      <c r="O209">
        <v>0.71</v>
      </c>
      <c r="Q209">
        <v>20</v>
      </c>
      <c r="R209" t="s">
        <v>1945</v>
      </c>
      <c r="S209">
        <v>747822.11699999997</v>
      </c>
      <c r="T209">
        <v>4437.0469999999996</v>
      </c>
      <c r="U209">
        <v>1794.4459999999999</v>
      </c>
      <c r="V209">
        <v>530.61300000000006</v>
      </c>
      <c r="W209">
        <v>0.29599999999999999</v>
      </c>
      <c r="Y209">
        <v>18</v>
      </c>
      <c r="Z209" t="s">
        <v>2272</v>
      </c>
      <c r="AA209">
        <v>513865.58500000002</v>
      </c>
      <c r="AB209">
        <v>2936.6959999999999</v>
      </c>
      <c r="AC209">
        <v>1102.152</v>
      </c>
      <c r="AD209">
        <v>593.63300000000004</v>
      </c>
      <c r="AE209">
        <v>0.53900000000000003</v>
      </c>
    </row>
    <row r="210" spans="1:31" x14ac:dyDescent="0.25">
      <c r="A210">
        <v>13</v>
      </c>
      <c r="B210" t="s">
        <v>642</v>
      </c>
      <c r="C210">
        <v>218987.64600000001</v>
      </c>
      <c r="D210">
        <v>1862.4849999999999</v>
      </c>
      <c r="E210">
        <v>677.05499999999995</v>
      </c>
      <c r="F210">
        <v>411.81900000000002</v>
      </c>
      <c r="G210">
        <v>0.60799999999999998</v>
      </c>
      <c r="I210">
        <v>7</v>
      </c>
      <c r="J210" t="s">
        <v>1313</v>
      </c>
      <c r="K210">
        <v>390604.91200000001</v>
      </c>
      <c r="L210">
        <v>3080.808</v>
      </c>
      <c r="M210">
        <v>1305.3810000000001</v>
      </c>
      <c r="N210">
        <v>380.98700000000002</v>
      </c>
      <c r="O210">
        <v>0.29199999999999998</v>
      </c>
      <c r="Q210">
        <v>21</v>
      </c>
      <c r="R210" t="s">
        <v>1946</v>
      </c>
      <c r="S210">
        <v>574163.79</v>
      </c>
      <c r="T210">
        <v>4233.9250000000002</v>
      </c>
      <c r="U210">
        <v>1556.5650000000001</v>
      </c>
      <c r="V210">
        <v>469.65499999999997</v>
      </c>
      <c r="W210">
        <v>0.30199999999999999</v>
      </c>
      <c r="Y210">
        <v>19</v>
      </c>
      <c r="Z210" t="s">
        <v>2273</v>
      </c>
      <c r="AA210">
        <v>247741.24799999999</v>
      </c>
      <c r="AB210">
        <v>1837.951</v>
      </c>
      <c r="AC210">
        <v>606.72699999999998</v>
      </c>
      <c r="AD210">
        <v>519.89400000000001</v>
      </c>
      <c r="AE210">
        <v>0.85699999999999998</v>
      </c>
    </row>
    <row r="211" spans="1:31" x14ac:dyDescent="0.25">
      <c r="A211">
        <v>14</v>
      </c>
      <c r="B211" t="s">
        <v>643</v>
      </c>
      <c r="C211">
        <v>417752.55599999998</v>
      </c>
      <c r="D211">
        <v>2520.1689999999999</v>
      </c>
      <c r="E211">
        <v>933.72699999999998</v>
      </c>
      <c r="F211">
        <v>569.65200000000004</v>
      </c>
      <c r="G211">
        <v>0.61</v>
      </c>
      <c r="I211">
        <v>8</v>
      </c>
      <c r="J211" t="s">
        <v>1314</v>
      </c>
      <c r="K211">
        <v>189531.7</v>
      </c>
      <c r="L211">
        <v>1727.203</v>
      </c>
      <c r="M211">
        <v>543.01499999999999</v>
      </c>
      <c r="N211">
        <v>444.40600000000001</v>
      </c>
      <c r="O211">
        <v>0.81799999999999995</v>
      </c>
      <c r="Q211">
        <v>22</v>
      </c>
      <c r="R211" t="s">
        <v>1947</v>
      </c>
      <c r="S211">
        <v>234756.62299999999</v>
      </c>
      <c r="T211">
        <v>1794.5260000000001</v>
      </c>
      <c r="U211">
        <v>609.94500000000005</v>
      </c>
      <c r="V211">
        <v>490.04700000000003</v>
      </c>
      <c r="W211">
        <v>0.80300000000000005</v>
      </c>
      <c r="Y211">
        <v>20</v>
      </c>
      <c r="Z211" t="s">
        <v>2274</v>
      </c>
      <c r="AA211">
        <v>100499.28599999999</v>
      </c>
      <c r="AB211">
        <v>1202.4110000000001</v>
      </c>
      <c r="AC211">
        <v>413.911</v>
      </c>
      <c r="AD211">
        <v>309.14800000000002</v>
      </c>
      <c r="AE211">
        <v>0.747</v>
      </c>
    </row>
    <row r="212" spans="1:31" x14ac:dyDescent="0.25">
      <c r="A212">
        <v>15</v>
      </c>
      <c r="B212" t="s">
        <v>644</v>
      </c>
      <c r="C212">
        <v>99708.627999999997</v>
      </c>
      <c r="D212">
        <v>1322.402</v>
      </c>
      <c r="E212">
        <v>517.00300000000004</v>
      </c>
      <c r="F212">
        <v>245.55600000000001</v>
      </c>
      <c r="G212">
        <v>0.47499999999999998</v>
      </c>
      <c r="I212">
        <v>9</v>
      </c>
      <c r="J212" t="s">
        <v>1315</v>
      </c>
      <c r="K212">
        <v>160878.64199999999</v>
      </c>
      <c r="L212">
        <v>1507.913</v>
      </c>
      <c r="M212">
        <v>526.58500000000004</v>
      </c>
      <c r="N212">
        <v>388.99099999999999</v>
      </c>
      <c r="O212">
        <v>0.73899999999999999</v>
      </c>
      <c r="Q212">
        <v>23</v>
      </c>
      <c r="R212" t="s">
        <v>1948</v>
      </c>
      <c r="S212">
        <v>112034.401</v>
      </c>
      <c r="T212">
        <v>1257.3689999999999</v>
      </c>
      <c r="U212">
        <v>421.245</v>
      </c>
      <c r="V212">
        <v>338.63099999999997</v>
      </c>
      <c r="W212">
        <v>0.80400000000000005</v>
      </c>
      <c r="Y212">
        <v>21</v>
      </c>
      <c r="Z212" t="s">
        <v>2275</v>
      </c>
      <c r="AA212">
        <v>251615.37</v>
      </c>
      <c r="AB212">
        <v>1922.0160000000001</v>
      </c>
      <c r="AC212">
        <v>703.37599999999998</v>
      </c>
      <c r="AD212">
        <v>455.47</v>
      </c>
      <c r="AE212">
        <v>0.64800000000000002</v>
      </c>
    </row>
    <row r="213" spans="1:31" x14ac:dyDescent="0.25">
      <c r="A213">
        <v>16</v>
      </c>
      <c r="B213" t="s">
        <v>645</v>
      </c>
      <c r="C213">
        <v>114060.247</v>
      </c>
      <c r="D213">
        <v>1323.6969999999999</v>
      </c>
      <c r="E213">
        <v>466.61799999999999</v>
      </c>
      <c r="F213">
        <v>311.23099999999999</v>
      </c>
      <c r="G213">
        <v>0.66700000000000004</v>
      </c>
      <c r="I213">
        <v>10</v>
      </c>
      <c r="J213" t="s">
        <v>1316</v>
      </c>
      <c r="K213">
        <v>234292.69500000001</v>
      </c>
      <c r="L213">
        <v>2730.1089999999999</v>
      </c>
      <c r="M213">
        <v>1082.0530000000001</v>
      </c>
      <c r="N213">
        <v>275.69</v>
      </c>
      <c r="O213">
        <v>0.255</v>
      </c>
      <c r="Q213">
        <v>24</v>
      </c>
      <c r="R213" t="s">
        <v>1949</v>
      </c>
      <c r="S213">
        <v>98593.275999999998</v>
      </c>
      <c r="T213">
        <v>1166.32</v>
      </c>
      <c r="U213">
        <v>377.084</v>
      </c>
      <c r="V213">
        <v>332.904</v>
      </c>
      <c r="W213">
        <v>0.88300000000000001</v>
      </c>
      <c r="Y213">
        <v>22</v>
      </c>
      <c r="Z213" t="s">
        <v>2276</v>
      </c>
      <c r="AA213">
        <v>230067.14799999999</v>
      </c>
      <c r="AB213">
        <v>1779.9960000000001</v>
      </c>
      <c r="AC213">
        <v>587.13199999999995</v>
      </c>
      <c r="AD213">
        <v>498.91800000000001</v>
      </c>
      <c r="AE213">
        <v>0.85</v>
      </c>
    </row>
    <row r="214" spans="1:31" x14ac:dyDescent="0.25">
      <c r="A214">
        <v>17</v>
      </c>
      <c r="B214" t="s">
        <v>646</v>
      </c>
      <c r="C214">
        <v>110346.891</v>
      </c>
      <c r="D214">
        <v>1244.7139999999999</v>
      </c>
      <c r="E214">
        <v>415.67899999999997</v>
      </c>
      <c r="F214">
        <v>337.99599999999998</v>
      </c>
      <c r="G214">
        <v>0.81299999999999994</v>
      </c>
      <c r="I214">
        <v>11</v>
      </c>
      <c r="J214" t="s">
        <v>1317</v>
      </c>
      <c r="K214">
        <v>59288.245999999999</v>
      </c>
      <c r="L214">
        <v>920.80799999999999</v>
      </c>
      <c r="M214">
        <v>308.964</v>
      </c>
      <c r="N214">
        <v>244.327</v>
      </c>
      <c r="O214">
        <v>0.79100000000000004</v>
      </c>
      <c r="Q214">
        <v>25</v>
      </c>
      <c r="R214" t="s">
        <v>1950</v>
      </c>
      <c r="S214">
        <v>273603.22499999998</v>
      </c>
      <c r="T214">
        <v>2210.393</v>
      </c>
      <c r="U214">
        <v>857.28499999999997</v>
      </c>
      <c r="V214">
        <v>406.35500000000002</v>
      </c>
      <c r="W214">
        <v>0.47399999999999998</v>
      </c>
      <c r="Y214">
        <v>23</v>
      </c>
      <c r="Z214" t="s">
        <v>2277</v>
      </c>
      <c r="AA214">
        <v>641585.00899999996</v>
      </c>
      <c r="AB214">
        <v>3095.5149999999999</v>
      </c>
      <c r="AC214">
        <v>1129.818</v>
      </c>
      <c r="AD214">
        <v>723.029</v>
      </c>
      <c r="AE214">
        <v>0.64</v>
      </c>
    </row>
    <row r="215" spans="1:31" x14ac:dyDescent="0.25">
      <c r="A215">
        <v>18</v>
      </c>
      <c r="B215" t="s">
        <v>647</v>
      </c>
      <c r="C215">
        <v>94866.210999999996</v>
      </c>
      <c r="D215">
        <v>1163.8599999999999</v>
      </c>
      <c r="E215">
        <v>417.15800000000002</v>
      </c>
      <c r="F215">
        <v>289.548</v>
      </c>
      <c r="G215">
        <v>0.69399999999999995</v>
      </c>
      <c r="I215">
        <v>12</v>
      </c>
      <c r="J215" t="s">
        <v>1318</v>
      </c>
      <c r="K215">
        <v>139075.22</v>
      </c>
      <c r="L215">
        <v>1410.356</v>
      </c>
      <c r="M215">
        <v>468.31299999999999</v>
      </c>
      <c r="N215">
        <v>378.11500000000001</v>
      </c>
      <c r="O215">
        <v>0.80700000000000005</v>
      </c>
      <c r="Q215">
        <v>26</v>
      </c>
      <c r="R215" t="s">
        <v>1951</v>
      </c>
      <c r="S215">
        <v>93311.941000000006</v>
      </c>
      <c r="T215">
        <v>1160.165</v>
      </c>
      <c r="U215">
        <v>407.32100000000003</v>
      </c>
      <c r="V215">
        <v>291.68299999999999</v>
      </c>
      <c r="W215">
        <v>0.71599999999999997</v>
      </c>
      <c r="Y215">
        <v>1</v>
      </c>
      <c r="Z215" t="s">
        <v>2278</v>
      </c>
      <c r="AA215">
        <v>287545.95299999998</v>
      </c>
      <c r="AB215">
        <v>1977.779</v>
      </c>
      <c r="AC215">
        <v>623.05499999999995</v>
      </c>
      <c r="AD215">
        <v>587.61300000000006</v>
      </c>
      <c r="AE215">
        <v>0.94299999999999995</v>
      </c>
    </row>
    <row r="216" spans="1:31" x14ac:dyDescent="0.25">
      <c r="A216">
        <v>19</v>
      </c>
      <c r="B216" t="s">
        <v>648</v>
      </c>
      <c r="C216">
        <v>374321.34399999998</v>
      </c>
      <c r="D216">
        <v>2759.645</v>
      </c>
      <c r="E216">
        <v>869.48400000000004</v>
      </c>
      <c r="F216">
        <v>548.14200000000005</v>
      </c>
      <c r="G216">
        <v>0.63</v>
      </c>
      <c r="I216">
        <v>13</v>
      </c>
      <c r="J216" t="s">
        <v>1319</v>
      </c>
      <c r="K216">
        <v>90851.771999999997</v>
      </c>
      <c r="L216">
        <v>1193.566</v>
      </c>
      <c r="M216">
        <v>453.84899999999999</v>
      </c>
      <c r="N216">
        <v>254.87799999999999</v>
      </c>
      <c r="O216">
        <v>0.56200000000000006</v>
      </c>
      <c r="Q216">
        <v>1</v>
      </c>
      <c r="R216" t="s">
        <v>1952</v>
      </c>
      <c r="S216">
        <v>344788.62199999997</v>
      </c>
      <c r="T216">
        <v>2310.7640000000001</v>
      </c>
      <c r="U216">
        <v>869.00400000000002</v>
      </c>
      <c r="V216">
        <v>505.17399999999998</v>
      </c>
      <c r="W216">
        <v>0.58099999999999996</v>
      </c>
      <c r="Y216">
        <v>2</v>
      </c>
      <c r="Z216" t="s">
        <v>2279</v>
      </c>
      <c r="AA216">
        <v>56592.567999999999</v>
      </c>
      <c r="AB216">
        <v>931.98299999999995</v>
      </c>
      <c r="AC216">
        <v>358.02</v>
      </c>
      <c r="AD216">
        <v>201.262</v>
      </c>
      <c r="AE216">
        <v>0.56200000000000006</v>
      </c>
    </row>
    <row r="217" spans="1:31" x14ac:dyDescent="0.25">
      <c r="A217">
        <v>20</v>
      </c>
      <c r="B217" t="s">
        <v>649</v>
      </c>
      <c r="C217">
        <v>86736.971999999994</v>
      </c>
      <c r="D217">
        <v>1215.365</v>
      </c>
      <c r="E217">
        <v>453.86500000000001</v>
      </c>
      <c r="F217">
        <v>243.32499999999999</v>
      </c>
      <c r="G217">
        <v>0.53600000000000003</v>
      </c>
      <c r="I217">
        <v>14</v>
      </c>
      <c r="J217" t="s">
        <v>1320</v>
      </c>
      <c r="K217">
        <v>61295.464999999997</v>
      </c>
      <c r="L217">
        <v>969.57</v>
      </c>
      <c r="M217">
        <v>330.41899999999998</v>
      </c>
      <c r="N217">
        <v>236.196</v>
      </c>
      <c r="O217">
        <v>0.71499999999999997</v>
      </c>
      <c r="Q217">
        <v>2</v>
      </c>
      <c r="R217" t="s">
        <v>1953</v>
      </c>
      <c r="S217">
        <v>165098.05799999999</v>
      </c>
      <c r="T217">
        <v>1556.7170000000001</v>
      </c>
      <c r="U217">
        <v>526.29600000000005</v>
      </c>
      <c r="V217">
        <v>399.41300000000001</v>
      </c>
      <c r="W217">
        <v>0.75900000000000001</v>
      </c>
      <c r="Y217">
        <v>3</v>
      </c>
      <c r="Z217" t="s">
        <v>2280</v>
      </c>
      <c r="AA217">
        <v>76621.527000000002</v>
      </c>
      <c r="AB217">
        <v>1098.693</v>
      </c>
      <c r="AC217">
        <v>397.31799999999998</v>
      </c>
      <c r="AD217">
        <v>245.54</v>
      </c>
      <c r="AE217">
        <v>0.61799999999999999</v>
      </c>
    </row>
    <row r="218" spans="1:31" x14ac:dyDescent="0.25">
      <c r="A218">
        <v>21</v>
      </c>
      <c r="B218" t="s">
        <v>650</v>
      </c>
      <c r="C218">
        <v>411981.8</v>
      </c>
      <c r="D218">
        <v>2612.52</v>
      </c>
      <c r="E218">
        <v>898.33799999999997</v>
      </c>
      <c r="F218">
        <v>583.91300000000001</v>
      </c>
      <c r="G218">
        <v>0.65</v>
      </c>
      <c r="I218">
        <v>1</v>
      </c>
      <c r="J218" t="s">
        <v>1321</v>
      </c>
      <c r="K218">
        <v>233238.90400000001</v>
      </c>
      <c r="L218">
        <v>2157.4229999999998</v>
      </c>
      <c r="M218">
        <v>903.63199999999995</v>
      </c>
      <c r="N218">
        <v>328.63900000000001</v>
      </c>
      <c r="O218">
        <v>0.36399999999999999</v>
      </c>
      <c r="Q218">
        <v>3</v>
      </c>
      <c r="R218" t="s">
        <v>1954</v>
      </c>
      <c r="S218">
        <v>433920.54800000001</v>
      </c>
      <c r="T218">
        <v>2636.0140000000001</v>
      </c>
      <c r="U218">
        <v>1018.72</v>
      </c>
      <c r="V218">
        <v>542.33199999999999</v>
      </c>
      <c r="W218">
        <v>0.53200000000000003</v>
      </c>
      <c r="Y218">
        <v>4</v>
      </c>
      <c r="Z218" t="s">
        <v>2281</v>
      </c>
      <c r="AA218">
        <v>769000.58200000005</v>
      </c>
      <c r="AB218">
        <v>4159.7420000000002</v>
      </c>
      <c r="AC218">
        <v>1040.172</v>
      </c>
      <c r="AD218">
        <v>941.30700000000002</v>
      </c>
      <c r="AE218">
        <v>0.90500000000000003</v>
      </c>
    </row>
    <row r="219" spans="1:31" x14ac:dyDescent="0.25">
      <c r="A219">
        <v>22</v>
      </c>
      <c r="B219" t="s">
        <v>651</v>
      </c>
      <c r="C219">
        <v>174176.47099999999</v>
      </c>
      <c r="D219">
        <v>1855.893</v>
      </c>
      <c r="E219">
        <v>715.846</v>
      </c>
      <c r="F219">
        <v>309.79899999999998</v>
      </c>
      <c r="G219">
        <v>0.433</v>
      </c>
      <c r="I219">
        <v>2</v>
      </c>
      <c r="J219" t="s">
        <v>1322</v>
      </c>
      <c r="K219">
        <v>314531.29399999999</v>
      </c>
      <c r="L219">
        <v>2730.7620000000002</v>
      </c>
      <c r="M219">
        <v>1092.6289999999999</v>
      </c>
      <c r="N219">
        <v>366.52300000000002</v>
      </c>
      <c r="O219">
        <v>0.33500000000000002</v>
      </c>
      <c r="Q219">
        <v>4</v>
      </c>
      <c r="R219" t="s">
        <v>1955</v>
      </c>
      <c r="S219">
        <v>116189.38499999999</v>
      </c>
      <c r="T219">
        <v>1348.7149999999999</v>
      </c>
      <c r="U219">
        <v>498.21199999999999</v>
      </c>
      <c r="V219">
        <v>296.93599999999998</v>
      </c>
      <c r="W219">
        <v>0.59599999999999997</v>
      </c>
      <c r="Y219">
        <v>5</v>
      </c>
      <c r="Z219" t="s">
        <v>2282</v>
      </c>
      <c r="AA219">
        <v>333453.03499999997</v>
      </c>
      <c r="AB219">
        <v>2386.5740000000001</v>
      </c>
      <c r="AC219">
        <v>918.32500000000005</v>
      </c>
      <c r="AD219">
        <v>462.32600000000002</v>
      </c>
      <c r="AE219">
        <v>0.503</v>
      </c>
    </row>
    <row r="220" spans="1:31" x14ac:dyDescent="0.25">
      <c r="A220">
        <v>23</v>
      </c>
      <c r="B220" t="s">
        <v>652</v>
      </c>
      <c r="C220">
        <v>96446.895999999993</v>
      </c>
      <c r="D220">
        <v>1459.1769999999999</v>
      </c>
      <c r="E220">
        <v>553.26199999999994</v>
      </c>
      <c r="F220">
        <v>221.95599999999999</v>
      </c>
      <c r="G220">
        <v>0.40100000000000002</v>
      </c>
      <c r="I220">
        <v>3</v>
      </c>
      <c r="J220" t="s">
        <v>1323</v>
      </c>
      <c r="K220">
        <v>1045585.721</v>
      </c>
      <c r="L220">
        <v>4949.8149999999996</v>
      </c>
      <c r="M220">
        <v>1398.5909999999999</v>
      </c>
      <c r="N220">
        <v>951.87300000000005</v>
      </c>
      <c r="O220">
        <v>0.68100000000000005</v>
      </c>
      <c r="Q220">
        <v>5</v>
      </c>
      <c r="R220" t="s">
        <v>1956</v>
      </c>
      <c r="S220">
        <v>234356.14300000001</v>
      </c>
      <c r="T220">
        <v>2108.5529999999999</v>
      </c>
      <c r="U220">
        <v>856.976</v>
      </c>
      <c r="V220">
        <v>348.19099999999997</v>
      </c>
      <c r="W220">
        <v>0.40600000000000003</v>
      </c>
      <c r="Y220">
        <v>6</v>
      </c>
      <c r="Z220" t="s">
        <v>2283</v>
      </c>
      <c r="AA220">
        <v>933638.11100000003</v>
      </c>
      <c r="AB220">
        <v>3696.1439999999998</v>
      </c>
      <c r="AC220">
        <v>1305.2339999999999</v>
      </c>
      <c r="AD220">
        <v>910.75300000000004</v>
      </c>
      <c r="AE220">
        <v>0.69799999999999995</v>
      </c>
    </row>
    <row r="221" spans="1:31" x14ac:dyDescent="0.25">
      <c r="A221">
        <v>24</v>
      </c>
      <c r="B221" t="s">
        <v>653</v>
      </c>
      <c r="C221">
        <v>40144.39</v>
      </c>
      <c r="D221">
        <v>769.78599999999994</v>
      </c>
      <c r="E221">
        <v>288.24099999999999</v>
      </c>
      <c r="F221">
        <v>177.32900000000001</v>
      </c>
      <c r="G221">
        <v>0.61499999999999999</v>
      </c>
      <c r="I221">
        <v>1</v>
      </c>
      <c r="J221" t="s">
        <v>1324</v>
      </c>
      <c r="K221">
        <v>307380.57400000002</v>
      </c>
      <c r="L221">
        <v>2595.0720000000001</v>
      </c>
      <c r="M221">
        <v>1031.9269999999999</v>
      </c>
      <c r="N221">
        <v>379.26</v>
      </c>
      <c r="O221">
        <v>0.36799999999999999</v>
      </c>
      <c r="Q221">
        <v>6</v>
      </c>
      <c r="R221" t="s">
        <v>1957</v>
      </c>
      <c r="S221">
        <v>160367.383</v>
      </c>
      <c r="T221">
        <v>1587.925</v>
      </c>
      <c r="U221">
        <v>614.72299999999996</v>
      </c>
      <c r="V221">
        <v>332.16</v>
      </c>
      <c r="W221">
        <v>0.54</v>
      </c>
      <c r="Y221">
        <v>7</v>
      </c>
      <c r="Z221" t="s">
        <v>2284</v>
      </c>
      <c r="AA221">
        <v>111767.15700000001</v>
      </c>
      <c r="AB221">
        <v>1232.1679999999999</v>
      </c>
      <c r="AC221">
        <v>387.82600000000002</v>
      </c>
      <c r="AD221">
        <v>366.93400000000003</v>
      </c>
      <c r="AE221">
        <v>0.94599999999999995</v>
      </c>
    </row>
    <row r="222" spans="1:31" x14ac:dyDescent="0.25">
      <c r="A222">
        <v>25</v>
      </c>
      <c r="B222" t="s">
        <v>654</v>
      </c>
      <c r="C222">
        <v>65736.437999999995</v>
      </c>
      <c r="D222">
        <v>1006.601</v>
      </c>
      <c r="E222">
        <v>365.33699999999999</v>
      </c>
      <c r="F222">
        <v>229.09899999999999</v>
      </c>
      <c r="G222">
        <v>0.627</v>
      </c>
      <c r="I222">
        <v>2</v>
      </c>
      <c r="J222" t="s">
        <v>1325</v>
      </c>
      <c r="K222">
        <v>101414.765</v>
      </c>
      <c r="L222">
        <v>1193.655</v>
      </c>
      <c r="M222">
        <v>410.18700000000001</v>
      </c>
      <c r="N222">
        <v>314.79599999999999</v>
      </c>
      <c r="O222">
        <v>0.76700000000000002</v>
      </c>
      <c r="Q222">
        <v>7</v>
      </c>
      <c r="R222" t="s">
        <v>1958</v>
      </c>
      <c r="S222">
        <v>173608.26699999999</v>
      </c>
      <c r="T222">
        <v>1872.0150000000001</v>
      </c>
      <c r="U222">
        <v>768.20799999999997</v>
      </c>
      <c r="V222">
        <v>287.74099999999999</v>
      </c>
      <c r="W222">
        <v>0.375</v>
      </c>
      <c r="Y222">
        <v>8</v>
      </c>
      <c r="Z222" t="s">
        <v>2285</v>
      </c>
      <c r="AA222">
        <v>441953.77500000002</v>
      </c>
      <c r="AB222">
        <v>2626.8820000000001</v>
      </c>
      <c r="AC222">
        <v>995.39800000000002</v>
      </c>
      <c r="AD222">
        <v>565.31399999999996</v>
      </c>
      <c r="AE222">
        <v>0.56799999999999995</v>
      </c>
    </row>
    <row r="223" spans="1:31" x14ac:dyDescent="0.25">
      <c r="A223">
        <v>26</v>
      </c>
      <c r="B223" t="s">
        <v>655</v>
      </c>
      <c r="C223">
        <v>104877.21799999999</v>
      </c>
      <c r="D223">
        <v>1375.1320000000001</v>
      </c>
      <c r="E223">
        <v>533.90300000000002</v>
      </c>
      <c r="F223">
        <v>250.10900000000001</v>
      </c>
      <c r="G223">
        <v>0.46800000000000003</v>
      </c>
      <c r="I223">
        <v>3</v>
      </c>
      <c r="J223" t="s">
        <v>1326</v>
      </c>
      <c r="K223">
        <v>101289.31299999999</v>
      </c>
      <c r="L223">
        <v>1423.3610000000001</v>
      </c>
      <c r="M223">
        <v>455.17599999999999</v>
      </c>
      <c r="N223">
        <v>283.33100000000002</v>
      </c>
      <c r="O223">
        <v>0.622</v>
      </c>
      <c r="Q223">
        <v>8</v>
      </c>
      <c r="R223" t="s">
        <v>1959</v>
      </c>
      <c r="S223">
        <v>223793.47200000001</v>
      </c>
      <c r="T223">
        <v>1881.626</v>
      </c>
      <c r="U223">
        <v>634.59500000000003</v>
      </c>
      <c r="V223">
        <v>449.01499999999999</v>
      </c>
      <c r="W223">
        <v>0.70799999999999996</v>
      </c>
      <c r="Y223">
        <v>9</v>
      </c>
      <c r="Z223" t="s">
        <v>2286</v>
      </c>
      <c r="AA223">
        <v>292129.065</v>
      </c>
      <c r="AB223">
        <v>2162.721</v>
      </c>
      <c r="AC223">
        <v>839.43399999999997</v>
      </c>
      <c r="AD223">
        <v>443.09699999999998</v>
      </c>
      <c r="AE223">
        <v>0.52800000000000002</v>
      </c>
    </row>
    <row r="224" spans="1:31" x14ac:dyDescent="0.25">
      <c r="A224">
        <v>27</v>
      </c>
      <c r="B224" t="s">
        <v>656</v>
      </c>
      <c r="C224">
        <v>342506.91499999998</v>
      </c>
      <c r="D224">
        <v>2477.1849999999999</v>
      </c>
      <c r="E224">
        <v>839.48099999999999</v>
      </c>
      <c r="F224">
        <v>519.48</v>
      </c>
      <c r="G224">
        <v>0.61899999999999999</v>
      </c>
      <c r="I224">
        <v>4</v>
      </c>
      <c r="J224" t="s">
        <v>1327</v>
      </c>
      <c r="K224">
        <v>882373.68599999999</v>
      </c>
      <c r="L224">
        <v>3730.2420000000002</v>
      </c>
      <c r="M224">
        <v>1317.374</v>
      </c>
      <c r="N224">
        <v>852.81200000000001</v>
      </c>
      <c r="O224">
        <v>0.64700000000000002</v>
      </c>
      <c r="Q224">
        <v>9</v>
      </c>
      <c r="R224" t="s">
        <v>1960</v>
      </c>
      <c r="S224">
        <v>233705.36199999999</v>
      </c>
      <c r="T224">
        <v>1827.1110000000001</v>
      </c>
      <c r="U224">
        <v>575.92600000000004</v>
      </c>
      <c r="V224">
        <v>516.66899999999998</v>
      </c>
      <c r="W224">
        <v>0.89700000000000002</v>
      </c>
      <c r="Y224">
        <v>10</v>
      </c>
      <c r="Z224" t="s">
        <v>2287</v>
      </c>
      <c r="AA224">
        <v>409669.424</v>
      </c>
      <c r="AB224">
        <v>2375.6869999999999</v>
      </c>
      <c r="AC224">
        <v>751.81</v>
      </c>
      <c r="AD224">
        <v>693.80200000000002</v>
      </c>
      <c r="AE224">
        <v>0.92300000000000004</v>
      </c>
    </row>
    <row r="225" spans="1:31" x14ac:dyDescent="0.25">
      <c r="A225">
        <v>28</v>
      </c>
      <c r="B225" t="s">
        <v>657</v>
      </c>
      <c r="C225">
        <v>134558.976</v>
      </c>
      <c r="D225">
        <v>1548.3440000000001</v>
      </c>
      <c r="E225">
        <v>578.15499999999997</v>
      </c>
      <c r="F225">
        <v>296.33199999999999</v>
      </c>
      <c r="G225">
        <v>0.51300000000000001</v>
      </c>
      <c r="I225">
        <v>5</v>
      </c>
      <c r="J225" t="s">
        <v>1328</v>
      </c>
      <c r="K225">
        <v>237102.802</v>
      </c>
      <c r="L225">
        <v>2042.15</v>
      </c>
      <c r="M225">
        <v>833.47900000000004</v>
      </c>
      <c r="N225">
        <v>362.20299999999997</v>
      </c>
      <c r="O225">
        <v>0.435</v>
      </c>
      <c r="Q225">
        <v>10</v>
      </c>
      <c r="R225" t="s">
        <v>1961</v>
      </c>
      <c r="S225">
        <v>182969.49799999999</v>
      </c>
      <c r="T225">
        <v>1867.14</v>
      </c>
      <c r="U225">
        <v>781.30899999999997</v>
      </c>
      <c r="V225">
        <v>298.17099999999999</v>
      </c>
      <c r="W225">
        <v>0.38200000000000001</v>
      </c>
      <c r="Y225">
        <v>11</v>
      </c>
      <c r="Z225" t="s">
        <v>2288</v>
      </c>
      <c r="AA225">
        <v>900214.31299999997</v>
      </c>
      <c r="AB225">
        <v>5037.933</v>
      </c>
      <c r="AC225">
        <v>1538.5150000000001</v>
      </c>
      <c r="AD225">
        <v>744.99599999999998</v>
      </c>
      <c r="AE225">
        <v>0.48399999999999999</v>
      </c>
    </row>
    <row r="226" spans="1:31" x14ac:dyDescent="0.25">
      <c r="A226">
        <v>29</v>
      </c>
      <c r="B226" t="s">
        <v>658</v>
      </c>
      <c r="C226">
        <v>132100.13200000001</v>
      </c>
      <c r="D226">
        <v>1480.03</v>
      </c>
      <c r="E226">
        <v>559.14499999999998</v>
      </c>
      <c r="F226">
        <v>300.80799999999999</v>
      </c>
      <c r="G226">
        <v>0.53800000000000003</v>
      </c>
      <c r="I226">
        <v>6</v>
      </c>
      <c r="J226" t="s">
        <v>1329</v>
      </c>
      <c r="K226">
        <v>89120.544999999998</v>
      </c>
      <c r="L226">
        <v>1105.8800000000001</v>
      </c>
      <c r="M226">
        <v>364.923</v>
      </c>
      <c r="N226">
        <v>310.947</v>
      </c>
      <c r="O226">
        <v>0.85199999999999998</v>
      </c>
      <c r="Q226">
        <v>11</v>
      </c>
      <c r="R226" t="s">
        <v>1962</v>
      </c>
      <c r="S226">
        <v>225670.72399999999</v>
      </c>
      <c r="T226">
        <v>2094.5419999999999</v>
      </c>
      <c r="U226">
        <v>831.59199999999998</v>
      </c>
      <c r="V226">
        <v>345.52199999999999</v>
      </c>
      <c r="W226">
        <v>0.41499999999999998</v>
      </c>
      <c r="Y226">
        <v>12</v>
      </c>
      <c r="Z226" t="s">
        <v>2289</v>
      </c>
      <c r="AA226">
        <v>200973.25</v>
      </c>
      <c r="AB226">
        <v>1740.749</v>
      </c>
      <c r="AC226">
        <v>646.779</v>
      </c>
      <c r="AD226">
        <v>395.63299999999998</v>
      </c>
      <c r="AE226">
        <v>0.61199999999999999</v>
      </c>
    </row>
    <row r="227" spans="1:31" x14ac:dyDescent="0.25">
      <c r="A227">
        <v>30</v>
      </c>
      <c r="B227" t="s">
        <v>659</v>
      </c>
      <c r="C227">
        <v>122917.103</v>
      </c>
      <c r="D227">
        <v>1295.172</v>
      </c>
      <c r="E227">
        <v>427.30799999999999</v>
      </c>
      <c r="F227">
        <v>366.25299999999999</v>
      </c>
      <c r="G227">
        <v>0.85699999999999998</v>
      </c>
      <c r="I227">
        <v>7</v>
      </c>
      <c r="J227" t="s">
        <v>1330</v>
      </c>
      <c r="K227">
        <v>862728.02599999995</v>
      </c>
      <c r="L227">
        <v>3511.944</v>
      </c>
      <c r="M227">
        <v>1157.133</v>
      </c>
      <c r="N227">
        <v>949.29399999999998</v>
      </c>
      <c r="O227">
        <v>0.82</v>
      </c>
      <c r="Q227">
        <v>12</v>
      </c>
      <c r="R227" t="s">
        <v>1963</v>
      </c>
      <c r="S227">
        <v>138315.929</v>
      </c>
      <c r="T227">
        <v>1443.3689999999999</v>
      </c>
      <c r="U227">
        <v>550.68600000000004</v>
      </c>
      <c r="V227">
        <v>319.8</v>
      </c>
      <c r="W227">
        <v>0.58099999999999996</v>
      </c>
      <c r="Y227">
        <v>13</v>
      </c>
      <c r="Z227" t="s">
        <v>2290</v>
      </c>
      <c r="AA227">
        <v>418329.22700000001</v>
      </c>
      <c r="AB227">
        <v>2526.7979999999998</v>
      </c>
      <c r="AC227">
        <v>925.60699999999997</v>
      </c>
      <c r="AD227">
        <v>575.44200000000001</v>
      </c>
      <c r="AE227">
        <v>0.622</v>
      </c>
    </row>
    <row r="228" spans="1:31" x14ac:dyDescent="0.25">
      <c r="A228">
        <v>31</v>
      </c>
      <c r="B228" t="s">
        <v>660</v>
      </c>
      <c r="C228">
        <v>118601.58100000001</v>
      </c>
      <c r="D228">
        <v>1434.7719999999999</v>
      </c>
      <c r="E228">
        <v>547.096</v>
      </c>
      <c r="F228">
        <v>276.01799999999997</v>
      </c>
      <c r="G228">
        <v>0.505</v>
      </c>
      <c r="I228">
        <v>8</v>
      </c>
      <c r="J228" t="s">
        <v>1331</v>
      </c>
      <c r="K228">
        <v>255795.033</v>
      </c>
      <c r="L228">
        <v>1991.1410000000001</v>
      </c>
      <c r="M228">
        <v>672.05499999999995</v>
      </c>
      <c r="N228">
        <v>484.61599999999999</v>
      </c>
      <c r="O228">
        <v>0.72099999999999997</v>
      </c>
      <c r="Q228">
        <v>13</v>
      </c>
      <c r="R228" t="s">
        <v>1964</v>
      </c>
      <c r="S228">
        <v>131007.16099999999</v>
      </c>
      <c r="T228">
        <v>1345.7909999999999</v>
      </c>
      <c r="U228">
        <v>438.27300000000002</v>
      </c>
      <c r="V228">
        <v>380.59300000000002</v>
      </c>
      <c r="W228">
        <v>0.86799999999999999</v>
      </c>
      <c r="Y228">
        <v>1</v>
      </c>
      <c r="Z228" t="s">
        <v>2291</v>
      </c>
      <c r="AA228">
        <v>171347.611</v>
      </c>
      <c r="AB228">
        <v>1558.1379999999999</v>
      </c>
      <c r="AC228">
        <v>537.27599999999995</v>
      </c>
      <c r="AD228">
        <v>406.06</v>
      </c>
      <c r="AE228">
        <v>0.75600000000000001</v>
      </c>
    </row>
    <row r="229" spans="1:31" x14ac:dyDescent="0.25">
      <c r="A229">
        <v>32</v>
      </c>
      <c r="B229" t="s">
        <v>661</v>
      </c>
      <c r="C229">
        <v>162108.06400000001</v>
      </c>
      <c r="D229">
        <v>1561.1769999999999</v>
      </c>
      <c r="E229">
        <v>532.46600000000001</v>
      </c>
      <c r="F229">
        <v>387.63499999999999</v>
      </c>
      <c r="G229">
        <v>0.72799999999999998</v>
      </c>
      <c r="I229">
        <v>9</v>
      </c>
      <c r="J229" t="s">
        <v>1332</v>
      </c>
      <c r="K229">
        <v>850032.36199999996</v>
      </c>
      <c r="L229">
        <v>3395.0250000000001</v>
      </c>
      <c r="M229">
        <v>1070.9690000000001</v>
      </c>
      <c r="N229">
        <v>1010.575</v>
      </c>
      <c r="O229">
        <v>0.94399999999999995</v>
      </c>
      <c r="Q229">
        <v>14</v>
      </c>
      <c r="R229" t="s">
        <v>1965</v>
      </c>
      <c r="S229">
        <v>149654.53200000001</v>
      </c>
      <c r="T229">
        <v>1515.3969999999999</v>
      </c>
      <c r="U229">
        <v>577.89300000000003</v>
      </c>
      <c r="V229">
        <v>329.72500000000002</v>
      </c>
      <c r="W229">
        <v>0.57099999999999995</v>
      </c>
      <c r="Y229">
        <v>2</v>
      </c>
      <c r="Z229" t="s">
        <v>2292</v>
      </c>
      <c r="AA229">
        <v>128099.24099999999</v>
      </c>
      <c r="AB229">
        <v>1599.954</v>
      </c>
      <c r="AC229">
        <v>634.28099999999995</v>
      </c>
      <c r="AD229">
        <v>257.14299999999997</v>
      </c>
      <c r="AE229">
        <v>0.40500000000000003</v>
      </c>
    </row>
    <row r="230" spans="1:31" x14ac:dyDescent="0.25">
      <c r="A230">
        <v>33</v>
      </c>
      <c r="B230" t="s">
        <v>662</v>
      </c>
      <c r="C230">
        <v>170638.747</v>
      </c>
      <c r="D230">
        <v>1724.39</v>
      </c>
      <c r="E230">
        <v>653.99400000000003</v>
      </c>
      <c r="F230">
        <v>332.21100000000001</v>
      </c>
      <c r="G230">
        <v>0.50800000000000001</v>
      </c>
      <c r="I230">
        <v>10</v>
      </c>
      <c r="J230" t="s">
        <v>1333</v>
      </c>
      <c r="K230">
        <v>960153.44099999999</v>
      </c>
      <c r="L230">
        <v>3793.7669999999998</v>
      </c>
      <c r="M230">
        <v>1174.9739999999999</v>
      </c>
      <c r="N230">
        <v>1040.453</v>
      </c>
      <c r="O230">
        <v>0.88600000000000001</v>
      </c>
      <c r="Q230">
        <v>15</v>
      </c>
      <c r="R230" t="s">
        <v>1966</v>
      </c>
      <c r="S230">
        <v>186373.58100000001</v>
      </c>
      <c r="T230">
        <v>2054.4160000000002</v>
      </c>
      <c r="U230">
        <v>843.93</v>
      </c>
      <c r="V230">
        <v>281.18200000000002</v>
      </c>
      <c r="W230">
        <v>0.33300000000000002</v>
      </c>
      <c r="Y230">
        <v>3</v>
      </c>
      <c r="Z230" t="s">
        <v>2293</v>
      </c>
      <c r="AA230">
        <v>100904.423</v>
      </c>
      <c r="AB230">
        <v>1548.2090000000001</v>
      </c>
      <c r="AC230">
        <v>684.94600000000003</v>
      </c>
      <c r="AD230">
        <v>187.57</v>
      </c>
      <c r="AE230">
        <v>0.27400000000000002</v>
      </c>
    </row>
    <row r="231" spans="1:31" x14ac:dyDescent="0.25">
      <c r="A231">
        <v>34</v>
      </c>
      <c r="B231" t="s">
        <v>663</v>
      </c>
      <c r="C231">
        <v>59112.614000000001</v>
      </c>
      <c r="D231">
        <v>922.73699999999997</v>
      </c>
      <c r="E231">
        <v>320.49599999999998</v>
      </c>
      <c r="F231">
        <v>234.83799999999999</v>
      </c>
      <c r="G231">
        <v>0.73299999999999998</v>
      </c>
      <c r="I231">
        <v>11</v>
      </c>
      <c r="J231" t="s">
        <v>1334</v>
      </c>
      <c r="K231">
        <v>116494.001</v>
      </c>
      <c r="L231">
        <v>1347.556</v>
      </c>
      <c r="M231">
        <v>469.45499999999998</v>
      </c>
      <c r="N231">
        <v>315.95100000000002</v>
      </c>
      <c r="O231">
        <v>0.67300000000000004</v>
      </c>
      <c r="Q231">
        <v>16</v>
      </c>
      <c r="R231" t="s">
        <v>1967</v>
      </c>
      <c r="S231">
        <v>115513.575</v>
      </c>
      <c r="T231">
        <v>1404.674</v>
      </c>
      <c r="U231">
        <v>533.10400000000004</v>
      </c>
      <c r="V231">
        <v>275.887</v>
      </c>
      <c r="W231">
        <v>0.51800000000000002</v>
      </c>
      <c r="Y231">
        <v>4</v>
      </c>
      <c r="Z231" t="s">
        <v>2294</v>
      </c>
      <c r="AA231">
        <v>42463.417000000001</v>
      </c>
      <c r="AB231">
        <v>796.02499999999998</v>
      </c>
      <c r="AC231">
        <v>264.45</v>
      </c>
      <c r="AD231">
        <v>204.44800000000001</v>
      </c>
      <c r="AE231">
        <v>0.77300000000000002</v>
      </c>
    </row>
    <row r="232" spans="1:31" x14ac:dyDescent="0.25">
      <c r="A232">
        <v>35</v>
      </c>
      <c r="B232" t="s">
        <v>664</v>
      </c>
      <c r="C232">
        <v>183660.58300000001</v>
      </c>
      <c r="D232">
        <v>1651.3409999999999</v>
      </c>
      <c r="E232">
        <v>574.09500000000003</v>
      </c>
      <c r="F232">
        <v>407.32600000000002</v>
      </c>
      <c r="G232">
        <v>0.71</v>
      </c>
      <c r="I232">
        <v>12</v>
      </c>
      <c r="J232" t="s">
        <v>1335</v>
      </c>
      <c r="K232">
        <v>1084525.7790000001</v>
      </c>
      <c r="L232">
        <v>4093.6660000000002</v>
      </c>
      <c r="M232">
        <v>1391.954</v>
      </c>
      <c r="N232">
        <v>992.03099999999995</v>
      </c>
      <c r="O232">
        <v>0.71299999999999997</v>
      </c>
      <c r="Q232">
        <v>17</v>
      </c>
      <c r="R232" t="s">
        <v>1968</v>
      </c>
      <c r="S232">
        <v>80571.657000000007</v>
      </c>
      <c r="T232">
        <v>1119.615</v>
      </c>
      <c r="U232">
        <v>423.32400000000001</v>
      </c>
      <c r="V232">
        <v>242.33699999999999</v>
      </c>
      <c r="W232">
        <v>0.57199999999999995</v>
      </c>
      <c r="Y232">
        <v>5</v>
      </c>
      <c r="Z232" t="s">
        <v>2295</v>
      </c>
      <c r="AA232">
        <v>80293.08</v>
      </c>
      <c r="AB232">
        <v>1171.482</v>
      </c>
      <c r="AC232">
        <v>475.93700000000001</v>
      </c>
      <c r="AD232">
        <v>214.80199999999999</v>
      </c>
      <c r="AE232">
        <v>0.45100000000000001</v>
      </c>
    </row>
    <row r="233" spans="1:31" x14ac:dyDescent="0.25">
      <c r="A233">
        <v>36</v>
      </c>
      <c r="B233" t="s">
        <v>665</v>
      </c>
      <c r="C233">
        <v>194951.193</v>
      </c>
      <c r="D233">
        <v>1712.9110000000001</v>
      </c>
      <c r="E233">
        <v>540.95399999999995</v>
      </c>
      <c r="F233">
        <v>458.85500000000002</v>
      </c>
      <c r="G233">
        <v>0.84799999999999998</v>
      </c>
      <c r="I233">
        <v>1</v>
      </c>
      <c r="J233" t="s">
        <v>1336</v>
      </c>
      <c r="K233">
        <v>676207.15500000003</v>
      </c>
      <c r="L233">
        <v>3206.7849999999999</v>
      </c>
      <c r="M233">
        <v>1065.684</v>
      </c>
      <c r="N233">
        <v>807.90700000000004</v>
      </c>
      <c r="O233">
        <v>0.75800000000000001</v>
      </c>
      <c r="Q233">
        <v>18</v>
      </c>
      <c r="R233" t="s">
        <v>1969</v>
      </c>
      <c r="S233">
        <v>120644.73</v>
      </c>
      <c r="T233">
        <v>1329.5509999999999</v>
      </c>
      <c r="U233">
        <v>492.42599999999999</v>
      </c>
      <c r="V233">
        <v>311.94499999999999</v>
      </c>
      <c r="W233">
        <v>0.63300000000000001</v>
      </c>
      <c r="Y233">
        <v>6</v>
      </c>
      <c r="Z233" t="s">
        <v>2296</v>
      </c>
      <c r="AA233">
        <v>108804.59299999999</v>
      </c>
      <c r="AB233">
        <v>1403.56</v>
      </c>
      <c r="AC233">
        <v>528.89400000000001</v>
      </c>
      <c r="AD233">
        <v>261.93200000000002</v>
      </c>
      <c r="AE233">
        <v>0.495</v>
      </c>
    </row>
    <row r="234" spans="1:31" x14ac:dyDescent="0.25">
      <c r="A234">
        <v>37</v>
      </c>
      <c r="B234" t="s">
        <v>666</v>
      </c>
      <c r="C234">
        <v>461133.587</v>
      </c>
      <c r="D234">
        <v>3211.998</v>
      </c>
      <c r="E234">
        <v>1270.1690000000001</v>
      </c>
      <c r="F234">
        <v>462.24799999999999</v>
      </c>
      <c r="G234">
        <v>0.36399999999999999</v>
      </c>
      <c r="I234">
        <v>2</v>
      </c>
      <c r="J234" t="s">
        <v>1337</v>
      </c>
      <c r="K234">
        <v>117547.791</v>
      </c>
      <c r="L234">
        <v>1293.683</v>
      </c>
      <c r="M234">
        <v>435.947</v>
      </c>
      <c r="N234">
        <v>343.31400000000002</v>
      </c>
      <c r="O234">
        <v>0.78800000000000003</v>
      </c>
      <c r="Q234">
        <v>19</v>
      </c>
      <c r="R234" t="s">
        <v>1970</v>
      </c>
      <c r="S234">
        <v>33339.995999999999</v>
      </c>
      <c r="T234">
        <v>723.03200000000004</v>
      </c>
      <c r="U234">
        <v>284.00599999999997</v>
      </c>
      <c r="V234">
        <v>149.46799999999999</v>
      </c>
      <c r="W234">
        <v>0.52600000000000002</v>
      </c>
      <c r="Y234">
        <v>7</v>
      </c>
      <c r="Z234" t="s">
        <v>2297</v>
      </c>
      <c r="AA234">
        <v>219027.166</v>
      </c>
      <c r="AB234">
        <v>1763.7239999999999</v>
      </c>
      <c r="AC234">
        <v>603.18600000000004</v>
      </c>
      <c r="AD234">
        <v>462.33499999999998</v>
      </c>
      <c r="AE234">
        <v>0.76600000000000001</v>
      </c>
    </row>
    <row r="235" spans="1:31" x14ac:dyDescent="0.25">
      <c r="A235">
        <v>38</v>
      </c>
      <c r="B235" t="s">
        <v>667</v>
      </c>
      <c r="C235">
        <v>47922.364999999998</v>
      </c>
      <c r="D235">
        <v>808.92899999999997</v>
      </c>
      <c r="E235">
        <v>263.58800000000002</v>
      </c>
      <c r="F235">
        <v>231.48500000000001</v>
      </c>
      <c r="G235">
        <v>0.878</v>
      </c>
      <c r="I235">
        <v>3</v>
      </c>
      <c r="J235" t="s">
        <v>1338</v>
      </c>
      <c r="K235">
        <v>1174148.129</v>
      </c>
      <c r="L235">
        <v>4297.6440000000002</v>
      </c>
      <c r="M235">
        <v>1320.0809999999999</v>
      </c>
      <c r="N235">
        <v>1132.4849999999999</v>
      </c>
      <c r="O235">
        <v>0.85799999999999998</v>
      </c>
      <c r="Q235">
        <v>20</v>
      </c>
      <c r="R235" t="s">
        <v>1971</v>
      </c>
      <c r="S235">
        <v>127703.198</v>
      </c>
      <c r="T235">
        <v>1483.665</v>
      </c>
      <c r="U235">
        <v>608.22299999999996</v>
      </c>
      <c r="V235">
        <v>267.33100000000002</v>
      </c>
      <c r="W235">
        <v>0.44</v>
      </c>
      <c r="Y235">
        <v>8</v>
      </c>
      <c r="Z235" t="s">
        <v>2298</v>
      </c>
      <c r="AA235">
        <v>412480.06199999998</v>
      </c>
      <c r="AB235">
        <v>2428.768</v>
      </c>
      <c r="AC235">
        <v>822.48099999999999</v>
      </c>
      <c r="AD235">
        <v>638.53899999999999</v>
      </c>
      <c r="AE235">
        <v>0.77600000000000002</v>
      </c>
    </row>
    <row r="236" spans="1:31" x14ac:dyDescent="0.25">
      <c r="A236">
        <v>1</v>
      </c>
      <c r="B236" t="s">
        <v>668</v>
      </c>
      <c r="C236">
        <v>90701.231</v>
      </c>
      <c r="D236">
        <v>1202.7059999999999</v>
      </c>
      <c r="E236">
        <v>473.95100000000002</v>
      </c>
      <c r="F236">
        <v>243.66300000000001</v>
      </c>
      <c r="G236">
        <v>0.51400000000000001</v>
      </c>
      <c r="I236">
        <v>1</v>
      </c>
      <c r="J236" t="s">
        <v>1339</v>
      </c>
      <c r="K236">
        <v>505367.68599999999</v>
      </c>
      <c r="L236">
        <v>2864.7649999999999</v>
      </c>
      <c r="M236">
        <v>841.57500000000005</v>
      </c>
      <c r="N236">
        <v>764.58399999999995</v>
      </c>
      <c r="O236">
        <v>0.90900000000000003</v>
      </c>
      <c r="Q236">
        <v>21</v>
      </c>
      <c r="R236" t="s">
        <v>1972</v>
      </c>
      <c r="S236">
        <v>562149.37699999998</v>
      </c>
      <c r="T236">
        <v>4981.2079999999996</v>
      </c>
      <c r="U236">
        <v>1725.3869999999999</v>
      </c>
      <c r="V236">
        <v>414.83499999999998</v>
      </c>
      <c r="W236">
        <v>0.24</v>
      </c>
      <c r="Y236">
        <v>9</v>
      </c>
      <c r="Z236" t="s">
        <v>2299</v>
      </c>
      <c r="AA236">
        <v>434256.17300000001</v>
      </c>
      <c r="AB236">
        <v>2584.7139999999999</v>
      </c>
      <c r="AC236">
        <v>933.03899999999999</v>
      </c>
      <c r="AD236">
        <v>592.59299999999996</v>
      </c>
      <c r="AE236">
        <v>0.63500000000000001</v>
      </c>
    </row>
    <row r="237" spans="1:31" x14ac:dyDescent="0.25">
      <c r="A237">
        <v>2</v>
      </c>
      <c r="B237" t="s">
        <v>669</v>
      </c>
      <c r="C237">
        <v>100436.245</v>
      </c>
      <c r="D237">
        <v>1228.3420000000001</v>
      </c>
      <c r="E237">
        <v>427.52499999999998</v>
      </c>
      <c r="F237">
        <v>299.11599999999999</v>
      </c>
      <c r="G237">
        <v>0.7</v>
      </c>
      <c r="I237">
        <v>2</v>
      </c>
      <c r="J237" t="s">
        <v>1340</v>
      </c>
      <c r="K237">
        <v>593308.99</v>
      </c>
      <c r="L237">
        <v>4968.0209999999997</v>
      </c>
      <c r="M237">
        <v>1523.954</v>
      </c>
      <c r="N237">
        <v>495.7</v>
      </c>
      <c r="O237">
        <v>0.32500000000000001</v>
      </c>
      <c r="Q237">
        <v>22</v>
      </c>
      <c r="R237" t="s">
        <v>1973</v>
      </c>
      <c r="S237">
        <v>123398.033</v>
      </c>
      <c r="T237">
        <v>1435.9079999999999</v>
      </c>
      <c r="U237">
        <v>582.01499999999999</v>
      </c>
      <c r="V237">
        <v>269.95100000000002</v>
      </c>
      <c r="W237">
        <v>0.46400000000000002</v>
      </c>
      <c r="Y237">
        <v>10</v>
      </c>
      <c r="Z237" t="s">
        <v>2300</v>
      </c>
      <c r="AA237">
        <v>159168.18100000001</v>
      </c>
      <c r="AB237">
        <v>1505.663</v>
      </c>
      <c r="AC237">
        <v>522.32500000000005</v>
      </c>
      <c r="AD237">
        <v>387.995</v>
      </c>
      <c r="AE237">
        <v>0.74299999999999999</v>
      </c>
    </row>
    <row r="238" spans="1:31" x14ac:dyDescent="0.25">
      <c r="A238">
        <v>3</v>
      </c>
      <c r="B238" t="s">
        <v>670</v>
      </c>
      <c r="C238">
        <v>125626.85</v>
      </c>
      <c r="D238">
        <v>1390.5170000000001</v>
      </c>
      <c r="E238">
        <v>495.298</v>
      </c>
      <c r="F238">
        <v>322.94299999999998</v>
      </c>
      <c r="G238">
        <v>0.65200000000000002</v>
      </c>
      <c r="I238">
        <v>3</v>
      </c>
      <c r="J238" t="s">
        <v>1341</v>
      </c>
      <c r="K238">
        <v>694196.85900000005</v>
      </c>
      <c r="L238">
        <v>3109.4070000000002</v>
      </c>
      <c r="M238">
        <v>1034.3789999999999</v>
      </c>
      <c r="N238">
        <v>854.50199999999995</v>
      </c>
      <c r="O238">
        <v>0.82599999999999996</v>
      </c>
      <c r="Q238">
        <v>23</v>
      </c>
      <c r="R238" t="s">
        <v>1974</v>
      </c>
      <c r="S238">
        <v>137965.50899999999</v>
      </c>
      <c r="T238">
        <v>1562.5540000000001</v>
      </c>
      <c r="U238">
        <v>620.10599999999999</v>
      </c>
      <c r="V238">
        <v>283.279</v>
      </c>
      <c r="W238">
        <v>0.45700000000000002</v>
      </c>
      <c r="Y238">
        <v>11</v>
      </c>
      <c r="Z238" t="s">
        <v>2301</v>
      </c>
      <c r="AA238">
        <v>410910.15600000002</v>
      </c>
      <c r="AB238">
        <v>2902.3310000000001</v>
      </c>
      <c r="AC238">
        <v>1180.961</v>
      </c>
      <c r="AD238">
        <v>443.01799999999997</v>
      </c>
      <c r="AE238">
        <v>0.375</v>
      </c>
    </row>
    <row r="239" spans="1:31" x14ac:dyDescent="0.25">
      <c r="A239">
        <v>4</v>
      </c>
      <c r="B239" t="s">
        <v>671</v>
      </c>
      <c r="C239">
        <v>61747.089</v>
      </c>
      <c r="D239">
        <v>1115.229</v>
      </c>
      <c r="E239">
        <v>463.81799999999998</v>
      </c>
      <c r="F239">
        <v>169.50399999999999</v>
      </c>
      <c r="G239">
        <v>0.36499999999999999</v>
      </c>
      <c r="Q239">
        <v>24</v>
      </c>
      <c r="R239" t="s">
        <v>1975</v>
      </c>
      <c r="S239">
        <v>81622.918000000005</v>
      </c>
      <c r="T239">
        <v>1251.3409999999999</v>
      </c>
      <c r="U239">
        <v>520.68399999999997</v>
      </c>
      <c r="V239">
        <v>199.59399999999999</v>
      </c>
      <c r="W239">
        <v>0.38300000000000001</v>
      </c>
      <c r="Y239">
        <v>12</v>
      </c>
      <c r="Z239" t="s">
        <v>2302</v>
      </c>
      <c r="AA239">
        <v>287951.09000000003</v>
      </c>
      <c r="AB239">
        <v>2468.9899999999998</v>
      </c>
      <c r="AC239">
        <v>1017.032</v>
      </c>
      <c r="AD239">
        <v>360.49099999999999</v>
      </c>
      <c r="AE239">
        <v>0.35399999999999998</v>
      </c>
    </row>
    <row r="240" spans="1:31" x14ac:dyDescent="0.25">
      <c r="A240">
        <v>5</v>
      </c>
      <c r="B240" t="s">
        <v>672</v>
      </c>
      <c r="C240">
        <v>108515.304</v>
      </c>
      <c r="D240">
        <v>1534.845</v>
      </c>
      <c r="E240">
        <v>624.29999999999995</v>
      </c>
      <c r="F240">
        <v>221.31299999999999</v>
      </c>
      <c r="G240">
        <v>0.35399999999999998</v>
      </c>
      <c r="Q240">
        <v>25</v>
      </c>
      <c r="R240" t="s">
        <v>1976</v>
      </c>
      <c r="S240">
        <v>196110.26199999999</v>
      </c>
      <c r="T240">
        <v>1855.7149999999999</v>
      </c>
      <c r="U240">
        <v>735.64400000000001</v>
      </c>
      <c r="V240">
        <v>339.42399999999998</v>
      </c>
      <c r="W240">
        <v>0.46100000000000002</v>
      </c>
      <c r="Y240">
        <v>1</v>
      </c>
      <c r="Z240" t="s">
        <v>2303</v>
      </c>
      <c r="AA240">
        <v>463400.71299999999</v>
      </c>
      <c r="AB240">
        <v>2557.79</v>
      </c>
      <c r="AC240">
        <v>914.24099999999999</v>
      </c>
      <c r="AD240">
        <v>645.36599999999999</v>
      </c>
      <c r="AE240">
        <v>0.70599999999999996</v>
      </c>
    </row>
    <row r="241" spans="1:31" x14ac:dyDescent="0.25">
      <c r="A241">
        <v>6</v>
      </c>
      <c r="B241" t="s">
        <v>673</v>
      </c>
      <c r="C241">
        <v>81442.930999999997</v>
      </c>
      <c r="D241">
        <v>1094.4870000000001</v>
      </c>
      <c r="E241">
        <v>365.19200000000001</v>
      </c>
      <c r="F241">
        <v>283.95</v>
      </c>
      <c r="G241">
        <v>0.77800000000000002</v>
      </c>
      <c r="Q241">
        <v>26</v>
      </c>
      <c r="R241" t="s">
        <v>1977</v>
      </c>
      <c r="S241">
        <v>159266.06200000001</v>
      </c>
      <c r="T241">
        <v>1487.6379999999999</v>
      </c>
      <c r="U241">
        <v>503.81</v>
      </c>
      <c r="V241">
        <v>402.50099999999998</v>
      </c>
      <c r="W241">
        <v>0.79900000000000004</v>
      </c>
      <c r="Y241">
        <v>2</v>
      </c>
      <c r="Z241" t="s">
        <v>2304</v>
      </c>
      <c r="AA241">
        <v>275239.91800000001</v>
      </c>
      <c r="AB241">
        <v>2064.3490000000002</v>
      </c>
      <c r="AC241">
        <v>771.72699999999998</v>
      </c>
      <c r="AD241">
        <v>454.10599999999999</v>
      </c>
      <c r="AE241">
        <v>0.58799999999999997</v>
      </c>
    </row>
    <row r="242" spans="1:31" x14ac:dyDescent="0.25">
      <c r="A242">
        <v>7</v>
      </c>
      <c r="B242" t="s">
        <v>674</v>
      </c>
      <c r="C242">
        <v>332270.09600000002</v>
      </c>
      <c r="D242">
        <v>3455.9349999999999</v>
      </c>
      <c r="E242">
        <v>1081.49</v>
      </c>
      <c r="F242">
        <v>391.18200000000002</v>
      </c>
      <c r="G242">
        <v>0.36199999999999999</v>
      </c>
      <c r="Q242">
        <v>27</v>
      </c>
      <c r="R242" t="s">
        <v>1978</v>
      </c>
      <c r="S242">
        <v>95714.823000000004</v>
      </c>
      <c r="T242">
        <v>1211.566</v>
      </c>
      <c r="U242">
        <v>449.334</v>
      </c>
      <c r="V242">
        <v>271.21899999999999</v>
      </c>
      <c r="W242">
        <v>0.60399999999999998</v>
      </c>
      <c r="Y242">
        <v>3</v>
      </c>
      <c r="Z242" t="s">
        <v>2305</v>
      </c>
      <c r="AA242">
        <v>381005.98499999999</v>
      </c>
      <c r="AB242">
        <v>2385.1179999999999</v>
      </c>
      <c r="AC242">
        <v>699.42700000000002</v>
      </c>
      <c r="AD242">
        <v>693.58500000000004</v>
      </c>
      <c r="AE242">
        <v>0.99199999999999999</v>
      </c>
    </row>
    <row r="243" spans="1:31" x14ac:dyDescent="0.25">
      <c r="A243">
        <v>8</v>
      </c>
      <c r="B243" t="s">
        <v>675</v>
      </c>
      <c r="C243">
        <v>359568.28100000002</v>
      </c>
      <c r="D243">
        <v>2502.1619999999998</v>
      </c>
      <c r="E243">
        <v>817.23900000000003</v>
      </c>
      <c r="F243">
        <v>560.19899999999996</v>
      </c>
      <c r="G243">
        <v>0.68500000000000005</v>
      </c>
      <c r="Q243">
        <v>28</v>
      </c>
      <c r="R243" t="s">
        <v>1979</v>
      </c>
      <c r="S243">
        <v>29810.761999999999</v>
      </c>
      <c r="T243">
        <v>650.90800000000002</v>
      </c>
      <c r="U243">
        <v>217.05199999999999</v>
      </c>
      <c r="V243">
        <v>174.87200000000001</v>
      </c>
      <c r="W243">
        <v>0.80600000000000005</v>
      </c>
      <c r="Y243">
        <v>4</v>
      </c>
      <c r="Z243" t="s">
        <v>2306</v>
      </c>
      <c r="AA243">
        <v>392932.20400000003</v>
      </c>
      <c r="AB243">
        <v>2725.41</v>
      </c>
      <c r="AC243">
        <v>1161.8800000000001</v>
      </c>
      <c r="AD243">
        <v>430.59199999999998</v>
      </c>
      <c r="AE243">
        <v>0.371</v>
      </c>
    </row>
    <row r="244" spans="1:31" x14ac:dyDescent="0.25">
      <c r="A244">
        <v>9</v>
      </c>
      <c r="B244" t="s">
        <v>676</v>
      </c>
      <c r="C244">
        <v>160025.57399999999</v>
      </c>
      <c r="D244">
        <v>1627.8779999999999</v>
      </c>
      <c r="E244">
        <v>625.05399999999997</v>
      </c>
      <c r="F244">
        <v>325.97300000000001</v>
      </c>
      <c r="G244">
        <v>0.52200000000000002</v>
      </c>
      <c r="Q244">
        <v>29</v>
      </c>
      <c r="R244" t="s">
        <v>1980</v>
      </c>
      <c r="S244">
        <v>169428.253</v>
      </c>
      <c r="T244">
        <v>2115.2930000000001</v>
      </c>
      <c r="U244">
        <v>945.75900000000001</v>
      </c>
      <c r="V244">
        <v>228.095</v>
      </c>
      <c r="W244">
        <v>0.24099999999999999</v>
      </c>
      <c r="Y244">
        <v>5</v>
      </c>
      <c r="Z244" t="s">
        <v>2307</v>
      </c>
      <c r="AA244">
        <v>460058.33299999998</v>
      </c>
      <c r="AB244">
        <v>3809.4459999999999</v>
      </c>
      <c r="AC244">
        <v>1685.203</v>
      </c>
      <c r="AD244">
        <v>347.59300000000002</v>
      </c>
      <c r="AE244">
        <v>0.20599999999999999</v>
      </c>
    </row>
    <row r="245" spans="1:31" x14ac:dyDescent="0.25">
      <c r="A245">
        <v>10</v>
      </c>
      <c r="B245" t="s">
        <v>677</v>
      </c>
      <c r="C245">
        <v>181653.364</v>
      </c>
      <c r="D245">
        <v>1673.865</v>
      </c>
      <c r="E245">
        <v>640.95500000000004</v>
      </c>
      <c r="F245">
        <v>360.85</v>
      </c>
      <c r="G245">
        <v>0.56299999999999994</v>
      </c>
      <c r="Q245">
        <v>30</v>
      </c>
      <c r="R245" t="s">
        <v>1981</v>
      </c>
      <c r="S245">
        <v>101922.27</v>
      </c>
      <c r="T245">
        <v>1199.864</v>
      </c>
      <c r="U245">
        <v>423.51499999999999</v>
      </c>
      <c r="V245">
        <v>306.41500000000002</v>
      </c>
      <c r="W245">
        <v>0.72399999999999998</v>
      </c>
      <c r="Y245">
        <v>6</v>
      </c>
      <c r="Z245" t="s">
        <v>2308</v>
      </c>
      <c r="AA245">
        <v>998232.13500000001</v>
      </c>
      <c r="AB245">
        <v>4320.1760000000004</v>
      </c>
      <c r="AC245">
        <v>1691.4359999999999</v>
      </c>
      <c r="AD245">
        <v>751.42600000000004</v>
      </c>
      <c r="AE245">
        <v>0.44400000000000001</v>
      </c>
    </row>
    <row r="246" spans="1:31" x14ac:dyDescent="0.25">
      <c r="A246">
        <v>11</v>
      </c>
      <c r="B246" t="s">
        <v>678</v>
      </c>
      <c r="C246">
        <v>425003.636</v>
      </c>
      <c r="D246">
        <v>3775.3409999999999</v>
      </c>
      <c r="E246">
        <v>1488.8630000000001</v>
      </c>
      <c r="F246">
        <v>363.45299999999997</v>
      </c>
      <c r="G246">
        <v>0.24399999999999999</v>
      </c>
      <c r="Q246">
        <v>31</v>
      </c>
      <c r="R246" t="s">
        <v>1982</v>
      </c>
      <c r="S246">
        <v>219913.81700000001</v>
      </c>
      <c r="T246">
        <v>1794.6679999999999</v>
      </c>
      <c r="U246">
        <v>646.23</v>
      </c>
      <c r="V246">
        <v>433.28699999999998</v>
      </c>
      <c r="W246">
        <v>0.67</v>
      </c>
      <c r="Y246">
        <v>7</v>
      </c>
      <c r="Z246" t="s">
        <v>2309</v>
      </c>
      <c r="AA246">
        <v>482442.15</v>
      </c>
      <c r="AB246">
        <v>3015.9810000000002</v>
      </c>
      <c r="AC246">
        <v>877.96</v>
      </c>
      <c r="AD246">
        <v>699.65</v>
      </c>
      <c r="AE246">
        <v>0.79700000000000004</v>
      </c>
    </row>
    <row r="247" spans="1:31" x14ac:dyDescent="0.25">
      <c r="A247">
        <v>12</v>
      </c>
      <c r="B247" t="s">
        <v>679</v>
      </c>
      <c r="C247">
        <v>215575.37299999999</v>
      </c>
      <c r="D247">
        <v>1894.941</v>
      </c>
      <c r="E247">
        <v>710.87</v>
      </c>
      <c r="F247">
        <v>386.11700000000002</v>
      </c>
      <c r="G247">
        <v>0.54300000000000004</v>
      </c>
      <c r="Q247">
        <v>1</v>
      </c>
      <c r="R247" t="s">
        <v>1983</v>
      </c>
      <c r="S247">
        <v>309471.25400000002</v>
      </c>
      <c r="T247">
        <v>2251.8389999999999</v>
      </c>
      <c r="U247">
        <v>868.44899999999996</v>
      </c>
      <c r="V247">
        <v>453.71800000000002</v>
      </c>
      <c r="W247">
        <v>0.52200000000000002</v>
      </c>
      <c r="Y247">
        <v>8</v>
      </c>
      <c r="Z247" t="s">
        <v>2310</v>
      </c>
      <c r="AA247">
        <v>514903.74800000002</v>
      </c>
      <c r="AB247">
        <v>3483.8110000000001</v>
      </c>
      <c r="AC247">
        <v>1226.9290000000001</v>
      </c>
      <c r="AD247">
        <v>534.33900000000006</v>
      </c>
      <c r="AE247">
        <v>0.436</v>
      </c>
    </row>
    <row r="248" spans="1:31" x14ac:dyDescent="0.25">
      <c r="A248">
        <v>13</v>
      </c>
      <c r="B248" t="s">
        <v>680</v>
      </c>
      <c r="C248">
        <v>212138.01</v>
      </c>
      <c r="D248">
        <v>1801.049</v>
      </c>
      <c r="E248">
        <v>663.64200000000005</v>
      </c>
      <c r="F248">
        <v>407</v>
      </c>
      <c r="G248">
        <v>0.61299999999999999</v>
      </c>
      <c r="Q248">
        <v>2</v>
      </c>
      <c r="R248" t="s">
        <v>1984</v>
      </c>
      <c r="S248">
        <v>574639.35999999999</v>
      </c>
      <c r="T248">
        <v>4025.3429999999998</v>
      </c>
      <c r="U248">
        <v>1712.759</v>
      </c>
      <c r="V248">
        <v>427.178</v>
      </c>
      <c r="W248">
        <v>0.249</v>
      </c>
      <c r="Y248">
        <v>9</v>
      </c>
      <c r="Z248" t="s">
        <v>2311</v>
      </c>
      <c r="AA248">
        <v>180336.587</v>
      </c>
      <c r="AB248">
        <v>1607.431</v>
      </c>
      <c r="AC248">
        <v>588.55600000000004</v>
      </c>
      <c r="AD248">
        <v>390.12700000000001</v>
      </c>
      <c r="AE248">
        <v>0.66300000000000003</v>
      </c>
    </row>
    <row r="249" spans="1:31" x14ac:dyDescent="0.25">
      <c r="A249">
        <v>14</v>
      </c>
      <c r="B249" t="s">
        <v>681</v>
      </c>
      <c r="C249">
        <v>103145.99099999999</v>
      </c>
      <c r="D249">
        <v>1254.3399999999999</v>
      </c>
      <c r="E249">
        <v>460.39</v>
      </c>
      <c r="F249">
        <v>285.25700000000001</v>
      </c>
      <c r="G249">
        <v>0.62</v>
      </c>
      <c r="Q249">
        <v>3</v>
      </c>
      <c r="R249" t="s">
        <v>1985</v>
      </c>
      <c r="S249">
        <v>385262.17599999998</v>
      </c>
      <c r="T249">
        <v>2352.0569999999998</v>
      </c>
      <c r="U249">
        <v>818.72699999999998</v>
      </c>
      <c r="V249">
        <v>599.13900000000001</v>
      </c>
      <c r="W249">
        <v>0.73199999999999998</v>
      </c>
      <c r="Y249">
        <v>10</v>
      </c>
      <c r="Z249" t="s">
        <v>2312</v>
      </c>
      <c r="AA249">
        <v>172107.242</v>
      </c>
      <c r="AB249">
        <v>1715.951</v>
      </c>
      <c r="AC249">
        <v>598.20500000000004</v>
      </c>
      <c r="AD249">
        <v>366.31900000000002</v>
      </c>
      <c r="AE249">
        <v>0.61199999999999999</v>
      </c>
    </row>
    <row r="250" spans="1:31" x14ac:dyDescent="0.25">
      <c r="A250">
        <v>15</v>
      </c>
      <c r="B250" t="s">
        <v>682</v>
      </c>
      <c r="C250">
        <v>44911.536</v>
      </c>
      <c r="D250">
        <v>901.202</v>
      </c>
      <c r="E250">
        <v>355.22199999999998</v>
      </c>
      <c r="F250">
        <v>160.97900000000001</v>
      </c>
      <c r="G250">
        <v>0.45300000000000001</v>
      </c>
      <c r="Q250">
        <v>4</v>
      </c>
      <c r="R250" t="s">
        <v>1986</v>
      </c>
      <c r="S250">
        <v>172582.03599999999</v>
      </c>
      <c r="T250">
        <v>1622.81</v>
      </c>
      <c r="U250">
        <v>613.62300000000005</v>
      </c>
      <c r="V250">
        <v>358.1</v>
      </c>
      <c r="W250">
        <v>0.58399999999999996</v>
      </c>
      <c r="Y250">
        <v>11</v>
      </c>
      <c r="Z250" t="s">
        <v>2313</v>
      </c>
      <c r="AA250">
        <v>373662.87699999998</v>
      </c>
      <c r="AB250">
        <v>2323.8789999999999</v>
      </c>
      <c r="AC250">
        <v>804.678</v>
      </c>
      <c r="AD250">
        <v>591.24599999999998</v>
      </c>
      <c r="AE250">
        <v>0.73499999999999999</v>
      </c>
    </row>
    <row r="251" spans="1:31" x14ac:dyDescent="0.25">
      <c r="A251">
        <v>16</v>
      </c>
      <c r="B251" t="s">
        <v>683</v>
      </c>
      <c r="C251">
        <v>118727.033</v>
      </c>
      <c r="D251">
        <v>1435.6379999999999</v>
      </c>
      <c r="E251">
        <v>602.70600000000002</v>
      </c>
      <c r="F251">
        <v>250.815</v>
      </c>
      <c r="G251">
        <v>0.41599999999999998</v>
      </c>
      <c r="Q251">
        <v>5</v>
      </c>
      <c r="R251" t="s">
        <v>1987</v>
      </c>
      <c r="S251">
        <v>26431.708999999999</v>
      </c>
      <c r="T251">
        <v>618.226</v>
      </c>
      <c r="U251">
        <v>204.99199999999999</v>
      </c>
      <c r="V251">
        <v>164.172</v>
      </c>
      <c r="W251">
        <v>0.80100000000000005</v>
      </c>
      <c r="Y251">
        <v>1</v>
      </c>
      <c r="Z251" t="s">
        <v>2314</v>
      </c>
      <c r="AA251">
        <v>441244.78499999997</v>
      </c>
      <c r="AB251">
        <v>2501.2719999999999</v>
      </c>
      <c r="AC251">
        <v>864.82799999999997</v>
      </c>
      <c r="AD251">
        <v>649.62099999999998</v>
      </c>
      <c r="AE251">
        <v>0.751</v>
      </c>
    </row>
    <row r="252" spans="1:31" x14ac:dyDescent="0.25">
      <c r="A252">
        <v>17</v>
      </c>
      <c r="B252" t="s">
        <v>684</v>
      </c>
      <c r="C252">
        <v>57456.658000000003</v>
      </c>
      <c r="D252">
        <v>877.58199999999999</v>
      </c>
      <c r="E252">
        <v>285.52999999999997</v>
      </c>
      <c r="F252">
        <v>256.21199999999999</v>
      </c>
      <c r="G252">
        <v>0.89700000000000002</v>
      </c>
      <c r="Q252">
        <v>6</v>
      </c>
      <c r="R252" t="s">
        <v>1988</v>
      </c>
      <c r="S252">
        <v>120970.121</v>
      </c>
      <c r="T252">
        <v>1290.7370000000001</v>
      </c>
      <c r="U252">
        <v>432.72500000000002</v>
      </c>
      <c r="V252">
        <v>355.94</v>
      </c>
      <c r="W252">
        <v>0.82299999999999995</v>
      </c>
      <c r="Y252">
        <v>2</v>
      </c>
      <c r="Z252" t="s">
        <v>2315</v>
      </c>
      <c r="AA252">
        <v>547542.59400000004</v>
      </c>
      <c r="AB252">
        <v>2743.8820000000001</v>
      </c>
      <c r="AC252">
        <v>863.25300000000004</v>
      </c>
      <c r="AD252">
        <v>807.58799999999997</v>
      </c>
      <c r="AE252">
        <v>0.93600000000000005</v>
      </c>
    </row>
    <row r="253" spans="1:31" x14ac:dyDescent="0.25">
      <c r="A253">
        <v>18</v>
      </c>
      <c r="B253" t="s">
        <v>685</v>
      </c>
      <c r="C253">
        <v>268239.79399999999</v>
      </c>
      <c r="D253">
        <v>2062.5239999999999</v>
      </c>
      <c r="E253">
        <v>773.99400000000003</v>
      </c>
      <c r="F253">
        <v>441.26100000000002</v>
      </c>
      <c r="G253">
        <v>0.56999999999999995</v>
      </c>
      <c r="Q253">
        <v>7</v>
      </c>
      <c r="R253" t="s">
        <v>1989</v>
      </c>
      <c r="S253">
        <v>48808.553</v>
      </c>
      <c r="T253">
        <v>813.11199999999997</v>
      </c>
      <c r="U253">
        <v>271.47800000000001</v>
      </c>
      <c r="V253">
        <v>228.91399999999999</v>
      </c>
      <c r="W253">
        <v>0.84299999999999997</v>
      </c>
      <c r="Y253">
        <v>3</v>
      </c>
      <c r="Z253" t="s">
        <v>2316</v>
      </c>
      <c r="AA253">
        <v>341910.26799999998</v>
      </c>
      <c r="AB253">
        <v>2538.2080000000001</v>
      </c>
      <c r="AC253">
        <v>978.50699999999995</v>
      </c>
      <c r="AD253">
        <v>444.89600000000002</v>
      </c>
      <c r="AE253">
        <v>0.45500000000000002</v>
      </c>
    </row>
    <row r="254" spans="1:31" x14ac:dyDescent="0.25">
      <c r="A254">
        <v>19</v>
      </c>
      <c r="B254" t="s">
        <v>686</v>
      </c>
      <c r="C254">
        <v>131648.508</v>
      </c>
      <c r="D254">
        <v>1411.36</v>
      </c>
      <c r="E254">
        <v>512.02599999999995</v>
      </c>
      <c r="F254">
        <v>327.36599999999999</v>
      </c>
      <c r="G254">
        <v>0.63900000000000001</v>
      </c>
      <c r="Q254">
        <v>8</v>
      </c>
      <c r="R254" t="s">
        <v>1990</v>
      </c>
      <c r="S254">
        <v>212004.329</v>
      </c>
      <c r="T254">
        <v>1954.8810000000001</v>
      </c>
      <c r="U254">
        <v>750.49699999999996</v>
      </c>
      <c r="V254">
        <v>359.67099999999999</v>
      </c>
      <c r="W254">
        <v>0.47899999999999998</v>
      </c>
      <c r="Y254">
        <v>4</v>
      </c>
      <c r="Z254" t="s">
        <v>2317</v>
      </c>
      <c r="AA254">
        <v>285267.05800000002</v>
      </c>
      <c r="AB254">
        <v>2021.8879999999999</v>
      </c>
      <c r="AC254">
        <v>691.01199999999994</v>
      </c>
      <c r="AD254">
        <v>525.625</v>
      </c>
      <c r="AE254">
        <v>0.76100000000000001</v>
      </c>
    </row>
    <row r="255" spans="1:31" x14ac:dyDescent="0.25">
      <c r="A255">
        <v>20</v>
      </c>
      <c r="B255" t="s">
        <v>687</v>
      </c>
      <c r="C255">
        <v>224306.77799999999</v>
      </c>
      <c r="D255">
        <v>1797.61</v>
      </c>
      <c r="E255">
        <v>622.08900000000006</v>
      </c>
      <c r="F255">
        <v>459.09199999999998</v>
      </c>
      <c r="G255">
        <v>0.73799999999999999</v>
      </c>
      <c r="Q255">
        <v>9</v>
      </c>
      <c r="R255" t="s">
        <v>1991</v>
      </c>
      <c r="S255">
        <v>285092.00799999997</v>
      </c>
      <c r="T255">
        <v>2569.002</v>
      </c>
      <c r="U255">
        <v>1103.0889999999999</v>
      </c>
      <c r="V255">
        <v>329.06700000000001</v>
      </c>
      <c r="W255">
        <v>0.29799999999999999</v>
      </c>
      <c r="Y255">
        <v>5</v>
      </c>
      <c r="Z255" t="s">
        <v>2318</v>
      </c>
      <c r="AA255">
        <v>282557.70500000002</v>
      </c>
      <c r="AB255">
        <v>1985.605</v>
      </c>
      <c r="AC255">
        <v>623.50900000000001</v>
      </c>
      <c r="AD255">
        <v>576.99800000000005</v>
      </c>
      <c r="AE255">
        <v>0.92500000000000004</v>
      </c>
    </row>
    <row r="256" spans="1:31" x14ac:dyDescent="0.25">
      <c r="A256">
        <v>21</v>
      </c>
      <c r="B256" t="s">
        <v>688</v>
      </c>
      <c r="C256">
        <v>350259.8</v>
      </c>
      <c r="D256">
        <v>2470.5970000000002</v>
      </c>
      <c r="E256">
        <v>949.70500000000004</v>
      </c>
      <c r="F256">
        <v>469.58199999999999</v>
      </c>
      <c r="G256">
        <v>0.49399999999999999</v>
      </c>
      <c r="Q256">
        <v>10</v>
      </c>
      <c r="R256" t="s">
        <v>1992</v>
      </c>
      <c r="S256">
        <v>139642.52100000001</v>
      </c>
      <c r="T256">
        <v>1451.5530000000001</v>
      </c>
      <c r="U256">
        <v>543.06399999999996</v>
      </c>
      <c r="V256">
        <v>327.39800000000002</v>
      </c>
      <c r="W256">
        <v>0.60299999999999998</v>
      </c>
      <c r="Y256">
        <v>6</v>
      </c>
      <c r="Z256" t="s">
        <v>2319</v>
      </c>
      <c r="AA256">
        <v>594411.875</v>
      </c>
      <c r="AB256">
        <v>3057.6480000000001</v>
      </c>
      <c r="AC256">
        <v>1156.009</v>
      </c>
      <c r="AD256">
        <v>654.69100000000003</v>
      </c>
      <c r="AE256">
        <v>0.56599999999999995</v>
      </c>
    </row>
    <row r="257" spans="1:31" x14ac:dyDescent="0.25">
      <c r="A257">
        <v>22</v>
      </c>
      <c r="B257" t="s">
        <v>689</v>
      </c>
      <c r="C257">
        <v>374873.32900000003</v>
      </c>
      <c r="D257">
        <v>2500.605</v>
      </c>
      <c r="E257">
        <v>974.00599999999997</v>
      </c>
      <c r="F257">
        <v>490.04199999999997</v>
      </c>
      <c r="G257">
        <v>0.503</v>
      </c>
      <c r="Q257">
        <v>11</v>
      </c>
      <c r="R257" t="s">
        <v>1993</v>
      </c>
      <c r="S257">
        <v>95764.883000000002</v>
      </c>
      <c r="T257">
        <v>1342.297</v>
      </c>
      <c r="U257">
        <v>549.53300000000002</v>
      </c>
      <c r="V257">
        <v>221.88200000000001</v>
      </c>
      <c r="W257">
        <v>0.40400000000000003</v>
      </c>
      <c r="Y257">
        <v>7</v>
      </c>
      <c r="Z257" t="s">
        <v>2320</v>
      </c>
      <c r="AA257">
        <v>45603.228000000003</v>
      </c>
      <c r="AB257">
        <v>842.26800000000003</v>
      </c>
      <c r="AC257">
        <v>307.67399999999998</v>
      </c>
      <c r="AD257">
        <v>188.71899999999999</v>
      </c>
      <c r="AE257">
        <v>0.61299999999999999</v>
      </c>
    </row>
    <row r="258" spans="1:31" x14ac:dyDescent="0.25">
      <c r="A258">
        <v>23</v>
      </c>
      <c r="B258" t="s">
        <v>690</v>
      </c>
      <c r="C258">
        <v>178241.09</v>
      </c>
      <c r="D258">
        <v>1746.539</v>
      </c>
      <c r="E258">
        <v>674.65700000000004</v>
      </c>
      <c r="F258">
        <v>336.38400000000001</v>
      </c>
      <c r="G258">
        <v>0.499</v>
      </c>
      <c r="Q258">
        <v>12</v>
      </c>
      <c r="R258" t="s">
        <v>1994</v>
      </c>
      <c r="S258">
        <v>103399.042</v>
      </c>
      <c r="T258">
        <v>1206.6369999999999</v>
      </c>
      <c r="U258">
        <v>377.65300000000002</v>
      </c>
      <c r="V258">
        <v>348.60500000000002</v>
      </c>
      <c r="W258">
        <v>0.92300000000000004</v>
      </c>
      <c r="Y258">
        <v>1</v>
      </c>
      <c r="Z258" t="s">
        <v>2321</v>
      </c>
      <c r="AA258">
        <v>194567.022</v>
      </c>
      <c r="AB258">
        <v>1928.0730000000001</v>
      </c>
      <c r="AC258">
        <v>740.07600000000002</v>
      </c>
      <c r="AD258">
        <v>334.73599999999999</v>
      </c>
      <c r="AE258">
        <v>0.45200000000000001</v>
      </c>
    </row>
    <row r="259" spans="1:31" x14ac:dyDescent="0.25">
      <c r="A259">
        <v>24</v>
      </c>
      <c r="B259" t="s">
        <v>691</v>
      </c>
      <c r="C259">
        <v>274687.98700000002</v>
      </c>
      <c r="D259">
        <v>2028.2850000000001</v>
      </c>
      <c r="E259">
        <v>703.86199999999997</v>
      </c>
      <c r="F259">
        <v>496.892</v>
      </c>
      <c r="G259">
        <v>0.70599999999999996</v>
      </c>
      <c r="Q259">
        <v>13</v>
      </c>
      <c r="R259" t="s">
        <v>1995</v>
      </c>
      <c r="S259">
        <v>176862.171</v>
      </c>
      <c r="T259">
        <v>1713.4960000000001</v>
      </c>
      <c r="U259">
        <v>608.70699999999999</v>
      </c>
      <c r="V259">
        <v>369.94499999999999</v>
      </c>
      <c r="W259">
        <v>0.60799999999999998</v>
      </c>
      <c r="Y259">
        <v>2</v>
      </c>
      <c r="Z259" t="s">
        <v>2322</v>
      </c>
      <c r="AA259">
        <v>62163.201000000001</v>
      </c>
      <c r="AB259">
        <v>1044.9939999999999</v>
      </c>
      <c r="AC259">
        <v>427.79899999999998</v>
      </c>
      <c r="AD259">
        <v>185.01400000000001</v>
      </c>
      <c r="AE259">
        <v>0.432</v>
      </c>
    </row>
    <row r="260" spans="1:31" x14ac:dyDescent="0.25">
      <c r="A260">
        <v>25</v>
      </c>
      <c r="B260" t="s">
        <v>692</v>
      </c>
      <c r="C260">
        <v>82521.811000000002</v>
      </c>
      <c r="D260">
        <v>1178.769</v>
      </c>
      <c r="E260">
        <v>451.27699999999999</v>
      </c>
      <c r="F260">
        <v>232.828</v>
      </c>
      <c r="G260">
        <v>0.51600000000000001</v>
      </c>
      <c r="Q260">
        <v>14</v>
      </c>
      <c r="R260" t="s">
        <v>1996</v>
      </c>
      <c r="S260">
        <v>162745.236</v>
      </c>
      <c r="T260">
        <v>1603.576</v>
      </c>
      <c r="U260">
        <v>630.03099999999995</v>
      </c>
      <c r="V260">
        <v>328.89400000000001</v>
      </c>
      <c r="W260">
        <v>0.52200000000000002</v>
      </c>
      <c r="Y260">
        <v>3</v>
      </c>
      <c r="Z260" t="s">
        <v>2323</v>
      </c>
      <c r="AA260">
        <v>84648.301999999996</v>
      </c>
      <c r="AB260">
        <v>1083.847</v>
      </c>
      <c r="AC260">
        <v>363.03</v>
      </c>
      <c r="AD260">
        <v>296.88299999999998</v>
      </c>
      <c r="AE260">
        <v>0.81799999999999995</v>
      </c>
    </row>
    <row r="261" spans="1:31" x14ac:dyDescent="0.25">
      <c r="A261">
        <v>26</v>
      </c>
      <c r="B261" t="s">
        <v>693</v>
      </c>
      <c r="C261">
        <v>423046.59700000001</v>
      </c>
      <c r="D261">
        <v>3037.0120000000002</v>
      </c>
      <c r="E261">
        <v>1053.289</v>
      </c>
      <c r="F261">
        <v>511.38799999999998</v>
      </c>
      <c r="G261">
        <v>0.48599999999999999</v>
      </c>
      <c r="Q261">
        <v>15</v>
      </c>
      <c r="R261" t="s">
        <v>1997</v>
      </c>
      <c r="S261">
        <v>225895.99400000001</v>
      </c>
      <c r="T261">
        <v>1759.6389999999999</v>
      </c>
      <c r="U261">
        <v>541.44200000000001</v>
      </c>
      <c r="V261">
        <v>531.21100000000001</v>
      </c>
      <c r="W261">
        <v>0.98099999999999998</v>
      </c>
      <c r="Y261">
        <v>4</v>
      </c>
      <c r="Z261" t="s">
        <v>2324</v>
      </c>
      <c r="AA261">
        <v>364420.69099999999</v>
      </c>
      <c r="AB261">
        <v>2706.7950000000001</v>
      </c>
      <c r="AC261">
        <v>875.71699999999998</v>
      </c>
      <c r="AD261">
        <v>529.846</v>
      </c>
      <c r="AE261">
        <v>0.60499999999999998</v>
      </c>
    </row>
    <row r="262" spans="1:31" x14ac:dyDescent="0.25">
      <c r="A262">
        <v>27</v>
      </c>
      <c r="B262" t="s">
        <v>694</v>
      </c>
      <c r="C262">
        <v>217005.51699999999</v>
      </c>
      <c r="D262">
        <v>2419.8420000000001</v>
      </c>
      <c r="E262">
        <v>985.51800000000003</v>
      </c>
      <c r="F262">
        <v>280.36</v>
      </c>
      <c r="G262">
        <v>0.28399999999999997</v>
      </c>
      <c r="Q262">
        <v>16</v>
      </c>
      <c r="R262" t="s">
        <v>1998</v>
      </c>
      <c r="S262">
        <v>123473.12300000001</v>
      </c>
      <c r="T262">
        <v>1435.633</v>
      </c>
      <c r="U262">
        <v>575.25800000000004</v>
      </c>
      <c r="V262">
        <v>273.28800000000001</v>
      </c>
      <c r="W262">
        <v>0.47499999999999998</v>
      </c>
      <c r="Y262">
        <v>5</v>
      </c>
      <c r="Z262" t="s">
        <v>2325</v>
      </c>
      <c r="AA262">
        <v>359710.973</v>
      </c>
      <c r="AB262">
        <v>2491.596</v>
      </c>
      <c r="AC262">
        <v>1010.121</v>
      </c>
      <c r="AD262">
        <v>453.41</v>
      </c>
      <c r="AE262">
        <v>0.44900000000000001</v>
      </c>
    </row>
    <row r="263" spans="1:31" x14ac:dyDescent="0.25">
      <c r="A263">
        <v>28</v>
      </c>
      <c r="B263" t="s">
        <v>695</v>
      </c>
      <c r="C263">
        <v>127358.076</v>
      </c>
      <c r="D263">
        <v>1467.1389999999999</v>
      </c>
      <c r="E263">
        <v>544.33799999999997</v>
      </c>
      <c r="F263">
        <v>297.89800000000002</v>
      </c>
      <c r="G263">
        <v>0.54700000000000004</v>
      </c>
      <c r="Q263">
        <v>17</v>
      </c>
      <c r="R263" t="s">
        <v>1999</v>
      </c>
      <c r="S263">
        <v>39372.233</v>
      </c>
      <c r="T263">
        <v>805.56200000000001</v>
      </c>
      <c r="U263">
        <v>323.04599999999999</v>
      </c>
      <c r="V263">
        <v>155.18</v>
      </c>
      <c r="W263">
        <v>0.48</v>
      </c>
      <c r="Y263">
        <v>6</v>
      </c>
      <c r="Z263" t="s">
        <v>2326</v>
      </c>
      <c r="AA263">
        <v>105563.49800000001</v>
      </c>
      <c r="AB263">
        <v>1527.164</v>
      </c>
      <c r="AC263">
        <v>669.99400000000003</v>
      </c>
      <c r="AD263">
        <v>200.61</v>
      </c>
      <c r="AE263">
        <v>0.29899999999999999</v>
      </c>
    </row>
    <row r="264" spans="1:31" x14ac:dyDescent="0.25">
      <c r="A264">
        <v>29</v>
      </c>
      <c r="B264" t="s">
        <v>696</v>
      </c>
      <c r="C264">
        <v>407892.09</v>
      </c>
      <c r="D264">
        <v>3196.35</v>
      </c>
      <c r="E264">
        <v>1140.0160000000001</v>
      </c>
      <c r="F264">
        <v>455.55900000000003</v>
      </c>
      <c r="G264">
        <v>0.4</v>
      </c>
      <c r="Q264">
        <v>18</v>
      </c>
      <c r="R264" t="s">
        <v>2000</v>
      </c>
      <c r="S264">
        <v>182944.46799999999</v>
      </c>
      <c r="T264">
        <v>1625.329</v>
      </c>
      <c r="U264">
        <v>515.13199999999995</v>
      </c>
      <c r="V264">
        <v>452.17899999999997</v>
      </c>
      <c r="W264">
        <v>0.878</v>
      </c>
      <c r="Y264">
        <v>7</v>
      </c>
      <c r="Z264" t="s">
        <v>2327</v>
      </c>
      <c r="AA264">
        <v>83660.781000000003</v>
      </c>
      <c r="AB264">
        <v>1230.317</v>
      </c>
      <c r="AC264">
        <v>492.41199999999998</v>
      </c>
      <c r="AD264">
        <v>216.32300000000001</v>
      </c>
      <c r="AE264">
        <v>0.439</v>
      </c>
    </row>
    <row r="265" spans="1:31" x14ac:dyDescent="0.25">
      <c r="A265">
        <v>30</v>
      </c>
      <c r="B265" t="s">
        <v>697</v>
      </c>
      <c r="C265">
        <v>242622.655</v>
      </c>
      <c r="D265">
        <v>2208.3519999999999</v>
      </c>
      <c r="E265">
        <v>750.64599999999996</v>
      </c>
      <c r="F265">
        <v>411.53500000000003</v>
      </c>
      <c r="G265">
        <v>0.54800000000000004</v>
      </c>
      <c r="Q265">
        <v>19</v>
      </c>
      <c r="R265" t="s">
        <v>2001</v>
      </c>
      <c r="S265">
        <v>113436.08199999999</v>
      </c>
      <c r="T265">
        <v>1290.4369999999999</v>
      </c>
      <c r="U265">
        <v>434.51799999999997</v>
      </c>
      <c r="V265">
        <v>332.39400000000001</v>
      </c>
      <c r="W265">
        <v>0.76500000000000001</v>
      </c>
      <c r="Y265">
        <v>8</v>
      </c>
      <c r="Z265" t="s">
        <v>2328</v>
      </c>
      <c r="AA265">
        <v>40716.264000000003</v>
      </c>
      <c r="AB265">
        <v>798.548</v>
      </c>
      <c r="AC265">
        <v>277.154</v>
      </c>
      <c r="AD265">
        <v>187.05</v>
      </c>
      <c r="AE265">
        <v>0.67500000000000004</v>
      </c>
    </row>
    <row r="266" spans="1:31" x14ac:dyDescent="0.25">
      <c r="A266">
        <v>31</v>
      </c>
      <c r="B266" t="s">
        <v>698</v>
      </c>
      <c r="C266">
        <v>123168.00599999999</v>
      </c>
      <c r="D266">
        <v>1498.0060000000001</v>
      </c>
      <c r="E266">
        <v>612.029</v>
      </c>
      <c r="F266">
        <v>256.23399999999998</v>
      </c>
      <c r="G266">
        <v>0.41899999999999998</v>
      </c>
      <c r="Q266">
        <v>20</v>
      </c>
      <c r="R266" t="s">
        <v>2002</v>
      </c>
      <c r="S266">
        <v>125225.22500000001</v>
      </c>
      <c r="T266">
        <v>1352.5340000000001</v>
      </c>
      <c r="U266">
        <v>484.68099999999998</v>
      </c>
      <c r="V266">
        <v>328.96199999999999</v>
      </c>
      <c r="W266">
        <v>0.67900000000000005</v>
      </c>
      <c r="Y266">
        <v>9</v>
      </c>
      <c r="Z266" t="s">
        <v>2329</v>
      </c>
      <c r="AA266">
        <v>43121.764999999999</v>
      </c>
      <c r="AB266">
        <v>769.15499999999997</v>
      </c>
      <c r="AC266">
        <v>254.19800000000001</v>
      </c>
      <c r="AD266">
        <v>215.99</v>
      </c>
      <c r="AE266">
        <v>0.85</v>
      </c>
    </row>
    <row r="267" spans="1:31" x14ac:dyDescent="0.25">
      <c r="A267">
        <v>32</v>
      </c>
      <c r="B267" t="s">
        <v>699</v>
      </c>
      <c r="C267">
        <v>187399.02900000001</v>
      </c>
      <c r="D267">
        <v>1670.3889999999999</v>
      </c>
      <c r="E267">
        <v>588.70699999999999</v>
      </c>
      <c r="F267">
        <v>405.30099999999999</v>
      </c>
      <c r="G267">
        <v>0.68799999999999994</v>
      </c>
      <c r="Q267">
        <v>21</v>
      </c>
      <c r="R267" t="s">
        <v>2003</v>
      </c>
      <c r="S267">
        <v>226121.264</v>
      </c>
      <c r="T267">
        <v>1938.4760000000001</v>
      </c>
      <c r="U267">
        <v>772.67700000000002</v>
      </c>
      <c r="V267">
        <v>372.60899999999998</v>
      </c>
      <c r="W267">
        <v>0.48199999999999998</v>
      </c>
      <c r="Y267">
        <v>10</v>
      </c>
      <c r="Z267" t="s">
        <v>2330</v>
      </c>
      <c r="AA267">
        <v>101182.954</v>
      </c>
      <c r="AB267">
        <v>1313.202</v>
      </c>
      <c r="AC267">
        <v>527.976</v>
      </c>
      <c r="AD267">
        <v>244.00800000000001</v>
      </c>
      <c r="AE267">
        <v>0.46200000000000002</v>
      </c>
    </row>
    <row r="268" spans="1:31" x14ac:dyDescent="0.25">
      <c r="A268">
        <v>33</v>
      </c>
      <c r="B268" t="s">
        <v>700</v>
      </c>
      <c r="C268">
        <v>164541.81700000001</v>
      </c>
      <c r="D268">
        <v>1556.1030000000001</v>
      </c>
      <c r="E268">
        <v>520.61300000000006</v>
      </c>
      <c r="F268">
        <v>402.41199999999998</v>
      </c>
      <c r="G268">
        <v>0.77300000000000002</v>
      </c>
      <c r="Q268">
        <v>22</v>
      </c>
      <c r="R268" t="s">
        <v>2004</v>
      </c>
      <c r="S268">
        <v>90533.607999999993</v>
      </c>
      <c r="T268">
        <v>1146.395</v>
      </c>
      <c r="U268">
        <v>376.77</v>
      </c>
      <c r="V268">
        <v>305.94499999999999</v>
      </c>
      <c r="W268">
        <v>0.81200000000000006</v>
      </c>
      <c r="Y268">
        <v>11</v>
      </c>
      <c r="Z268" t="s">
        <v>2331</v>
      </c>
      <c r="AA268">
        <v>37956.267999999996</v>
      </c>
      <c r="AB268">
        <v>745.67100000000005</v>
      </c>
      <c r="AC268">
        <v>267.53699999999998</v>
      </c>
      <c r="AD268">
        <v>180.63800000000001</v>
      </c>
      <c r="AE268">
        <v>0.67500000000000004</v>
      </c>
    </row>
    <row r="269" spans="1:31" x14ac:dyDescent="0.25">
      <c r="A269">
        <v>34</v>
      </c>
      <c r="B269" t="s">
        <v>701</v>
      </c>
      <c r="C269">
        <v>146276.12</v>
      </c>
      <c r="D269">
        <v>1550.1489999999999</v>
      </c>
      <c r="E269">
        <v>629.79999999999995</v>
      </c>
      <c r="F269">
        <v>295.72000000000003</v>
      </c>
      <c r="G269">
        <v>0.47</v>
      </c>
      <c r="Q269">
        <v>23</v>
      </c>
      <c r="R269" t="s">
        <v>2005</v>
      </c>
      <c r="S269">
        <v>237534.95600000001</v>
      </c>
      <c r="T269">
        <v>1887.4179999999999</v>
      </c>
      <c r="U269">
        <v>665.47900000000004</v>
      </c>
      <c r="V269">
        <v>454.46800000000002</v>
      </c>
      <c r="W269">
        <v>0.68300000000000005</v>
      </c>
      <c r="Y269">
        <v>12</v>
      </c>
      <c r="Z269" t="s">
        <v>2332</v>
      </c>
      <c r="AA269">
        <v>108652.667</v>
      </c>
      <c r="AB269">
        <v>1534.558</v>
      </c>
      <c r="AC269">
        <v>586.67200000000003</v>
      </c>
      <c r="AD269">
        <v>235.80600000000001</v>
      </c>
      <c r="AE269">
        <v>0.40200000000000002</v>
      </c>
    </row>
    <row r="270" spans="1:31" x14ac:dyDescent="0.25">
      <c r="A270">
        <v>35</v>
      </c>
      <c r="B270" t="s">
        <v>702</v>
      </c>
      <c r="C270">
        <v>163237.125</v>
      </c>
      <c r="D270">
        <v>1830.9849999999999</v>
      </c>
      <c r="E270">
        <v>718.37699999999995</v>
      </c>
      <c r="F270">
        <v>289.31900000000002</v>
      </c>
      <c r="G270">
        <v>0.40300000000000002</v>
      </c>
      <c r="Q270">
        <v>24</v>
      </c>
      <c r="R270" t="s">
        <v>2006</v>
      </c>
      <c r="S270">
        <v>234281.05300000001</v>
      </c>
      <c r="T270">
        <v>2211.7379999999998</v>
      </c>
      <c r="U270">
        <v>917.024</v>
      </c>
      <c r="V270">
        <v>325.28699999999998</v>
      </c>
      <c r="W270">
        <v>0.35499999999999998</v>
      </c>
      <c r="Y270">
        <v>13</v>
      </c>
      <c r="Z270" t="s">
        <v>2333</v>
      </c>
      <c r="AA270">
        <v>26156.654999999999</v>
      </c>
      <c r="AB270">
        <v>609.79300000000001</v>
      </c>
      <c r="AC270">
        <v>198.22</v>
      </c>
      <c r="AD270">
        <v>168.01400000000001</v>
      </c>
      <c r="AE270">
        <v>0.84799999999999998</v>
      </c>
    </row>
    <row r="271" spans="1:31" x14ac:dyDescent="0.25">
      <c r="A271">
        <v>36</v>
      </c>
      <c r="B271" t="s">
        <v>703</v>
      </c>
      <c r="C271">
        <v>101264.223</v>
      </c>
      <c r="D271">
        <v>1180.9649999999999</v>
      </c>
      <c r="E271">
        <v>406.45100000000002</v>
      </c>
      <c r="F271">
        <v>317.21800000000002</v>
      </c>
      <c r="G271">
        <v>0.78</v>
      </c>
      <c r="Q271">
        <v>25</v>
      </c>
      <c r="R271" t="s">
        <v>2007</v>
      </c>
      <c r="S271">
        <v>149729.622</v>
      </c>
      <c r="T271">
        <v>1585.6669999999999</v>
      </c>
      <c r="U271">
        <v>613.48599999999999</v>
      </c>
      <c r="V271">
        <v>310.75200000000001</v>
      </c>
      <c r="W271">
        <v>0.50700000000000001</v>
      </c>
      <c r="Y271">
        <v>14</v>
      </c>
      <c r="Z271" t="s">
        <v>2334</v>
      </c>
      <c r="AA271">
        <v>82445.37</v>
      </c>
      <c r="AB271">
        <v>1085.367</v>
      </c>
      <c r="AC271">
        <v>384.25400000000002</v>
      </c>
      <c r="AD271">
        <v>273.185</v>
      </c>
      <c r="AE271">
        <v>0.71099999999999997</v>
      </c>
    </row>
    <row r="272" spans="1:31" x14ac:dyDescent="0.25">
      <c r="A272">
        <v>1</v>
      </c>
      <c r="B272" t="s">
        <v>704</v>
      </c>
      <c r="C272">
        <v>67467.664999999994</v>
      </c>
      <c r="D272">
        <v>993.02499999999998</v>
      </c>
      <c r="E272">
        <v>371.07900000000001</v>
      </c>
      <c r="F272">
        <v>231.494</v>
      </c>
      <c r="G272">
        <v>0.624</v>
      </c>
      <c r="Q272">
        <v>26</v>
      </c>
      <c r="R272" t="s">
        <v>2008</v>
      </c>
      <c r="S272">
        <v>133985.73499999999</v>
      </c>
      <c r="T272">
        <v>1369.5719999999999</v>
      </c>
      <c r="U272">
        <v>465.51900000000001</v>
      </c>
      <c r="V272">
        <v>366.464</v>
      </c>
      <c r="W272">
        <v>0.78700000000000003</v>
      </c>
      <c r="Y272">
        <v>15</v>
      </c>
      <c r="Z272" t="s">
        <v>2335</v>
      </c>
      <c r="AA272">
        <v>93738.562999999995</v>
      </c>
      <c r="AB272">
        <v>1207.8409999999999</v>
      </c>
      <c r="AC272">
        <v>461.76799999999997</v>
      </c>
      <c r="AD272">
        <v>258.46699999999998</v>
      </c>
      <c r="AE272">
        <v>0.56000000000000005</v>
      </c>
    </row>
    <row r="273" spans="1:31" x14ac:dyDescent="0.25">
      <c r="A273">
        <v>2</v>
      </c>
      <c r="B273" t="s">
        <v>705</v>
      </c>
      <c r="C273">
        <v>54822.182000000001</v>
      </c>
      <c r="D273">
        <v>925.09400000000005</v>
      </c>
      <c r="E273">
        <v>352.86799999999999</v>
      </c>
      <c r="F273">
        <v>197.81299999999999</v>
      </c>
      <c r="G273">
        <v>0.56100000000000005</v>
      </c>
      <c r="Q273">
        <v>27</v>
      </c>
      <c r="R273" t="s">
        <v>2009</v>
      </c>
      <c r="S273">
        <v>239287.05799999999</v>
      </c>
      <c r="T273">
        <v>2201.998</v>
      </c>
      <c r="U273">
        <v>820.89200000000005</v>
      </c>
      <c r="V273">
        <v>371.14499999999998</v>
      </c>
      <c r="W273">
        <v>0.45200000000000001</v>
      </c>
      <c r="Y273">
        <v>16</v>
      </c>
      <c r="Z273" t="s">
        <v>2336</v>
      </c>
      <c r="AA273">
        <v>50844.688000000002</v>
      </c>
      <c r="AB273">
        <v>840.59</v>
      </c>
      <c r="AC273">
        <v>285.62599999999998</v>
      </c>
      <c r="AD273">
        <v>226.65100000000001</v>
      </c>
      <c r="AE273">
        <v>0.79400000000000004</v>
      </c>
    </row>
    <row r="274" spans="1:31" x14ac:dyDescent="0.25">
      <c r="A274">
        <v>3</v>
      </c>
      <c r="B274" t="s">
        <v>706</v>
      </c>
      <c r="C274">
        <v>93235.345000000001</v>
      </c>
      <c r="D274">
        <v>1180.8710000000001</v>
      </c>
      <c r="E274">
        <v>426.67099999999999</v>
      </c>
      <c r="F274">
        <v>278.226</v>
      </c>
      <c r="G274">
        <v>0.65200000000000002</v>
      </c>
      <c r="Q274">
        <v>28</v>
      </c>
      <c r="R274" t="s">
        <v>2010</v>
      </c>
      <c r="S274">
        <v>340933.99800000002</v>
      </c>
      <c r="T274">
        <v>3381.6550000000002</v>
      </c>
      <c r="U274">
        <v>1304.412</v>
      </c>
      <c r="V274">
        <v>332.786</v>
      </c>
      <c r="W274">
        <v>0.255</v>
      </c>
      <c r="Y274">
        <v>17</v>
      </c>
      <c r="Z274" t="s">
        <v>2337</v>
      </c>
      <c r="AA274">
        <v>59681.737999999998</v>
      </c>
      <c r="AB274">
        <v>934.1</v>
      </c>
      <c r="AC274">
        <v>335.66</v>
      </c>
      <c r="AD274">
        <v>226.387</v>
      </c>
      <c r="AE274">
        <v>0.67400000000000004</v>
      </c>
    </row>
    <row r="275" spans="1:31" x14ac:dyDescent="0.25">
      <c r="A275">
        <v>4</v>
      </c>
      <c r="B275" t="s">
        <v>707</v>
      </c>
      <c r="C275">
        <v>70503.584000000003</v>
      </c>
      <c r="D275">
        <v>1050.327</v>
      </c>
      <c r="E275">
        <v>390.34</v>
      </c>
      <c r="F275">
        <v>229.97399999999999</v>
      </c>
      <c r="G275">
        <v>0.58899999999999997</v>
      </c>
      <c r="Q275">
        <v>29</v>
      </c>
      <c r="R275" t="s">
        <v>2011</v>
      </c>
      <c r="S275">
        <v>232128.47099999999</v>
      </c>
      <c r="T275">
        <v>2101.2959999999998</v>
      </c>
      <c r="U275">
        <v>878.86199999999997</v>
      </c>
      <c r="V275">
        <v>336.29300000000001</v>
      </c>
      <c r="W275">
        <v>0.38300000000000001</v>
      </c>
      <c r="Y275">
        <v>1</v>
      </c>
      <c r="Z275" t="s">
        <v>2338</v>
      </c>
      <c r="AA275">
        <v>3542441.5660000001</v>
      </c>
      <c r="AB275">
        <v>7747.1189999999997</v>
      </c>
      <c r="AC275">
        <v>2291.0010000000002</v>
      </c>
      <c r="AD275">
        <v>1968.7360000000001</v>
      </c>
      <c r="AE275">
        <v>0.85899999999999999</v>
      </c>
    </row>
    <row r="276" spans="1:31" x14ac:dyDescent="0.25">
      <c r="A276">
        <v>5</v>
      </c>
      <c r="B276" t="s">
        <v>708</v>
      </c>
      <c r="C276">
        <v>101515.126</v>
      </c>
      <c r="D276">
        <v>1523.973</v>
      </c>
      <c r="E276">
        <v>646.80200000000002</v>
      </c>
      <c r="F276">
        <v>199.834</v>
      </c>
      <c r="G276">
        <v>0.309</v>
      </c>
      <c r="Q276">
        <v>30</v>
      </c>
      <c r="R276" t="s">
        <v>2012</v>
      </c>
      <c r="S276">
        <v>318957.63400000002</v>
      </c>
      <c r="T276">
        <v>3076.7269999999999</v>
      </c>
      <c r="U276">
        <v>1429.069</v>
      </c>
      <c r="V276">
        <v>284.178</v>
      </c>
      <c r="W276">
        <v>0.19900000000000001</v>
      </c>
      <c r="Y276">
        <v>2</v>
      </c>
      <c r="Z276" t="s">
        <v>2339</v>
      </c>
      <c r="AA276">
        <v>73329.789000000004</v>
      </c>
      <c r="AB276">
        <v>1026.6079999999999</v>
      </c>
      <c r="AC276">
        <v>339.67500000000001</v>
      </c>
      <c r="AD276">
        <v>274.87</v>
      </c>
      <c r="AE276">
        <v>0.80900000000000005</v>
      </c>
    </row>
    <row r="277" spans="1:31" x14ac:dyDescent="0.25">
      <c r="A277">
        <v>6</v>
      </c>
      <c r="B277" t="s">
        <v>709</v>
      </c>
      <c r="C277">
        <v>182155.16800000001</v>
      </c>
      <c r="D277">
        <v>1924.164</v>
      </c>
      <c r="E277">
        <v>749.678</v>
      </c>
      <c r="F277">
        <v>309.36900000000003</v>
      </c>
      <c r="G277">
        <v>0.41299999999999998</v>
      </c>
      <c r="Q277">
        <v>31</v>
      </c>
      <c r="R277" t="s">
        <v>2013</v>
      </c>
      <c r="S277">
        <v>66029.210999999996</v>
      </c>
      <c r="T277">
        <v>1030.827</v>
      </c>
      <c r="U277">
        <v>402.28300000000002</v>
      </c>
      <c r="V277">
        <v>208.98500000000001</v>
      </c>
      <c r="W277">
        <v>0.51900000000000002</v>
      </c>
      <c r="Y277">
        <v>3</v>
      </c>
      <c r="Z277" t="s">
        <v>2340</v>
      </c>
      <c r="AA277">
        <v>250526.56400000001</v>
      </c>
      <c r="AB277">
        <v>1935.8510000000001</v>
      </c>
      <c r="AC277">
        <v>641.01499999999999</v>
      </c>
      <c r="AD277">
        <v>497.61799999999999</v>
      </c>
      <c r="AE277">
        <v>0.77600000000000002</v>
      </c>
    </row>
    <row r="278" spans="1:31" x14ac:dyDescent="0.25">
      <c r="A278">
        <v>7</v>
      </c>
      <c r="B278" t="s">
        <v>710</v>
      </c>
      <c r="C278">
        <v>82546.900999999998</v>
      </c>
      <c r="D278">
        <v>1295.9090000000001</v>
      </c>
      <c r="E278">
        <v>513.36400000000003</v>
      </c>
      <c r="F278">
        <v>204.732</v>
      </c>
      <c r="G278">
        <v>0.39900000000000002</v>
      </c>
      <c r="Q278">
        <v>32</v>
      </c>
      <c r="R278" t="s">
        <v>2014</v>
      </c>
      <c r="S278">
        <v>107729.236</v>
      </c>
      <c r="T278">
        <v>1315.43</v>
      </c>
      <c r="U278">
        <v>493.39499999999998</v>
      </c>
      <c r="V278">
        <v>278.00299999999999</v>
      </c>
      <c r="W278">
        <v>0.56299999999999994</v>
      </c>
      <c r="Y278">
        <v>4</v>
      </c>
      <c r="Z278" t="s">
        <v>2341</v>
      </c>
      <c r="AA278">
        <v>120300.35400000001</v>
      </c>
      <c r="AB278">
        <v>1347.201</v>
      </c>
      <c r="AC278">
        <v>489.03500000000003</v>
      </c>
      <c r="AD278">
        <v>313.21100000000001</v>
      </c>
      <c r="AE278">
        <v>0.64</v>
      </c>
    </row>
    <row r="279" spans="1:31" x14ac:dyDescent="0.25">
      <c r="A279">
        <v>8</v>
      </c>
      <c r="B279" t="s">
        <v>711</v>
      </c>
      <c r="C279">
        <v>74492.933000000005</v>
      </c>
      <c r="D279">
        <v>1197.75</v>
      </c>
      <c r="E279">
        <v>471.53800000000001</v>
      </c>
      <c r="F279">
        <v>201.14500000000001</v>
      </c>
      <c r="G279">
        <v>0.42699999999999999</v>
      </c>
      <c r="Q279">
        <v>33</v>
      </c>
      <c r="R279" t="s">
        <v>2015</v>
      </c>
      <c r="S279">
        <v>149153.93100000001</v>
      </c>
      <c r="T279">
        <v>1656.8620000000001</v>
      </c>
      <c r="U279">
        <v>629.11599999999999</v>
      </c>
      <c r="V279">
        <v>301.86599999999999</v>
      </c>
      <c r="W279">
        <v>0.48</v>
      </c>
      <c r="Y279">
        <v>5</v>
      </c>
      <c r="Z279" t="s">
        <v>2342</v>
      </c>
      <c r="AA279">
        <v>48616.434999999998</v>
      </c>
      <c r="AB279">
        <v>819.15899999999999</v>
      </c>
      <c r="AC279">
        <v>284.38499999999999</v>
      </c>
      <c r="AD279">
        <v>217.66399999999999</v>
      </c>
      <c r="AE279">
        <v>0.76500000000000001</v>
      </c>
    </row>
    <row r="280" spans="1:31" x14ac:dyDescent="0.25">
      <c r="A280">
        <v>9</v>
      </c>
      <c r="B280" t="s">
        <v>712</v>
      </c>
      <c r="C280">
        <v>291297.728</v>
      </c>
      <c r="D280">
        <v>3212.99</v>
      </c>
      <c r="E280">
        <v>836.79700000000003</v>
      </c>
      <c r="F280">
        <v>443.22800000000001</v>
      </c>
      <c r="G280">
        <v>0.53</v>
      </c>
      <c r="Q280">
        <v>34</v>
      </c>
      <c r="R280" t="s">
        <v>2016</v>
      </c>
      <c r="S280">
        <v>87655.154999999999</v>
      </c>
      <c r="T280">
        <v>1122.7629999999999</v>
      </c>
      <c r="U280">
        <v>396.64600000000002</v>
      </c>
      <c r="V280">
        <v>281.37400000000002</v>
      </c>
      <c r="W280">
        <v>0.70899999999999996</v>
      </c>
      <c r="Y280">
        <v>6</v>
      </c>
      <c r="Z280" t="s">
        <v>2343</v>
      </c>
      <c r="AA280">
        <v>703444.35800000001</v>
      </c>
      <c r="AB280">
        <v>3920.1559999999999</v>
      </c>
      <c r="AC280">
        <v>1283.396</v>
      </c>
      <c r="AD280">
        <v>697.87800000000004</v>
      </c>
      <c r="AE280">
        <v>0.54400000000000004</v>
      </c>
    </row>
    <row r="281" spans="1:31" x14ac:dyDescent="0.25">
      <c r="A281">
        <v>10</v>
      </c>
      <c r="B281" t="s">
        <v>713</v>
      </c>
      <c r="C281">
        <v>95769.46</v>
      </c>
      <c r="D281">
        <v>1426.4349999999999</v>
      </c>
      <c r="E281">
        <v>598.62400000000002</v>
      </c>
      <c r="F281">
        <v>203.696</v>
      </c>
      <c r="G281">
        <v>0.34</v>
      </c>
      <c r="Q281">
        <v>1</v>
      </c>
      <c r="R281" t="s">
        <v>2017</v>
      </c>
      <c r="S281">
        <v>243992.70300000001</v>
      </c>
      <c r="T281">
        <v>2409.6</v>
      </c>
      <c r="U281">
        <v>962.98199999999997</v>
      </c>
      <c r="V281">
        <v>322.60300000000001</v>
      </c>
      <c r="W281">
        <v>0.33500000000000002</v>
      </c>
      <c r="Y281">
        <v>7</v>
      </c>
      <c r="Z281" t="s">
        <v>2344</v>
      </c>
      <c r="AA281">
        <v>595728.56999999995</v>
      </c>
      <c r="AB281">
        <v>2879.4630000000002</v>
      </c>
      <c r="AC281">
        <v>982.81200000000001</v>
      </c>
      <c r="AD281">
        <v>771.77</v>
      </c>
      <c r="AE281">
        <v>0.78500000000000003</v>
      </c>
    </row>
    <row r="282" spans="1:31" x14ac:dyDescent="0.25">
      <c r="A282">
        <v>11</v>
      </c>
      <c r="B282" t="s">
        <v>714</v>
      </c>
      <c r="C282">
        <v>100536.606</v>
      </c>
      <c r="D282">
        <v>1329.97</v>
      </c>
      <c r="E282">
        <v>527.56200000000001</v>
      </c>
      <c r="F282">
        <v>242.63900000000001</v>
      </c>
      <c r="G282">
        <v>0.46</v>
      </c>
      <c r="Q282">
        <v>2</v>
      </c>
      <c r="R282" t="s">
        <v>2018</v>
      </c>
      <c r="S282">
        <v>131657.94200000001</v>
      </c>
      <c r="T282">
        <v>1432.692</v>
      </c>
      <c r="U282">
        <v>512.39099999999996</v>
      </c>
      <c r="V282">
        <v>327.15699999999998</v>
      </c>
      <c r="W282">
        <v>0.63800000000000001</v>
      </c>
      <c r="Y282">
        <v>8</v>
      </c>
      <c r="Z282" t="s">
        <v>2345</v>
      </c>
      <c r="AA282">
        <v>516372.36900000001</v>
      </c>
      <c r="AB282">
        <v>2716.7510000000002</v>
      </c>
      <c r="AC282">
        <v>978.10799999999995</v>
      </c>
      <c r="AD282">
        <v>672.18100000000004</v>
      </c>
      <c r="AE282">
        <v>0.68700000000000006</v>
      </c>
    </row>
    <row r="283" spans="1:31" x14ac:dyDescent="0.25">
      <c r="A283">
        <v>12</v>
      </c>
      <c r="B283" t="s">
        <v>715</v>
      </c>
      <c r="C283">
        <v>177839.647</v>
      </c>
      <c r="D283">
        <v>1866.511</v>
      </c>
      <c r="E283">
        <v>734.90599999999995</v>
      </c>
      <c r="F283">
        <v>308.11099999999999</v>
      </c>
      <c r="G283">
        <v>0.41899999999999998</v>
      </c>
      <c r="Q283">
        <v>3</v>
      </c>
      <c r="R283" t="s">
        <v>2019</v>
      </c>
      <c r="S283">
        <v>231177.33</v>
      </c>
      <c r="T283">
        <v>2222.1109999999999</v>
      </c>
      <c r="U283">
        <v>906.48599999999999</v>
      </c>
      <c r="V283">
        <v>324.709</v>
      </c>
      <c r="W283">
        <v>0.35799999999999998</v>
      </c>
      <c r="Y283">
        <v>9</v>
      </c>
      <c r="Z283" t="s">
        <v>2346</v>
      </c>
      <c r="AA283">
        <v>427115.63400000002</v>
      </c>
      <c r="AB283">
        <v>3004.8910000000001</v>
      </c>
      <c r="AC283">
        <v>1271.8720000000001</v>
      </c>
      <c r="AD283">
        <v>427.57499999999999</v>
      </c>
      <c r="AE283">
        <v>0.33600000000000002</v>
      </c>
    </row>
    <row r="284" spans="1:31" x14ac:dyDescent="0.25">
      <c r="A284">
        <v>13</v>
      </c>
      <c r="B284" t="s">
        <v>716</v>
      </c>
      <c r="C284">
        <v>87916.214000000007</v>
      </c>
      <c r="D284">
        <v>1251.867</v>
      </c>
      <c r="E284">
        <v>496.84399999999999</v>
      </c>
      <c r="F284">
        <v>225.29900000000001</v>
      </c>
      <c r="G284">
        <v>0.45300000000000001</v>
      </c>
      <c r="Q284">
        <v>4</v>
      </c>
      <c r="R284" t="s">
        <v>2020</v>
      </c>
      <c r="S284">
        <v>104225.033</v>
      </c>
      <c r="T284">
        <v>1208.086</v>
      </c>
      <c r="U284">
        <v>369.988</v>
      </c>
      <c r="V284">
        <v>358.67</v>
      </c>
      <c r="W284">
        <v>0.96899999999999997</v>
      </c>
      <c r="Y284">
        <v>10</v>
      </c>
      <c r="Z284" t="s">
        <v>2347</v>
      </c>
      <c r="AA284">
        <v>491886.90500000003</v>
      </c>
      <c r="AB284">
        <v>3688.0709999999999</v>
      </c>
      <c r="AC284">
        <v>1138.4739999999999</v>
      </c>
      <c r="AD284">
        <v>550.11300000000006</v>
      </c>
      <c r="AE284">
        <v>0.48299999999999998</v>
      </c>
    </row>
    <row r="285" spans="1:31" x14ac:dyDescent="0.25">
      <c r="A285">
        <v>14</v>
      </c>
      <c r="B285" t="s">
        <v>717</v>
      </c>
      <c r="C285">
        <v>93737.15</v>
      </c>
      <c r="D285">
        <v>1205.182</v>
      </c>
      <c r="E285">
        <v>464.54500000000002</v>
      </c>
      <c r="F285">
        <v>256.91699999999997</v>
      </c>
      <c r="G285">
        <v>0.55300000000000005</v>
      </c>
      <c r="Q285">
        <v>5</v>
      </c>
      <c r="R285" t="s">
        <v>2021</v>
      </c>
      <c r="S285">
        <v>114562.43399999999</v>
      </c>
      <c r="T285">
        <v>1275.346</v>
      </c>
      <c r="U285">
        <v>392.726</v>
      </c>
      <c r="V285">
        <v>371.41800000000001</v>
      </c>
      <c r="W285">
        <v>0.94599999999999995</v>
      </c>
      <c r="Y285">
        <v>1</v>
      </c>
      <c r="Z285" t="s">
        <v>2348</v>
      </c>
      <c r="AA285">
        <v>73760.247000000003</v>
      </c>
      <c r="AB285">
        <v>1007.005</v>
      </c>
      <c r="AC285">
        <v>329.69400000000002</v>
      </c>
      <c r="AD285">
        <v>284.85300000000001</v>
      </c>
      <c r="AE285">
        <v>0.86399999999999999</v>
      </c>
    </row>
    <row r="286" spans="1:31" x14ac:dyDescent="0.25">
      <c r="A286">
        <v>15</v>
      </c>
      <c r="B286" t="s">
        <v>718</v>
      </c>
      <c r="C286">
        <v>82747.623000000007</v>
      </c>
      <c r="D286">
        <v>1093.9390000000001</v>
      </c>
      <c r="E286">
        <v>399.42700000000002</v>
      </c>
      <c r="F286">
        <v>263.77199999999999</v>
      </c>
      <c r="G286">
        <v>0.66</v>
      </c>
      <c r="Q286">
        <v>6</v>
      </c>
      <c r="R286" t="s">
        <v>2022</v>
      </c>
      <c r="S286">
        <v>47982.561999999998</v>
      </c>
      <c r="T286">
        <v>834.851</v>
      </c>
      <c r="U286">
        <v>288.33499999999998</v>
      </c>
      <c r="V286">
        <v>211.88300000000001</v>
      </c>
      <c r="W286">
        <v>0.73499999999999999</v>
      </c>
      <c r="Y286">
        <v>2</v>
      </c>
      <c r="Z286" t="s">
        <v>2349</v>
      </c>
      <c r="AA286">
        <v>98878.737999999998</v>
      </c>
      <c r="AB286">
        <v>1247.2460000000001</v>
      </c>
      <c r="AC286">
        <v>483.86200000000002</v>
      </c>
      <c r="AD286">
        <v>260.19</v>
      </c>
      <c r="AE286">
        <v>0.53800000000000003</v>
      </c>
    </row>
    <row r="287" spans="1:31" x14ac:dyDescent="0.25">
      <c r="A287">
        <v>16</v>
      </c>
      <c r="B287" t="s">
        <v>719</v>
      </c>
      <c r="C287">
        <v>94540.038</v>
      </c>
      <c r="D287">
        <v>1170.2370000000001</v>
      </c>
      <c r="E287">
        <v>392.51</v>
      </c>
      <c r="F287">
        <v>306.673</v>
      </c>
      <c r="G287">
        <v>0.78100000000000003</v>
      </c>
      <c r="Q287">
        <v>7</v>
      </c>
      <c r="R287" t="s">
        <v>2023</v>
      </c>
      <c r="S287">
        <v>186874.182</v>
      </c>
      <c r="T287">
        <v>1797.673</v>
      </c>
      <c r="U287">
        <v>727.851</v>
      </c>
      <c r="V287">
        <v>326.90199999999999</v>
      </c>
      <c r="W287">
        <v>0.44900000000000001</v>
      </c>
      <c r="Y287">
        <v>3</v>
      </c>
      <c r="Z287" t="s">
        <v>2350</v>
      </c>
      <c r="AA287">
        <v>83660.781000000003</v>
      </c>
      <c r="AB287">
        <v>1099.6130000000001</v>
      </c>
      <c r="AC287">
        <v>395.28199999999998</v>
      </c>
      <c r="AD287">
        <v>269.47899999999998</v>
      </c>
      <c r="AE287">
        <v>0.68200000000000005</v>
      </c>
    </row>
    <row r="288" spans="1:31" x14ac:dyDescent="0.25">
      <c r="A288">
        <v>17</v>
      </c>
      <c r="B288" t="s">
        <v>720</v>
      </c>
      <c r="C288">
        <v>211034.03899999999</v>
      </c>
      <c r="D288">
        <v>2214.866</v>
      </c>
      <c r="E288">
        <v>757.61199999999997</v>
      </c>
      <c r="F288">
        <v>354.66300000000001</v>
      </c>
      <c r="G288">
        <v>0.46800000000000003</v>
      </c>
      <c r="Q288">
        <v>8</v>
      </c>
      <c r="R288" t="s">
        <v>2024</v>
      </c>
      <c r="S288">
        <v>437049.30200000003</v>
      </c>
      <c r="T288">
        <v>3492.346</v>
      </c>
      <c r="U288">
        <v>1168.2180000000001</v>
      </c>
      <c r="V288">
        <v>476.339</v>
      </c>
      <c r="W288">
        <v>0.40799999999999997</v>
      </c>
      <c r="Y288">
        <v>4</v>
      </c>
      <c r="Z288" t="s">
        <v>2351</v>
      </c>
      <c r="AA288">
        <v>91434.346000000005</v>
      </c>
      <c r="AB288">
        <v>1154.921</v>
      </c>
      <c r="AC288">
        <v>428.60199999999998</v>
      </c>
      <c r="AD288">
        <v>271.62200000000001</v>
      </c>
      <c r="AE288">
        <v>0.63400000000000001</v>
      </c>
    </row>
    <row r="289" spans="1:31" x14ac:dyDescent="0.25">
      <c r="A289">
        <v>18</v>
      </c>
      <c r="B289" t="s">
        <v>721</v>
      </c>
      <c r="C289">
        <v>97927.221000000005</v>
      </c>
      <c r="D289">
        <v>1343.1859999999999</v>
      </c>
      <c r="E289">
        <v>534.54399999999998</v>
      </c>
      <c r="F289">
        <v>233.25399999999999</v>
      </c>
      <c r="G289">
        <v>0.436</v>
      </c>
      <c r="Q289">
        <v>9</v>
      </c>
      <c r="R289" t="s">
        <v>2025</v>
      </c>
      <c r="S289">
        <v>147627.09899999999</v>
      </c>
      <c r="T289">
        <v>1433.0730000000001</v>
      </c>
      <c r="U289">
        <v>496.738</v>
      </c>
      <c r="V289">
        <v>378.39800000000002</v>
      </c>
      <c r="W289">
        <v>0.76200000000000001</v>
      </c>
      <c r="Y289">
        <v>5</v>
      </c>
      <c r="Z289" t="s">
        <v>2352</v>
      </c>
      <c r="AA289">
        <v>162637.166</v>
      </c>
      <c r="AB289">
        <v>2677.14</v>
      </c>
      <c r="AC289">
        <v>978.01700000000005</v>
      </c>
      <c r="AD289">
        <v>211.73099999999999</v>
      </c>
      <c r="AE289">
        <v>0.216</v>
      </c>
    </row>
    <row r="290" spans="1:31" x14ac:dyDescent="0.25">
      <c r="A290">
        <v>19</v>
      </c>
      <c r="B290" t="s">
        <v>722</v>
      </c>
      <c r="C290">
        <v>150290.55900000001</v>
      </c>
      <c r="D290">
        <v>2148.797</v>
      </c>
      <c r="E290">
        <v>763.72</v>
      </c>
      <c r="F290">
        <v>250.55799999999999</v>
      </c>
      <c r="G290">
        <v>0.32800000000000001</v>
      </c>
      <c r="Q290">
        <v>10</v>
      </c>
      <c r="R290" t="s">
        <v>2026</v>
      </c>
      <c r="S290">
        <v>298858.52299999999</v>
      </c>
      <c r="T290">
        <v>2428.4839999999999</v>
      </c>
      <c r="U290">
        <v>983.02099999999996</v>
      </c>
      <c r="V290">
        <v>387.09100000000001</v>
      </c>
      <c r="W290">
        <v>0.39400000000000002</v>
      </c>
      <c r="Y290">
        <v>6</v>
      </c>
      <c r="Z290" t="s">
        <v>2353</v>
      </c>
      <c r="AA290">
        <v>214494.696</v>
      </c>
      <c r="AB290">
        <v>2041.08</v>
      </c>
      <c r="AC290">
        <v>891.11</v>
      </c>
      <c r="AD290">
        <v>306.47500000000002</v>
      </c>
      <c r="AE290">
        <v>0.34399999999999997</v>
      </c>
    </row>
    <row r="291" spans="1:31" x14ac:dyDescent="0.25">
      <c r="A291">
        <v>20</v>
      </c>
      <c r="B291" t="s">
        <v>723</v>
      </c>
      <c r="C291">
        <v>174603.005</v>
      </c>
      <c r="D291">
        <v>1722.1969999999999</v>
      </c>
      <c r="E291">
        <v>688.67600000000004</v>
      </c>
      <c r="F291">
        <v>322.81</v>
      </c>
      <c r="G291">
        <v>0.46899999999999997</v>
      </c>
      <c r="Q291">
        <v>11</v>
      </c>
      <c r="R291" t="s">
        <v>2027</v>
      </c>
      <c r="S291">
        <v>265143.076</v>
      </c>
      <c r="T291">
        <v>2652.82</v>
      </c>
      <c r="U291">
        <v>1217.6479999999999</v>
      </c>
      <c r="V291">
        <v>277.24799999999999</v>
      </c>
      <c r="W291">
        <v>0.22800000000000001</v>
      </c>
      <c r="Y291">
        <v>7</v>
      </c>
      <c r="Z291" t="s">
        <v>2354</v>
      </c>
      <c r="AA291">
        <v>365939.95400000003</v>
      </c>
      <c r="AB291">
        <v>3700.7579999999998</v>
      </c>
      <c r="AC291">
        <v>987.20799999999997</v>
      </c>
      <c r="AD291">
        <v>471.96600000000001</v>
      </c>
      <c r="AE291">
        <v>0.47799999999999998</v>
      </c>
    </row>
    <row r="292" spans="1:31" x14ac:dyDescent="0.25">
      <c r="A292">
        <v>21</v>
      </c>
      <c r="B292" t="s">
        <v>724</v>
      </c>
      <c r="C292">
        <v>447308.86300000001</v>
      </c>
      <c r="D292">
        <v>3105.625</v>
      </c>
      <c r="E292">
        <v>950.41800000000001</v>
      </c>
      <c r="F292">
        <v>599.24300000000005</v>
      </c>
      <c r="G292">
        <v>0.63100000000000001</v>
      </c>
      <c r="Q292">
        <v>12</v>
      </c>
      <c r="R292" t="s">
        <v>2028</v>
      </c>
      <c r="S292">
        <v>401031.09299999999</v>
      </c>
      <c r="T292">
        <v>2807.5129999999999</v>
      </c>
      <c r="U292">
        <v>1175.2660000000001</v>
      </c>
      <c r="V292">
        <v>434.46199999999999</v>
      </c>
      <c r="W292">
        <v>0.37</v>
      </c>
      <c r="Y292">
        <v>8</v>
      </c>
      <c r="Z292" t="s">
        <v>2355</v>
      </c>
      <c r="AA292">
        <v>161345.79199999999</v>
      </c>
      <c r="AB292">
        <v>2050.6010000000001</v>
      </c>
      <c r="AC292">
        <v>913.30499999999995</v>
      </c>
      <c r="AD292">
        <v>224.93199999999999</v>
      </c>
      <c r="AE292">
        <v>0.246</v>
      </c>
    </row>
    <row r="293" spans="1:31" x14ac:dyDescent="0.25">
      <c r="A293">
        <v>22</v>
      </c>
      <c r="B293" t="s">
        <v>725</v>
      </c>
      <c r="C293">
        <v>368299.68599999999</v>
      </c>
      <c r="D293">
        <v>2811.7489999999998</v>
      </c>
      <c r="E293">
        <v>961.28399999999999</v>
      </c>
      <c r="F293">
        <v>487.82</v>
      </c>
      <c r="G293">
        <v>0.50700000000000001</v>
      </c>
      <c r="Q293">
        <v>13</v>
      </c>
      <c r="R293" t="s">
        <v>2029</v>
      </c>
      <c r="S293">
        <v>993066.32200000004</v>
      </c>
      <c r="T293">
        <v>6006.9290000000001</v>
      </c>
      <c r="U293">
        <v>2080.1239999999998</v>
      </c>
      <c r="V293">
        <v>607.85400000000004</v>
      </c>
      <c r="W293">
        <v>0.29199999999999998</v>
      </c>
      <c r="Y293">
        <v>9</v>
      </c>
      <c r="Z293" t="s">
        <v>2356</v>
      </c>
      <c r="AA293">
        <v>68442.823999999993</v>
      </c>
      <c r="AB293">
        <v>1040.953</v>
      </c>
      <c r="AC293">
        <v>412.33499999999998</v>
      </c>
      <c r="AD293">
        <v>211.34299999999999</v>
      </c>
      <c r="AE293">
        <v>0.51300000000000001</v>
      </c>
    </row>
    <row r="294" spans="1:31" x14ac:dyDescent="0.25">
      <c r="A294">
        <v>23</v>
      </c>
      <c r="B294" t="s">
        <v>726</v>
      </c>
      <c r="C294">
        <v>229475.36799999999</v>
      </c>
      <c r="D294">
        <v>1868.6379999999999</v>
      </c>
      <c r="E294">
        <v>711.52499999999998</v>
      </c>
      <c r="F294">
        <v>410.63499999999999</v>
      </c>
      <c r="G294">
        <v>0.57699999999999996</v>
      </c>
      <c r="Q294">
        <v>14</v>
      </c>
      <c r="R294" t="s">
        <v>2030</v>
      </c>
      <c r="S294">
        <v>193407.019</v>
      </c>
      <c r="T294">
        <v>1693.77</v>
      </c>
      <c r="U294">
        <v>621.05799999999999</v>
      </c>
      <c r="V294">
        <v>396.50700000000001</v>
      </c>
      <c r="W294">
        <v>0.63800000000000001</v>
      </c>
      <c r="Y294">
        <v>10</v>
      </c>
      <c r="Z294" t="s">
        <v>2357</v>
      </c>
      <c r="AA294">
        <v>52566.52</v>
      </c>
      <c r="AB294">
        <v>889.98400000000004</v>
      </c>
      <c r="AC294">
        <v>319.005</v>
      </c>
      <c r="AD294">
        <v>209.80799999999999</v>
      </c>
      <c r="AE294">
        <v>0.65800000000000003</v>
      </c>
    </row>
    <row r="295" spans="1:31" x14ac:dyDescent="0.25">
      <c r="A295">
        <v>24</v>
      </c>
      <c r="B295" t="s">
        <v>727</v>
      </c>
      <c r="C295">
        <v>314957.82799999998</v>
      </c>
      <c r="D295">
        <v>2411.473</v>
      </c>
      <c r="E295">
        <v>967.88</v>
      </c>
      <c r="F295">
        <v>414.32499999999999</v>
      </c>
      <c r="G295">
        <v>0.42799999999999999</v>
      </c>
      <c r="Q295">
        <v>15</v>
      </c>
      <c r="R295" t="s">
        <v>2031</v>
      </c>
      <c r="S295">
        <v>294703.538</v>
      </c>
      <c r="T295">
        <v>2531.4360000000001</v>
      </c>
      <c r="U295">
        <v>1096.453</v>
      </c>
      <c r="V295">
        <v>342.22</v>
      </c>
      <c r="W295">
        <v>0.312</v>
      </c>
      <c r="Y295">
        <v>11</v>
      </c>
      <c r="Z295" t="s">
        <v>2358</v>
      </c>
      <c r="AA295">
        <v>93662.6</v>
      </c>
      <c r="AB295">
        <v>1134.3620000000001</v>
      </c>
      <c r="AC295">
        <v>369.44900000000001</v>
      </c>
      <c r="AD295">
        <v>322.79199999999997</v>
      </c>
      <c r="AE295">
        <v>0.874</v>
      </c>
    </row>
    <row r="296" spans="1:31" x14ac:dyDescent="0.25">
      <c r="A296">
        <v>25</v>
      </c>
      <c r="B296" t="s">
        <v>728</v>
      </c>
      <c r="C296">
        <v>144043.08799999999</v>
      </c>
      <c r="D296">
        <v>1695.7059999999999</v>
      </c>
      <c r="E296">
        <v>653.07600000000002</v>
      </c>
      <c r="F296">
        <v>280.827</v>
      </c>
      <c r="G296">
        <v>0.43</v>
      </c>
      <c r="Q296">
        <v>16</v>
      </c>
      <c r="R296" t="s">
        <v>2032</v>
      </c>
      <c r="S296">
        <v>82774.298999999999</v>
      </c>
      <c r="T296">
        <v>1143.9179999999999</v>
      </c>
      <c r="U296">
        <v>422.11599999999999</v>
      </c>
      <c r="V296">
        <v>249.67400000000001</v>
      </c>
      <c r="W296">
        <v>0.59099999999999997</v>
      </c>
      <c r="Y296">
        <v>12</v>
      </c>
      <c r="Z296" t="s">
        <v>2359</v>
      </c>
      <c r="AA296">
        <v>52667.803999999996</v>
      </c>
      <c r="AB296">
        <v>931.548</v>
      </c>
      <c r="AC296">
        <v>365.56599999999997</v>
      </c>
      <c r="AD296">
        <v>183.43799999999999</v>
      </c>
      <c r="AE296">
        <v>0.502</v>
      </c>
    </row>
    <row r="297" spans="1:31" x14ac:dyDescent="0.25">
      <c r="A297">
        <v>26</v>
      </c>
      <c r="B297" t="s">
        <v>729</v>
      </c>
      <c r="C297">
        <v>86586.430999999997</v>
      </c>
      <c r="D297">
        <v>1239.3900000000001</v>
      </c>
      <c r="E297">
        <v>516.25300000000004</v>
      </c>
      <c r="F297">
        <v>213.54900000000001</v>
      </c>
      <c r="G297">
        <v>0.41399999999999998</v>
      </c>
      <c r="Q297">
        <v>17</v>
      </c>
      <c r="R297" t="s">
        <v>2033</v>
      </c>
      <c r="S297">
        <v>372271.592</v>
      </c>
      <c r="T297">
        <v>2706.8440000000001</v>
      </c>
      <c r="U297">
        <v>1102.8209999999999</v>
      </c>
      <c r="V297">
        <v>429.79899999999998</v>
      </c>
      <c r="W297">
        <v>0.39</v>
      </c>
      <c r="Y297">
        <v>13</v>
      </c>
      <c r="Z297" t="s">
        <v>2360</v>
      </c>
      <c r="AA297">
        <v>131998.68400000001</v>
      </c>
      <c r="AB297">
        <v>1866.47</v>
      </c>
      <c r="AC297">
        <v>866.51099999999997</v>
      </c>
      <c r="AD297">
        <v>193.95699999999999</v>
      </c>
      <c r="AE297">
        <v>0.224</v>
      </c>
    </row>
    <row r="298" spans="1:31" x14ac:dyDescent="0.25">
      <c r="A298">
        <v>27</v>
      </c>
      <c r="B298" t="s">
        <v>730</v>
      </c>
      <c r="C298">
        <v>119906.274</v>
      </c>
      <c r="D298">
        <v>1330.432</v>
      </c>
      <c r="E298">
        <v>433.16399999999999</v>
      </c>
      <c r="F298">
        <v>352.452</v>
      </c>
      <c r="G298">
        <v>0.81399999999999995</v>
      </c>
      <c r="Q298">
        <v>18</v>
      </c>
      <c r="R298" t="s">
        <v>2034</v>
      </c>
      <c r="S298">
        <v>768246.61899999995</v>
      </c>
      <c r="T298">
        <v>5345.9840000000004</v>
      </c>
      <c r="U298">
        <v>2175.2869999999998</v>
      </c>
      <c r="V298">
        <v>449.67</v>
      </c>
      <c r="W298">
        <v>0.20699999999999999</v>
      </c>
      <c r="Y298">
        <v>1</v>
      </c>
      <c r="Z298" t="s">
        <v>2361</v>
      </c>
      <c r="AA298">
        <v>194187.20600000001</v>
      </c>
      <c r="AB298">
        <v>1759.681</v>
      </c>
      <c r="AC298">
        <v>694.01199999999994</v>
      </c>
      <c r="AD298">
        <v>356.25700000000001</v>
      </c>
      <c r="AE298">
        <v>0.51300000000000001</v>
      </c>
    </row>
    <row r="299" spans="1:31" x14ac:dyDescent="0.25">
      <c r="A299">
        <v>28</v>
      </c>
      <c r="B299" t="s">
        <v>731</v>
      </c>
      <c r="C299">
        <v>172896.86900000001</v>
      </c>
      <c r="D299">
        <v>1709.1880000000001</v>
      </c>
      <c r="E299">
        <v>651.60500000000002</v>
      </c>
      <c r="F299">
        <v>337.84100000000001</v>
      </c>
      <c r="G299">
        <v>0.51800000000000002</v>
      </c>
      <c r="Q299">
        <v>19</v>
      </c>
      <c r="R299" t="s">
        <v>2035</v>
      </c>
      <c r="S299">
        <v>190878.986</v>
      </c>
      <c r="T299">
        <v>1649.6510000000001</v>
      </c>
      <c r="U299">
        <v>541.54700000000003</v>
      </c>
      <c r="V299">
        <v>448.779</v>
      </c>
      <c r="W299">
        <v>0.82899999999999996</v>
      </c>
      <c r="Y299">
        <v>2</v>
      </c>
      <c r="Z299" t="s">
        <v>2362</v>
      </c>
      <c r="AA299">
        <v>207708.652</v>
      </c>
      <c r="AB299">
        <v>1819.7460000000001</v>
      </c>
      <c r="AC299">
        <v>722.48400000000004</v>
      </c>
      <c r="AD299">
        <v>366.04700000000003</v>
      </c>
      <c r="AE299">
        <v>0.50700000000000001</v>
      </c>
    </row>
    <row r="300" spans="1:31" x14ac:dyDescent="0.25">
      <c r="A300">
        <v>29</v>
      </c>
      <c r="B300" t="s">
        <v>732</v>
      </c>
      <c r="C300">
        <v>94439.676999999996</v>
      </c>
      <c r="D300">
        <v>1262.704</v>
      </c>
      <c r="E300">
        <v>511.25400000000002</v>
      </c>
      <c r="F300">
        <v>235.19499999999999</v>
      </c>
      <c r="G300">
        <v>0.46</v>
      </c>
      <c r="Q300">
        <v>20</v>
      </c>
      <c r="R300" t="s">
        <v>2036</v>
      </c>
      <c r="S300">
        <v>591860.01899999997</v>
      </c>
      <c r="T300">
        <v>3524.2849999999999</v>
      </c>
      <c r="U300">
        <v>1428.884</v>
      </c>
      <c r="V300">
        <v>527.39</v>
      </c>
      <c r="W300">
        <v>0.36899999999999999</v>
      </c>
      <c r="Y300">
        <v>3</v>
      </c>
      <c r="Z300" t="s">
        <v>2363</v>
      </c>
      <c r="AA300">
        <v>182185.024</v>
      </c>
      <c r="AB300">
        <v>1956.4970000000001</v>
      </c>
      <c r="AC300">
        <v>697.91399999999999</v>
      </c>
      <c r="AD300">
        <v>332.36900000000003</v>
      </c>
      <c r="AE300">
        <v>0.47599999999999998</v>
      </c>
    </row>
    <row r="301" spans="1:31" x14ac:dyDescent="0.25">
      <c r="A301">
        <v>30</v>
      </c>
      <c r="B301" t="s">
        <v>733</v>
      </c>
      <c r="C301">
        <v>179119.24900000001</v>
      </c>
      <c r="D301">
        <v>1757.7180000000001</v>
      </c>
      <c r="E301">
        <v>695.22199999999998</v>
      </c>
      <c r="F301">
        <v>328.04199999999997</v>
      </c>
      <c r="G301">
        <v>0.47199999999999998</v>
      </c>
      <c r="Q301">
        <v>21</v>
      </c>
      <c r="R301" t="s">
        <v>2037</v>
      </c>
      <c r="S301">
        <v>108605.287</v>
      </c>
      <c r="T301">
        <v>1275.4349999999999</v>
      </c>
      <c r="U301">
        <v>452.33600000000001</v>
      </c>
      <c r="V301">
        <v>305.70299999999997</v>
      </c>
      <c r="W301">
        <v>0.67600000000000005</v>
      </c>
      <c r="Y301">
        <v>4</v>
      </c>
      <c r="Z301" t="s">
        <v>2364</v>
      </c>
      <c r="AA301">
        <v>203277.467</v>
      </c>
      <c r="AB301">
        <v>1709.0429999999999</v>
      </c>
      <c r="AC301">
        <v>605.99400000000003</v>
      </c>
      <c r="AD301">
        <v>427.10199999999998</v>
      </c>
      <c r="AE301">
        <v>0.70499999999999996</v>
      </c>
    </row>
    <row r="302" spans="1:31" x14ac:dyDescent="0.25">
      <c r="A302">
        <v>31</v>
      </c>
      <c r="B302" t="s">
        <v>734</v>
      </c>
      <c r="C302">
        <v>109192.74</v>
      </c>
      <c r="D302">
        <v>1453.3889999999999</v>
      </c>
      <c r="E302">
        <v>576.495</v>
      </c>
      <c r="F302">
        <v>241.16200000000001</v>
      </c>
      <c r="G302">
        <v>0.41799999999999998</v>
      </c>
      <c r="Q302">
        <v>22</v>
      </c>
      <c r="R302" t="s">
        <v>2038</v>
      </c>
      <c r="S302">
        <v>205096.041</v>
      </c>
      <c r="T302">
        <v>1743.5</v>
      </c>
      <c r="U302">
        <v>621.91899999999998</v>
      </c>
      <c r="V302">
        <v>419.88799999999998</v>
      </c>
      <c r="W302">
        <v>0.67500000000000004</v>
      </c>
      <c r="Y302">
        <v>5</v>
      </c>
      <c r="Z302" t="s">
        <v>2365</v>
      </c>
      <c r="AA302">
        <v>234802.18599999999</v>
      </c>
      <c r="AB302">
        <v>1805.0619999999999</v>
      </c>
      <c r="AC302">
        <v>585.21100000000001</v>
      </c>
      <c r="AD302">
        <v>510.85700000000003</v>
      </c>
      <c r="AE302">
        <v>0.873</v>
      </c>
    </row>
    <row r="303" spans="1:31" x14ac:dyDescent="0.25">
      <c r="A303">
        <v>32</v>
      </c>
      <c r="B303" t="s">
        <v>735</v>
      </c>
      <c r="C303">
        <v>52087.345999999998</v>
      </c>
      <c r="D303">
        <v>886.71199999999999</v>
      </c>
      <c r="E303">
        <v>340.23399999999998</v>
      </c>
      <c r="F303">
        <v>194.92400000000001</v>
      </c>
      <c r="G303">
        <v>0.57299999999999995</v>
      </c>
      <c r="Q303">
        <v>23</v>
      </c>
      <c r="R303" t="s">
        <v>2039</v>
      </c>
      <c r="S303">
        <v>260162.101</v>
      </c>
      <c r="T303">
        <v>2137.4879999999998</v>
      </c>
      <c r="U303">
        <v>851.45399999999995</v>
      </c>
      <c r="V303">
        <v>389.03899999999999</v>
      </c>
      <c r="W303">
        <v>0.45700000000000002</v>
      </c>
      <c r="Y303">
        <v>6</v>
      </c>
      <c r="Z303" t="s">
        <v>2366</v>
      </c>
      <c r="AA303">
        <v>222724.041</v>
      </c>
      <c r="AB303">
        <v>1819.1410000000001</v>
      </c>
      <c r="AC303">
        <v>628.51300000000003</v>
      </c>
      <c r="AD303">
        <v>451.19400000000002</v>
      </c>
      <c r="AE303">
        <v>0.71799999999999997</v>
      </c>
    </row>
    <row r="304" spans="1:31" x14ac:dyDescent="0.25">
      <c r="A304">
        <v>33</v>
      </c>
      <c r="B304" t="s">
        <v>736</v>
      </c>
      <c r="C304">
        <v>83525.421000000002</v>
      </c>
      <c r="D304">
        <v>1391.1030000000001</v>
      </c>
      <c r="E304">
        <v>599.40599999999995</v>
      </c>
      <c r="F304">
        <v>177.422</v>
      </c>
      <c r="G304">
        <v>0.29599999999999999</v>
      </c>
      <c r="Q304">
        <v>24</v>
      </c>
      <c r="R304" t="s">
        <v>2040</v>
      </c>
      <c r="S304">
        <v>143922.655</v>
      </c>
      <c r="T304">
        <v>1573.5740000000001</v>
      </c>
      <c r="U304">
        <v>617.36199999999997</v>
      </c>
      <c r="V304">
        <v>296.82400000000001</v>
      </c>
      <c r="W304">
        <v>0.48099999999999998</v>
      </c>
      <c r="Y304">
        <v>7</v>
      </c>
      <c r="Z304" t="s">
        <v>2367</v>
      </c>
      <c r="AA304">
        <v>153040.48499999999</v>
      </c>
      <c r="AB304">
        <v>1573.2170000000001</v>
      </c>
      <c r="AC304">
        <v>587.58199999999999</v>
      </c>
      <c r="AD304">
        <v>331.625</v>
      </c>
      <c r="AE304">
        <v>0.56399999999999995</v>
      </c>
    </row>
    <row r="305" spans="1:31" x14ac:dyDescent="0.25">
      <c r="A305">
        <v>34</v>
      </c>
      <c r="B305" t="s">
        <v>737</v>
      </c>
      <c r="C305">
        <v>52313.158000000003</v>
      </c>
      <c r="D305">
        <v>841.83299999999997</v>
      </c>
      <c r="E305">
        <v>272.71300000000002</v>
      </c>
      <c r="F305">
        <v>244.239</v>
      </c>
      <c r="G305">
        <v>0.89600000000000002</v>
      </c>
      <c r="Q305">
        <v>25</v>
      </c>
      <c r="R305" t="s">
        <v>2041</v>
      </c>
      <c r="S305">
        <v>170054.00399999999</v>
      </c>
      <c r="T305">
        <v>1713.4670000000001</v>
      </c>
      <c r="U305">
        <v>643.36300000000006</v>
      </c>
      <c r="V305">
        <v>336.54300000000001</v>
      </c>
      <c r="W305">
        <v>0.52300000000000002</v>
      </c>
      <c r="Y305">
        <v>8</v>
      </c>
      <c r="Z305" t="s">
        <v>2368</v>
      </c>
      <c r="AA305">
        <v>422152.70699999999</v>
      </c>
      <c r="AB305">
        <v>2979.5230000000001</v>
      </c>
      <c r="AC305">
        <v>1056.0050000000001</v>
      </c>
      <c r="AD305">
        <v>508.995</v>
      </c>
      <c r="AE305">
        <v>0.48199999999999998</v>
      </c>
    </row>
    <row r="306" spans="1:31" x14ac:dyDescent="0.25">
      <c r="A306">
        <v>35</v>
      </c>
      <c r="B306" t="s">
        <v>738</v>
      </c>
      <c r="C306">
        <v>91554.298999999999</v>
      </c>
      <c r="D306">
        <v>1350.7650000000001</v>
      </c>
      <c r="E306">
        <v>552.899</v>
      </c>
      <c r="F306">
        <v>210.83500000000001</v>
      </c>
      <c r="G306">
        <v>0.38100000000000001</v>
      </c>
      <c r="Q306">
        <v>1</v>
      </c>
      <c r="R306" t="s">
        <v>2042</v>
      </c>
      <c r="S306">
        <v>255756.81599999999</v>
      </c>
      <c r="T306">
        <v>2152.4319999999998</v>
      </c>
      <c r="U306">
        <v>888.88800000000003</v>
      </c>
      <c r="V306">
        <v>366.34500000000003</v>
      </c>
      <c r="W306">
        <v>0.41199999999999998</v>
      </c>
      <c r="Y306">
        <v>9</v>
      </c>
      <c r="Z306" t="s">
        <v>2369</v>
      </c>
      <c r="AA306">
        <v>286052.011</v>
      </c>
      <c r="AB306">
        <v>2008.365</v>
      </c>
      <c r="AC306">
        <v>670.30600000000004</v>
      </c>
      <c r="AD306">
        <v>543.35299999999995</v>
      </c>
      <c r="AE306">
        <v>0.81100000000000005</v>
      </c>
    </row>
    <row r="307" spans="1:31" x14ac:dyDescent="0.25">
      <c r="A307">
        <v>36</v>
      </c>
      <c r="B307" t="s">
        <v>739</v>
      </c>
      <c r="C307">
        <v>121160.78599999999</v>
      </c>
      <c r="D307">
        <v>1392.7</v>
      </c>
      <c r="E307">
        <v>551.28599999999994</v>
      </c>
      <c r="F307">
        <v>279.83100000000002</v>
      </c>
      <c r="G307">
        <v>0.50800000000000001</v>
      </c>
      <c r="Q307">
        <v>2</v>
      </c>
      <c r="R307" t="s">
        <v>2043</v>
      </c>
      <c r="S307">
        <v>227197.55499999999</v>
      </c>
      <c r="T307">
        <v>1981.7860000000001</v>
      </c>
      <c r="U307">
        <v>804.226</v>
      </c>
      <c r="V307">
        <v>359.69600000000003</v>
      </c>
      <c r="W307">
        <v>0.44700000000000001</v>
      </c>
      <c r="Y307">
        <v>10</v>
      </c>
      <c r="Z307" t="s">
        <v>2370</v>
      </c>
      <c r="AA307">
        <v>232497.97</v>
      </c>
      <c r="AB307">
        <v>1810.527</v>
      </c>
      <c r="AC307">
        <v>625.82600000000002</v>
      </c>
      <c r="AD307">
        <v>473.01600000000002</v>
      </c>
      <c r="AE307">
        <v>0.75600000000000001</v>
      </c>
    </row>
    <row r="308" spans="1:31" x14ac:dyDescent="0.25">
      <c r="A308">
        <v>37</v>
      </c>
      <c r="B308" t="s">
        <v>740</v>
      </c>
      <c r="C308">
        <v>97877.04</v>
      </c>
      <c r="D308">
        <v>1915.9580000000001</v>
      </c>
      <c r="E308">
        <v>608.59400000000005</v>
      </c>
      <c r="F308">
        <v>204.76900000000001</v>
      </c>
      <c r="G308">
        <v>0.33600000000000002</v>
      </c>
      <c r="Q308">
        <v>3</v>
      </c>
      <c r="R308" t="s">
        <v>2044</v>
      </c>
      <c r="S308">
        <v>158590.25099999999</v>
      </c>
      <c r="T308">
        <v>1588.479</v>
      </c>
      <c r="U308">
        <v>603.90200000000004</v>
      </c>
      <c r="V308">
        <v>334.36399999999998</v>
      </c>
      <c r="W308">
        <v>0.55400000000000005</v>
      </c>
      <c r="Y308">
        <v>11</v>
      </c>
      <c r="Z308" t="s">
        <v>2371</v>
      </c>
      <c r="AA308">
        <v>206569.20499999999</v>
      </c>
      <c r="AB308">
        <v>1985.9169999999999</v>
      </c>
      <c r="AC308">
        <v>843.98599999999999</v>
      </c>
      <c r="AD308">
        <v>311.63099999999997</v>
      </c>
      <c r="AE308">
        <v>0.36899999999999999</v>
      </c>
    </row>
    <row r="309" spans="1:31" x14ac:dyDescent="0.25">
      <c r="A309">
        <v>38</v>
      </c>
      <c r="B309" t="s">
        <v>741</v>
      </c>
      <c r="C309">
        <v>96246.173999999999</v>
      </c>
      <c r="D309">
        <v>1194.701</v>
      </c>
      <c r="E309">
        <v>412.32900000000001</v>
      </c>
      <c r="F309">
        <v>297.20100000000002</v>
      </c>
      <c r="G309">
        <v>0.72099999999999997</v>
      </c>
      <c r="Q309">
        <v>4</v>
      </c>
      <c r="R309" t="s">
        <v>2045</v>
      </c>
      <c r="S309">
        <v>246320.49600000001</v>
      </c>
      <c r="T309">
        <v>2083.9259999999999</v>
      </c>
      <c r="U309">
        <v>789.30499999999995</v>
      </c>
      <c r="V309">
        <v>397.34300000000002</v>
      </c>
      <c r="W309">
        <v>0.503</v>
      </c>
      <c r="Y309">
        <v>12</v>
      </c>
      <c r="Z309" t="s">
        <v>2372</v>
      </c>
      <c r="AA309">
        <v>46388.180999999997</v>
      </c>
      <c r="AB309">
        <v>799.33900000000006</v>
      </c>
      <c r="AC309">
        <v>265.17399999999998</v>
      </c>
      <c r="AD309">
        <v>222.73400000000001</v>
      </c>
      <c r="AE309">
        <v>0.84</v>
      </c>
    </row>
    <row r="310" spans="1:31" x14ac:dyDescent="0.25">
      <c r="A310">
        <v>39</v>
      </c>
      <c r="B310" t="s">
        <v>742</v>
      </c>
      <c r="C310">
        <v>130092.913</v>
      </c>
      <c r="D310">
        <v>2288.701</v>
      </c>
      <c r="E310">
        <v>910.05700000000002</v>
      </c>
      <c r="F310">
        <v>182.01</v>
      </c>
      <c r="G310">
        <v>0.2</v>
      </c>
      <c r="Q310">
        <v>5</v>
      </c>
      <c r="R310" t="s">
        <v>2046</v>
      </c>
      <c r="S310">
        <v>114912.85400000001</v>
      </c>
      <c r="T310">
        <v>1283.829</v>
      </c>
      <c r="U310">
        <v>467.81</v>
      </c>
      <c r="V310">
        <v>312.75799999999998</v>
      </c>
      <c r="W310">
        <v>0.66900000000000004</v>
      </c>
      <c r="Y310">
        <v>13</v>
      </c>
      <c r="Z310" t="s">
        <v>2373</v>
      </c>
      <c r="AA310">
        <v>543871.04</v>
      </c>
      <c r="AB310">
        <v>3648.8029999999999</v>
      </c>
      <c r="AC310">
        <v>1098.45</v>
      </c>
      <c r="AD310">
        <v>630.41399999999999</v>
      </c>
      <c r="AE310">
        <v>0.57399999999999995</v>
      </c>
    </row>
    <row r="311" spans="1:31" x14ac:dyDescent="0.25">
      <c r="A311">
        <v>40</v>
      </c>
      <c r="B311" t="s">
        <v>743</v>
      </c>
      <c r="C311">
        <v>272956.76</v>
      </c>
      <c r="D311">
        <v>3022.3290000000002</v>
      </c>
      <c r="E311">
        <v>1305.4680000000001</v>
      </c>
      <c r="F311">
        <v>266.21800000000002</v>
      </c>
      <c r="G311">
        <v>0.20399999999999999</v>
      </c>
      <c r="Q311">
        <v>6</v>
      </c>
      <c r="R311" t="s">
        <v>2047</v>
      </c>
      <c r="S311">
        <v>215483.503</v>
      </c>
      <c r="T311">
        <v>1882.193</v>
      </c>
      <c r="U311">
        <v>629.91</v>
      </c>
      <c r="V311">
        <v>435.55799999999999</v>
      </c>
      <c r="W311">
        <v>0.69099999999999995</v>
      </c>
      <c r="Y311">
        <v>14</v>
      </c>
      <c r="Z311" t="s">
        <v>2374</v>
      </c>
      <c r="AA311">
        <v>217381.29699999999</v>
      </c>
      <c r="AB311">
        <v>1778.2909999999999</v>
      </c>
      <c r="AC311">
        <v>637.97699999999998</v>
      </c>
      <c r="AD311">
        <v>433.83699999999999</v>
      </c>
      <c r="AE311">
        <v>0.68</v>
      </c>
    </row>
    <row r="312" spans="1:31" x14ac:dyDescent="0.25">
      <c r="A312">
        <v>41</v>
      </c>
      <c r="B312" t="s">
        <v>744</v>
      </c>
      <c r="C312">
        <v>22581.219000000001</v>
      </c>
      <c r="D312">
        <v>558.11300000000006</v>
      </c>
      <c r="E312">
        <v>189.70099999999999</v>
      </c>
      <c r="F312">
        <v>151.56100000000001</v>
      </c>
      <c r="G312">
        <v>0.79900000000000004</v>
      </c>
      <c r="Q312">
        <v>7</v>
      </c>
      <c r="R312" t="s">
        <v>2048</v>
      </c>
      <c r="S312">
        <v>81397.648000000001</v>
      </c>
      <c r="T312">
        <v>1159.819</v>
      </c>
      <c r="U312">
        <v>431.74200000000002</v>
      </c>
      <c r="V312">
        <v>240.048</v>
      </c>
      <c r="W312">
        <v>0.55600000000000005</v>
      </c>
      <c r="Y312">
        <v>15</v>
      </c>
      <c r="Z312" t="s">
        <v>2375</v>
      </c>
      <c r="AA312">
        <v>213026.07500000001</v>
      </c>
      <c r="AB312">
        <v>1761.0329999999999</v>
      </c>
      <c r="AC312">
        <v>563.33799999999997</v>
      </c>
      <c r="AD312">
        <v>481.47500000000002</v>
      </c>
      <c r="AE312">
        <v>0.85499999999999998</v>
      </c>
    </row>
    <row r="313" spans="1:31" x14ac:dyDescent="0.25">
      <c r="A313">
        <v>42</v>
      </c>
      <c r="B313" t="s">
        <v>745</v>
      </c>
      <c r="C313">
        <v>115239.489</v>
      </c>
      <c r="D313">
        <v>1638.4349999999999</v>
      </c>
      <c r="E313">
        <v>637.35900000000004</v>
      </c>
      <c r="F313">
        <v>230.21199999999999</v>
      </c>
      <c r="G313">
        <v>0.36099999999999999</v>
      </c>
      <c r="Q313">
        <v>8</v>
      </c>
      <c r="R313" t="s">
        <v>2049</v>
      </c>
      <c r="S313">
        <v>281788.04399999999</v>
      </c>
      <c r="T313">
        <v>2185.9409999999998</v>
      </c>
      <c r="U313">
        <v>884.13699999999994</v>
      </c>
      <c r="V313">
        <v>405.80099999999999</v>
      </c>
      <c r="W313">
        <v>0.45900000000000002</v>
      </c>
      <c r="Y313">
        <v>16</v>
      </c>
      <c r="Z313" t="s">
        <v>2376</v>
      </c>
      <c r="AA313">
        <v>41501.216999999997</v>
      </c>
      <c r="AB313">
        <v>775.452</v>
      </c>
      <c r="AC313">
        <v>256.15800000000002</v>
      </c>
      <c r="AD313">
        <v>206.28299999999999</v>
      </c>
      <c r="AE313">
        <v>0.80500000000000005</v>
      </c>
    </row>
    <row r="314" spans="1:31" x14ac:dyDescent="0.25">
      <c r="A314">
        <v>43</v>
      </c>
      <c r="B314" t="s">
        <v>746</v>
      </c>
      <c r="C314">
        <v>34499.084999999999</v>
      </c>
      <c r="D314">
        <v>686.12199999999996</v>
      </c>
      <c r="E314">
        <v>224.029</v>
      </c>
      <c r="F314">
        <v>196.071</v>
      </c>
      <c r="G314">
        <v>0.875</v>
      </c>
      <c r="Q314">
        <v>9</v>
      </c>
      <c r="R314" t="s">
        <v>2050</v>
      </c>
      <c r="S314">
        <v>192606.05799999999</v>
      </c>
      <c r="T314">
        <v>1842.0650000000001</v>
      </c>
      <c r="U314">
        <v>734.51300000000003</v>
      </c>
      <c r="V314">
        <v>333.87200000000001</v>
      </c>
      <c r="W314">
        <v>0.45500000000000002</v>
      </c>
      <c r="Y314">
        <v>1</v>
      </c>
      <c r="Z314" t="s">
        <v>2377</v>
      </c>
      <c r="AA314">
        <v>189806.663</v>
      </c>
      <c r="AB314">
        <v>1657.52</v>
      </c>
      <c r="AC314">
        <v>570.452</v>
      </c>
      <c r="AD314">
        <v>423.64499999999998</v>
      </c>
      <c r="AE314">
        <v>0.74299999999999999</v>
      </c>
    </row>
    <row r="315" spans="1:31" x14ac:dyDescent="0.25">
      <c r="A315">
        <v>44</v>
      </c>
      <c r="B315" t="s">
        <v>747</v>
      </c>
      <c r="C315">
        <v>68270.553</v>
      </c>
      <c r="D315">
        <v>1165.4549999999999</v>
      </c>
      <c r="E315">
        <v>488.99</v>
      </c>
      <c r="F315">
        <v>177.76400000000001</v>
      </c>
      <c r="G315">
        <v>0.36399999999999999</v>
      </c>
      <c r="Q315">
        <v>10</v>
      </c>
      <c r="R315" t="s">
        <v>2051</v>
      </c>
      <c r="S315">
        <v>840483.277</v>
      </c>
      <c r="T315">
        <v>3844.4789999999998</v>
      </c>
      <c r="U315">
        <v>1565.308</v>
      </c>
      <c r="V315">
        <v>683.65899999999999</v>
      </c>
      <c r="W315">
        <v>0.437</v>
      </c>
      <c r="Y315">
        <v>2</v>
      </c>
      <c r="Z315" t="s">
        <v>2378</v>
      </c>
      <c r="AA315">
        <v>237081.08199999999</v>
      </c>
      <c r="AB315">
        <v>2311.5920000000001</v>
      </c>
      <c r="AC315">
        <v>995.48</v>
      </c>
      <c r="AD315">
        <v>303.23099999999999</v>
      </c>
      <c r="AE315">
        <v>0.30499999999999999</v>
      </c>
    </row>
    <row r="316" spans="1:31" x14ac:dyDescent="0.25">
      <c r="A316">
        <v>45</v>
      </c>
      <c r="B316" t="s">
        <v>748</v>
      </c>
      <c r="C316">
        <v>78933.906000000003</v>
      </c>
      <c r="D316">
        <v>1209.2170000000001</v>
      </c>
      <c r="E316">
        <v>514.09900000000005</v>
      </c>
      <c r="F316">
        <v>195.49100000000001</v>
      </c>
      <c r="G316">
        <v>0.38</v>
      </c>
      <c r="Q316">
        <v>11</v>
      </c>
      <c r="R316" t="s">
        <v>2052</v>
      </c>
      <c r="S316">
        <v>231227.39</v>
      </c>
      <c r="T316">
        <v>2346.4389999999999</v>
      </c>
      <c r="U316">
        <v>1047.6890000000001</v>
      </c>
      <c r="V316">
        <v>281.00700000000001</v>
      </c>
      <c r="W316">
        <v>0.26800000000000002</v>
      </c>
      <c r="Y316">
        <v>3</v>
      </c>
      <c r="Z316" t="s">
        <v>2379</v>
      </c>
      <c r="AA316">
        <v>259414.25599999999</v>
      </c>
      <c r="AB316">
        <v>1954.56</v>
      </c>
      <c r="AC316">
        <v>657.66300000000001</v>
      </c>
      <c r="AD316">
        <v>502.22699999999998</v>
      </c>
      <c r="AE316">
        <v>0.76400000000000001</v>
      </c>
    </row>
    <row r="317" spans="1:31" x14ac:dyDescent="0.25">
      <c r="A317">
        <v>46</v>
      </c>
      <c r="B317" t="s">
        <v>749</v>
      </c>
      <c r="C317">
        <v>75521.633000000002</v>
      </c>
      <c r="D317">
        <v>1180.4169999999999</v>
      </c>
      <c r="E317">
        <v>463.55200000000002</v>
      </c>
      <c r="F317">
        <v>207.43600000000001</v>
      </c>
      <c r="G317">
        <v>0.44700000000000001</v>
      </c>
      <c r="Q317">
        <v>1</v>
      </c>
      <c r="R317" t="s">
        <v>2053</v>
      </c>
      <c r="S317">
        <v>1000224.91</v>
      </c>
      <c r="T317">
        <v>4314.3890000000001</v>
      </c>
      <c r="U317">
        <v>1458.7739999999999</v>
      </c>
      <c r="V317">
        <v>873.01099999999997</v>
      </c>
      <c r="W317">
        <v>0.59799999999999998</v>
      </c>
      <c r="Y317">
        <v>4</v>
      </c>
      <c r="Z317" t="s">
        <v>2380</v>
      </c>
      <c r="AA317">
        <v>110450.462</v>
      </c>
      <c r="AB317">
        <v>1238.55</v>
      </c>
      <c r="AC317">
        <v>416.91199999999998</v>
      </c>
      <c r="AD317">
        <v>337.31299999999999</v>
      </c>
      <c r="AE317">
        <v>0.80900000000000005</v>
      </c>
    </row>
    <row r="318" spans="1:31" x14ac:dyDescent="0.25">
      <c r="A318">
        <v>47</v>
      </c>
      <c r="B318" t="s">
        <v>750</v>
      </c>
      <c r="C318">
        <v>91077.584000000003</v>
      </c>
      <c r="D318">
        <v>1424.1590000000001</v>
      </c>
      <c r="E318">
        <v>576.92600000000004</v>
      </c>
      <c r="F318">
        <v>201.00299999999999</v>
      </c>
      <c r="G318">
        <v>0.34799999999999998</v>
      </c>
      <c r="Q318">
        <v>2</v>
      </c>
      <c r="R318" t="s">
        <v>2054</v>
      </c>
      <c r="S318">
        <v>316805.05200000003</v>
      </c>
      <c r="T318">
        <v>2225.2350000000001</v>
      </c>
      <c r="U318">
        <v>794.82</v>
      </c>
      <c r="V318">
        <v>507.49700000000001</v>
      </c>
      <c r="W318">
        <v>0.63900000000000001</v>
      </c>
      <c r="Y318">
        <v>5</v>
      </c>
      <c r="Z318" t="s">
        <v>2381</v>
      </c>
      <c r="AA318">
        <v>1565803.6869999999</v>
      </c>
      <c r="AB318">
        <v>7922.2610000000004</v>
      </c>
      <c r="AC318">
        <v>1720.02</v>
      </c>
      <c r="AD318">
        <v>1159.0809999999999</v>
      </c>
      <c r="AE318">
        <v>0.67400000000000004</v>
      </c>
    </row>
    <row r="319" spans="1:31" x14ac:dyDescent="0.25">
      <c r="A319">
        <v>48</v>
      </c>
      <c r="B319" t="s">
        <v>751</v>
      </c>
      <c r="C319">
        <v>320327.14</v>
      </c>
      <c r="D319">
        <v>2462.2370000000001</v>
      </c>
      <c r="E319">
        <v>808.39700000000005</v>
      </c>
      <c r="F319">
        <v>504.52100000000002</v>
      </c>
      <c r="G319">
        <v>0.624</v>
      </c>
      <c r="Q319">
        <v>3</v>
      </c>
      <c r="R319" t="s">
        <v>2055</v>
      </c>
      <c r="S319">
        <v>331547.73800000001</v>
      </c>
      <c r="T319">
        <v>2413.241</v>
      </c>
      <c r="U319">
        <v>886.25300000000004</v>
      </c>
      <c r="V319">
        <v>476.32</v>
      </c>
      <c r="W319">
        <v>0.53700000000000003</v>
      </c>
      <c r="Y319">
        <v>6</v>
      </c>
      <c r="Z319" t="s">
        <v>2382</v>
      </c>
      <c r="AA319">
        <v>2900805.915</v>
      </c>
      <c r="AB319">
        <v>9101.4159999999993</v>
      </c>
      <c r="AC319">
        <v>3080.84</v>
      </c>
      <c r="AD319">
        <v>1198.836</v>
      </c>
      <c r="AE319">
        <v>0.38900000000000001</v>
      </c>
    </row>
    <row r="320" spans="1:31" x14ac:dyDescent="0.25">
      <c r="A320">
        <v>49</v>
      </c>
      <c r="B320" t="s">
        <v>752</v>
      </c>
      <c r="C320">
        <v>59539.148000000001</v>
      </c>
      <c r="D320">
        <v>1058.9839999999999</v>
      </c>
      <c r="E320">
        <v>454.31599999999997</v>
      </c>
      <c r="F320">
        <v>166.86099999999999</v>
      </c>
      <c r="G320">
        <v>0.36699999999999999</v>
      </c>
      <c r="Q320">
        <v>4</v>
      </c>
      <c r="R320" t="s">
        <v>2056</v>
      </c>
      <c r="S320">
        <v>562775.12800000003</v>
      </c>
      <c r="T320">
        <v>4912.3069999999998</v>
      </c>
      <c r="U320">
        <v>1994.7149999999999</v>
      </c>
      <c r="V320">
        <v>359.22300000000001</v>
      </c>
      <c r="W320">
        <v>0.18</v>
      </c>
      <c r="Y320">
        <v>7</v>
      </c>
      <c r="Z320" t="s">
        <v>2383</v>
      </c>
      <c r="AA320">
        <v>422532.522</v>
      </c>
      <c r="AB320">
        <v>2534.6840000000002</v>
      </c>
      <c r="AC320">
        <v>951.92899999999997</v>
      </c>
      <c r="AD320">
        <v>565.15300000000002</v>
      </c>
      <c r="AE320">
        <v>0.59399999999999997</v>
      </c>
    </row>
    <row r="321" spans="1:31" x14ac:dyDescent="0.25">
      <c r="A321">
        <v>50</v>
      </c>
      <c r="B321" t="s">
        <v>753</v>
      </c>
      <c r="C321">
        <v>111676.674</v>
      </c>
      <c r="D321">
        <v>1423.4490000000001</v>
      </c>
      <c r="E321">
        <v>514.18700000000001</v>
      </c>
      <c r="F321">
        <v>276.536</v>
      </c>
      <c r="G321">
        <v>0.53800000000000003</v>
      </c>
      <c r="Q321">
        <v>5</v>
      </c>
      <c r="R321" t="s">
        <v>2057</v>
      </c>
      <c r="S321">
        <v>415723.71899999998</v>
      </c>
      <c r="T321">
        <v>3216.05</v>
      </c>
      <c r="U321">
        <v>1248.4570000000001</v>
      </c>
      <c r="V321">
        <v>423.976</v>
      </c>
      <c r="W321">
        <v>0.34</v>
      </c>
      <c r="Y321">
        <v>8</v>
      </c>
      <c r="Z321" t="s">
        <v>2384</v>
      </c>
      <c r="AA321">
        <v>365990.59600000002</v>
      </c>
      <c r="AB321">
        <v>2286.9209999999998</v>
      </c>
      <c r="AC321">
        <v>734.86099999999999</v>
      </c>
      <c r="AD321">
        <v>634.125</v>
      </c>
      <c r="AE321">
        <v>0.86299999999999999</v>
      </c>
    </row>
    <row r="322" spans="1:31" x14ac:dyDescent="0.25">
      <c r="A322">
        <v>51</v>
      </c>
      <c r="B322" t="s">
        <v>754</v>
      </c>
      <c r="C322">
        <v>136566.196</v>
      </c>
      <c r="D322">
        <v>1466.059</v>
      </c>
      <c r="E322">
        <v>549.86199999999997</v>
      </c>
      <c r="F322">
        <v>316.22699999999998</v>
      </c>
      <c r="G322">
        <v>0.57499999999999996</v>
      </c>
      <c r="Q322">
        <v>6</v>
      </c>
      <c r="R322" t="s">
        <v>2058</v>
      </c>
      <c r="S322">
        <v>76291.521999999997</v>
      </c>
      <c r="T322">
        <v>1073.2760000000001</v>
      </c>
      <c r="U322">
        <v>372.62400000000002</v>
      </c>
      <c r="V322">
        <v>260.685</v>
      </c>
      <c r="W322">
        <v>0.7</v>
      </c>
      <c r="Y322">
        <v>9</v>
      </c>
      <c r="Z322" t="s">
        <v>2385</v>
      </c>
      <c r="AA322">
        <v>75836.573999999993</v>
      </c>
      <c r="AB322">
        <v>1017.32</v>
      </c>
      <c r="AC322">
        <v>334.62299999999999</v>
      </c>
      <c r="AD322">
        <v>288.55799999999999</v>
      </c>
      <c r="AE322">
        <v>0.86199999999999999</v>
      </c>
    </row>
    <row r="323" spans="1:31" x14ac:dyDescent="0.25">
      <c r="A323">
        <v>52</v>
      </c>
      <c r="B323" t="s">
        <v>755</v>
      </c>
      <c r="C323">
        <v>66037.520999999993</v>
      </c>
      <c r="D323">
        <v>962.91399999999999</v>
      </c>
      <c r="E323">
        <v>334.33300000000003</v>
      </c>
      <c r="F323">
        <v>251.49100000000001</v>
      </c>
      <c r="G323">
        <v>0.752</v>
      </c>
      <c r="Q323">
        <v>7</v>
      </c>
      <c r="R323" t="s">
        <v>2059</v>
      </c>
      <c r="S323">
        <v>182844.34700000001</v>
      </c>
      <c r="T323">
        <v>1675.9570000000001</v>
      </c>
      <c r="U323">
        <v>579.53499999999997</v>
      </c>
      <c r="V323">
        <v>401.71</v>
      </c>
      <c r="W323">
        <v>0.69299999999999995</v>
      </c>
      <c r="Y323">
        <v>10</v>
      </c>
      <c r="Z323" t="s">
        <v>2386</v>
      </c>
      <c r="AA323">
        <v>132049.326</v>
      </c>
      <c r="AB323">
        <v>1387.221</v>
      </c>
      <c r="AC323">
        <v>474.55200000000002</v>
      </c>
      <c r="AD323">
        <v>354.29300000000001</v>
      </c>
      <c r="AE323">
        <v>0.747</v>
      </c>
    </row>
    <row r="324" spans="1:31" x14ac:dyDescent="0.25">
      <c r="A324">
        <v>53</v>
      </c>
      <c r="B324" t="s">
        <v>756</v>
      </c>
      <c r="C324">
        <v>191589.1</v>
      </c>
      <c r="D324">
        <v>1967.087</v>
      </c>
      <c r="E324">
        <v>837.29899999999998</v>
      </c>
      <c r="F324">
        <v>291.33999999999997</v>
      </c>
      <c r="G324">
        <v>0.34799999999999998</v>
      </c>
      <c r="Q324">
        <v>8</v>
      </c>
      <c r="R324" t="s">
        <v>2060</v>
      </c>
      <c r="S324">
        <v>30536.633000000002</v>
      </c>
      <c r="T324">
        <v>656.58100000000002</v>
      </c>
      <c r="U324">
        <v>228.429</v>
      </c>
      <c r="V324">
        <v>170.208</v>
      </c>
      <c r="W324">
        <v>0.745</v>
      </c>
      <c r="Y324">
        <v>11</v>
      </c>
      <c r="Z324" t="s">
        <v>2387</v>
      </c>
      <c r="AA324">
        <v>94650.120999999999</v>
      </c>
      <c r="AB324">
        <v>1170.248</v>
      </c>
      <c r="AC324">
        <v>407</v>
      </c>
      <c r="AD324">
        <v>296.09899999999999</v>
      </c>
      <c r="AE324">
        <v>0.72799999999999998</v>
      </c>
    </row>
    <row r="325" spans="1:31" x14ac:dyDescent="0.25">
      <c r="A325">
        <v>54</v>
      </c>
      <c r="B325" t="s">
        <v>757</v>
      </c>
      <c r="C325">
        <v>147856.80499999999</v>
      </c>
      <c r="D325">
        <v>1708.6210000000001</v>
      </c>
      <c r="E325">
        <v>672.87199999999996</v>
      </c>
      <c r="F325">
        <v>279.78199999999998</v>
      </c>
      <c r="G325">
        <v>0.41599999999999998</v>
      </c>
      <c r="Q325">
        <v>9</v>
      </c>
      <c r="R325" t="s">
        <v>2061</v>
      </c>
      <c r="S325">
        <v>361984.25099999999</v>
      </c>
      <c r="T325">
        <v>3036.6770000000001</v>
      </c>
      <c r="U325">
        <v>1276.723</v>
      </c>
      <c r="V325">
        <v>360.99700000000001</v>
      </c>
      <c r="W325">
        <v>0.28299999999999997</v>
      </c>
      <c r="Y325">
        <v>12</v>
      </c>
      <c r="Z325" t="s">
        <v>2388</v>
      </c>
      <c r="AA325">
        <v>96422.595000000001</v>
      </c>
      <c r="AB325">
        <v>1412.5</v>
      </c>
      <c r="AC325">
        <v>595.38800000000003</v>
      </c>
      <c r="AD325">
        <v>206.2</v>
      </c>
      <c r="AE325">
        <v>0.34599999999999997</v>
      </c>
    </row>
    <row r="326" spans="1:31" x14ac:dyDescent="0.25">
      <c r="A326">
        <v>55</v>
      </c>
      <c r="B326" t="s">
        <v>758</v>
      </c>
      <c r="C326">
        <v>70378.133000000002</v>
      </c>
      <c r="D326">
        <v>1060.5820000000001</v>
      </c>
      <c r="E326">
        <v>382.62400000000002</v>
      </c>
      <c r="F326">
        <v>234.19399999999999</v>
      </c>
      <c r="G326">
        <v>0.61199999999999999</v>
      </c>
      <c r="Q326">
        <v>10</v>
      </c>
      <c r="R326" t="s">
        <v>2062</v>
      </c>
      <c r="S326">
        <v>513516.03399999999</v>
      </c>
      <c r="T326">
        <v>3312.5410000000002</v>
      </c>
      <c r="U326">
        <v>1309.001</v>
      </c>
      <c r="V326">
        <v>499.48700000000002</v>
      </c>
      <c r="W326">
        <v>0.38200000000000001</v>
      </c>
      <c r="Y326">
        <v>13</v>
      </c>
      <c r="Z326" t="s">
        <v>2389</v>
      </c>
      <c r="AA326">
        <v>151521.22099999999</v>
      </c>
      <c r="AB326">
        <v>1537.8</v>
      </c>
      <c r="AC326">
        <v>566.67700000000002</v>
      </c>
      <c r="AD326">
        <v>340.44600000000003</v>
      </c>
      <c r="AE326">
        <v>0.60099999999999998</v>
      </c>
    </row>
    <row r="327" spans="1:31" x14ac:dyDescent="0.25">
      <c r="A327">
        <v>56</v>
      </c>
      <c r="B327" t="s">
        <v>759</v>
      </c>
      <c r="C327">
        <v>97049.062000000005</v>
      </c>
      <c r="D327">
        <v>1400.3409999999999</v>
      </c>
      <c r="E327">
        <v>557.39599999999996</v>
      </c>
      <c r="F327">
        <v>221.68600000000001</v>
      </c>
      <c r="G327">
        <v>0.39800000000000002</v>
      </c>
      <c r="Q327">
        <v>11</v>
      </c>
      <c r="R327" t="s">
        <v>2063</v>
      </c>
      <c r="S327">
        <v>319983.86499999999</v>
      </c>
      <c r="T327">
        <v>2337.5929999999998</v>
      </c>
      <c r="U327">
        <v>952.48599999999999</v>
      </c>
      <c r="V327">
        <v>427.74</v>
      </c>
      <c r="W327">
        <v>0.44900000000000001</v>
      </c>
      <c r="Y327">
        <v>14</v>
      </c>
      <c r="Z327" t="s">
        <v>2390</v>
      </c>
      <c r="AA327">
        <v>38994.432000000001</v>
      </c>
      <c r="AB327">
        <v>728.46900000000005</v>
      </c>
      <c r="AC327">
        <v>236.00800000000001</v>
      </c>
      <c r="AD327">
        <v>210.37100000000001</v>
      </c>
      <c r="AE327">
        <v>0.89100000000000001</v>
      </c>
    </row>
    <row r="328" spans="1:31" x14ac:dyDescent="0.25">
      <c r="A328">
        <v>57</v>
      </c>
      <c r="B328" t="s">
        <v>760</v>
      </c>
      <c r="C328">
        <v>107210.611</v>
      </c>
      <c r="D328">
        <v>1428.616</v>
      </c>
      <c r="E328">
        <v>607.30100000000004</v>
      </c>
      <c r="F328">
        <v>224.773</v>
      </c>
      <c r="G328">
        <v>0.37</v>
      </c>
      <c r="Y328">
        <v>15</v>
      </c>
      <c r="Z328" t="s">
        <v>2391</v>
      </c>
      <c r="AA328">
        <v>438130.29499999998</v>
      </c>
      <c r="AB328">
        <v>2883.2139999999999</v>
      </c>
      <c r="AC328">
        <v>1073.655</v>
      </c>
      <c r="AD328">
        <v>519.57500000000005</v>
      </c>
      <c r="AE328">
        <v>0.48399999999999999</v>
      </c>
    </row>
    <row r="329" spans="1:31" x14ac:dyDescent="0.25">
      <c r="A329">
        <v>58</v>
      </c>
      <c r="B329" t="s">
        <v>761</v>
      </c>
      <c r="C329">
        <v>63603.767</v>
      </c>
      <c r="D329">
        <v>1008.712</v>
      </c>
      <c r="E329">
        <v>395.96199999999999</v>
      </c>
      <c r="F329">
        <v>204.52199999999999</v>
      </c>
      <c r="G329">
        <v>0.51700000000000002</v>
      </c>
      <c r="Y329">
        <v>16</v>
      </c>
      <c r="Z329" t="s">
        <v>2392</v>
      </c>
      <c r="AA329">
        <v>87661.509000000005</v>
      </c>
      <c r="AB329">
        <v>1133.2529999999999</v>
      </c>
      <c r="AC329">
        <v>407.12700000000001</v>
      </c>
      <c r="AD329">
        <v>274.15100000000001</v>
      </c>
      <c r="AE329">
        <v>0.67300000000000004</v>
      </c>
    </row>
    <row r="330" spans="1:31" x14ac:dyDescent="0.25">
      <c r="A330">
        <v>59</v>
      </c>
      <c r="B330" t="s">
        <v>762</v>
      </c>
      <c r="C330">
        <v>94213.865000000005</v>
      </c>
      <c r="D330">
        <v>1395.1110000000001</v>
      </c>
      <c r="E330">
        <v>517.03200000000004</v>
      </c>
      <c r="F330">
        <v>232.011</v>
      </c>
      <c r="G330">
        <v>0.44900000000000001</v>
      </c>
      <c r="Y330">
        <v>17</v>
      </c>
      <c r="Z330" t="s">
        <v>2393</v>
      </c>
      <c r="AA330">
        <v>153217.73199999999</v>
      </c>
      <c r="AB330">
        <v>1608.4880000000001</v>
      </c>
      <c r="AC330">
        <v>628.23800000000006</v>
      </c>
      <c r="AD330">
        <v>310.524</v>
      </c>
      <c r="AE330">
        <v>0.49399999999999999</v>
      </c>
    </row>
    <row r="331" spans="1:31" x14ac:dyDescent="0.25">
      <c r="A331">
        <v>60</v>
      </c>
      <c r="B331" t="s">
        <v>763</v>
      </c>
      <c r="C331">
        <v>55022.904000000002</v>
      </c>
      <c r="D331">
        <v>923.10400000000004</v>
      </c>
      <c r="E331">
        <v>368.50599999999997</v>
      </c>
      <c r="F331">
        <v>190.11199999999999</v>
      </c>
      <c r="G331">
        <v>0.51600000000000001</v>
      </c>
      <c r="Y331">
        <v>1</v>
      </c>
      <c r="Z331" t="s">
        <v>2394</v>
      </c>
      <c r="AA331">
        <v>178083.01300000001</v>
      </c>
      <c r="AB331">
        <v>1601.5239999999999</v>
      </c>
      <c r="AC331">
        <v>510.63900000000001</v>
      </c>
      <c r="AD331">
        <v>444.03699999999998</v>
      </c>
      <c r="AE331">
        <v>0.87</v>
      </c>
    </row>
    <row r="332" spans="1:31" x14ac:dyDescent="0.25">
      <c r="A332">
        <v>61</v>
      </c>
      <c r="B332" t="s">
        <v>764</v>
      </c>
      <c r="C332">
        <v>167653.008</v>
      </c>
      <c r="D332">
        <v>1737.5830000000001</v>
      </c>
      <c r="E332">
        <v>712.78300000000002</v>
      </c>
      <c r="F332">
        <v>299.47699999999998</v>
      </c>
      <c r="G332">
        <v>0.42</v>
      </c>
      <c r="Y332">
        <v>2</v>
      </c>
      <c r="Z332" t="s">
        <v>2395</v>
      </c>
      <c r="AA332">
        <v>218318.17600000001</v>
      </c>
      <c r="AB332">
        <v>1993.8209999999999</v>
      </c>
      <c r="AC332">
        <v>817.92700000000002</v>
      </c>
      <c r="AD332">
        <v>339.84899999999999</v>
      </c>
      <c r="AE332">
        <v>0.41599999999999998</v>
      </c>
    </row>
    <row r="333" spans="1:31" x14ac:dyDescent="0.25">
      <c r="A333">
        <v>62</v>
      </c>
      <c r="B333" t="s">
        <v>765</v>
      </c>
      <c r="C333">
        <v>132877.93</v>
      </c>
      <c r="D333">
        <v>1566.0440000000001</v>
      </c>
      <c r="E333">
        <v>625.09900000000005</v>
      </c>
      <c r="F333">
        <v>270.654</v>
      </c>
      <c r="G333">
        <v>0.433</v>
      </c>
      <c r="Y333">
        <v>3</v>
      </c>
      <c r="Z333" t="s">
        <v>2396</v>
      </c>
      <c r="AA333">
        <v>50464.872000000003</v>
      </c>
      <c r="AB333">
        <v>848.27</v>
      </c>
      <c r="AC333">
        <v>305.65300000000002</v>
      </c>
      <c r="AD333">
        <v>210.21799999999999</v>
      </c>
      <c r="AE333">
        <v>0.68799999999999994</v>
      </c>
    </row>
    <row r="334" spans="1:31" x14ac:dyDescent="0.25">
      <c r="A334">
        <v>63</v>
      </c>
      <c r="B334" t="s">
        <v>766</v>
      </c>
      <c r="C334">
        <v>158520.15900000001</v>
      </c>
      <c r="D334">
        <v>1900.979</v>
      </c>
      <c r="E334">
        <v>754.79600000000005</v>
      </c>
      <c r="F334">
        <v>267.40199999999999</v>
      </c>
      <c r="G334">
        <v>0.35399999999999998</v>
      </c>
      <c r="Y334">
        <v>4</v>
      </c>
      <c r="Z334" t="s">
        <v>2397</v>
      </c>
      <c r="AA334">
        <v>220166.614</v>
      </c>
      <c r="AB334">
        <v>1720.346</v>
      </c>
      <c r="AC334">
        <v>554.67600000000004</v>
      </c>
      <c r="AD334">
        <v>505.38499999999999</v>
      </c>
      <c r="AE334">
        <v>0.91100000000000003</v>
      </c>
    </row>
    <row r="335" spans="1:31" x14ac:dyDescent="0.25">
      <c r="A335">
        <v>64</v>
      </c>
      <c r="B335" t="s">
        <v>767</v>
      </c>
      <c r="C335">
        <v>50682.292000000001</v>
      </c>
      <c r="D335">
        <v>904.91899999999998</v>
      </c>
      <c r="E335">
        <v>370.67</v>
      </c>
      <c r="F335">
        <v>174.09200000000001</v>
      </c>
      <c r="G335">
        <v>0.47</v>
      </c>
      <c r="Y335">
        <v>5</v>
      </c>
      <c r="Z335" t="s">
        <v>2398</v>
      </c>
      <c r="AA335">
        <v>48970.928999999996</v>
      </c>
      <c r="AB335">
        <v>896.07100000000003</v>
      </c>
      <c r="AC335">
        <v>296.12799999999999</v>
      </c>
      <c r="AD335">
        <v>210.55600000000001</v>
      </c>
      <c r="AE335">
        <v>0.71099999999999997</v>
      </c>
    </row>
    <row r="336" spans="1:31" x14ac:dyDescent="0.25">
      <c r="A336">
        <v>65</v>
      </c>
      <c r="B336" t="s">
        <v>768</v>
      </c>
      <c r="C336">
        <v>100135.162</v>
      </c>
      <c r="D336">
        <v>1471.8</v>
      </c>
      <c r="E336">
        <v>590.71400000000006</v>
      </c>
      <c r="F336">
        <v>215.834</v>
      </c>
      <c r="G336">
        <v>0.36499999999999999</v>
      </c>
      <c r="Y336">
        <v>6</v>
      </c>
      <c r="Z336" t="s">
        <v>2399</v>
      </c>
      <c r="AA336">
        <v>129517.22</v>
      </c>
      <c r="AB336">
        <v>1452.826</v>
      </c>
      <c r="AC336">
        <v>466.52</v>
      </c>
      <c r="AD336">
        <v>353.48200000000003</v>
      </c>
      <c r="AE336">
        <v>0.75800000000000001</v>
      </c>
    </row>
    <row r="337" spans="1:31" x14ac:dyDescent="0.25">
      <c r="A337">
        <v>66</v>
      </c>
      <c r="B337" t="s">
        <v>769</v>
      </c>
      <c r="C337">
        <v>66965.86</v>
      </c>
      <c r="D337">
        <v>1107.356</v>
      </c>
      <c r="E337">
        <v>457.80500000000001</v>
      </c>
      <c r="F337">
        <v>186.244</v>
      </c>
      <c r="G337">
        <v>0.40699999999999997</v>
      </c>
      <c r="Y337">
        <v>7</v>
      </c>
      <c r="Z337" t="s">
        <v>2400</v>
      </c>
      <c r="AA337">
        <v>78166.111000000004</v>
      </c>
      <c r="AB337">
        <v>1125.4829999999999</v>
      </c>
      <c r="AC337">
        <v>339.053</v>
      </c>
      <c r="AD337">
        <v>293.536</v>
      </c>
      <c r="AE337">
        <v>0.86599999999999999</v>
      </c>
    </row>
    <row r="338" spans="1:31" x14ac:dyDescent="0.25">
      <c r="A338">
        <v>67</v>
      </c>
      <c r="B338" t="s">
        <v>770</v>
      </c>
      <c r="C338">
        <v>111827.216</v>
      </c>
      <c r="D338">
        <v>1656.9280000000001</v>
      </c>
      <c r="E338">
        <v>660.69500000000005</v>
      </c>
      <c r="F338">
        <v>215.505</v>
      </c>
      <c r="G338">
        <v>0.32600000000000001</v>
      </c>
      <c r="Y338">
        <v>8</v>
      </c>
      <c r="Z338" t="s">
        <v>2401</v>
      </c>
      <c r="AA338">
        <v>110273.215</v>
      </c>
      <c r="AB338">
        <v>1366.4169999999999</v>
      </c>
      <c r="AC338">
        <v>533.524</v>
      </c>
      <c r="AD338">
        <v>263.16399999999999</v>
      </c>
      <c r="AE338">
        <v>0.49299999999999999</v>
      </c>
    </row>
    <row r="339" spans="1:31" x14ac:dyDescent="0.25">
      <c r="A339">
        <v>68</v>
      </c>
      <c r="B339" t="s">
        <v>771</v>
      </c>
      <c r="C339">
        <v>118350.679</v>
      </c>
      <c r="D339">
        <v>1362.432</v>
      </c>
      <c r="E339">
        <v>516.72500000000002</v>
      </c>
      <c r="F339">
        <v>291.62299999999999</v>
      </c>
      <c r="G339">
        <v>0.56399999999999995</v>
      </c>
      <c r="Y339">
        <v>9</v>
      </c>
      <c r="Z339" t="s">
        <v>2402</v>
      </c>
      <c r="AA339">
        <v>490494.24699999997</v>
      </c>
      <c r="AB339">
        <v>3626.444</v>
      </c>
      <c r="AC339">
        <v>1502.6179999999999</v>
      </c>
      <c r="AD339">
        <v>415.61900000000003</v>
      </c>
      <c r="AE339">
        <v>0.27700000000000002</v>
      </c>
    </row>
    <row r="340" spans="1:31" x14ac:dyDescent="0.25">
      <c r="A340">
        <v>69</v>
      </c>
      <c r="B340" t="s">
        <v>772</v>
      </c>
      <c r="C340">
        <v>66087.702000000005</v>
      </c>
      <c r="D340">
        <v>1015.341</v>
      </c>
      <c r="E340">
        <v>401.00099999999998</v>
      </c>
      <c r="F340">
        <v>209.839</v>
      </c>
      <c r="G340">
        <v>0.52300000000000002</v>
      </c>
      <c r="Y340">
        <v>10</v>
      </c>
      <c r="Z340" t="s">
        <v>2403</v>
      </c>
      <c r="AA340">
        <v>500799.91800000001</v>
      </c>
      <c r="AB340">
        <v>3838.8969999999999</v>
      </c>
      <c r="AC340">
        <v>1608.771</v>
      </c>
      <c r="AD340">
        <v>396.351</v>
      </c>
      <c r="AE340">
        <v>0.246</v>
      </c>
    </row>
    <row r="341" spans="1:31" x14ac:dyDescent="0.25">
      <c r="A341">
        <v>70</v>
      </c>
      <c r="B341" t="s">
        <v>773</v>
      </c>
      <c r="C341">
        <v>166498.856</v>
      </c>
      <c r="D341">
        <v>1907.836</v>
      </c>
      <c r="E341">
        <v>747.04700000000003</v>
      </c>
      <c r="F341">
        <v>283.77499999999998</v>
      </c>
      <c r="G341">
        <v>0.38</v>
      </c>
      <c r="Y341">
        <v>1</v>
      </c>
      <c r="Z341" t="s">
        <v>2404</v>
      </c>
      <c r="AA341">
        <v>122781.818</v>
      </c>
      <c r="AB341">
        <v>1468.4839999999999</v>
      </c>
      <c r="AC341">
        <v>580.14800000000002</v>
      </c>
      <c r="AD341">
        <v>269.46699999999998</v>
      </c>
      <c r="AE341">
        <v>0.46400000000000002</v>
      </c>
    </row>
    <row r="342" spans="1:31" x14ac:dyDescent="0.25">
      <c r="A342">
        <v>71</v>
      </c>
      <c r="B342" t="s">
        <v>774</v>
      </c>
      <c r="C342">
        <v>43105.038</v>
      </c>
      <c r="D342">
        <v>797.03700000000003</v>
      </c>
      <c r="E342">
        <v>308.75200000000001</v>
      </c>
      <c r="F342">
        <v>177.75800000000001</v>
      </c>
      <c r="G342">
        <v>0.57599999999999996</v>
      </c>
      <c r="Y342">
        <v>2</v>
      </c>
      <c r="Z342" t="s">
        <v>2405</v>
      </c>
      <c r="AA342">
        <v>120604.20699999999</v>
      </c>
      <c r="AB342">
        <v>1606.1189999999999</v>
      </c>
      <c r="AC342">
        <v>705.39</v>
      </c>
      <c r="AD342">
        <v>217.69300000000001</v>
      </c>
      <c r="AE342">
        <v>0.309</v>
      </c>
    </row>
    <row r="343" spans="1:31" x14ac:dyDescent="0.25">
      <c r="A343">
        <v>72</v>
      </c>
      <c r="B343" t="s">
        <v>775</v>
      </c>
      <c r="C343">
        <v>118551.401</v>
      </c>
      <c r="D343">
        <v>1328.3720000000001</v>
      </c>
      <c r="E343">
        <v>466.43900000000002</v>
      </c>
      <c r="F343">
        <v>323.61</v>
      </c>
      <c r="G343">
        <v>0.69399999999999995</v>
      </c>
      <c r="Y343">
        <v>3</v>
      </c>
      <c r="Z343" t="s">
        <v>2406</v>
      </c>
      <c r="AA343">
        <v>136455.19</v>
      </c>
      <c r="AB343">
        <v>1527.3340000000001</v>
      </c>
      <c r="AC343">
        <v>601.35199999999998</v>
      </c>
      <c r="AD343">
        <v>288.916</v>
      </c>
      <c r="AE343">
        <v>0.48</v>
      </c>
    </row>
    <row r="344" spans="1:31" x14ac:dyDescent="0.25">
      <c r="A344">
        <v>73</v>
      </c>
      <c r="B344" t="s">
        <v>776</v>
      </c>
      <c r="C344">
        <v>80890.945000000007</v>
      </c>
      <c r="D344">
        <v>1068.194</v>
      </c>
      <c r="E344">
        <v>381.51600000000002</v>
      </c>
      <c r="F344">
        <v>269.959</v>
      </c>
      <c r="G344">
        <v>0.70799999999999996</v>
      </c>
      <c r="Y344">
        <v>4</v>
      </c>
      <c r="Z344" t="s">
        <v>2407</v>
      </c>
      <c r="AA344">
        <v>370193.89199999999</v>
      </c>
      <c r="AB344">
        <v>3515.2289999999998</v>
      </c>
      <c r="AC344">
        <v>1557.4449999999999</v>
      </c>
      <c r="AD344">
        <v>302.64</v>
      </c>
      <c r="AE344">
        <v>0.19400000000000001</v>
      </c>
    </row>
    <row r="345" spans="1:31" x14ac:dyDescent="0.25">
      <c r="A345">
        <v>74</v>
      </c>
      <c r="B345" t="s">
        <v>777</v>
      </c>
      <c r="C345">
        <v>55901.063000000002</v>
      </c>
      <c r="D345">
        <v>1024.5619999999999</v>
      </c>
      <c r="E345">
        <v>383.33199999999999</v>
      </c>
      <c r="F345">
        <v>185.67599999999999</v>
      </c>
      <c r="G345">
        <v>0.48399999999999999</v>
      </c>
      <c r="Y345">
        <v>5</v>
      </c>
      <c r="Z345" t="s">
        <v>2408</v>
      </c>
      <c r="AA345">
        <v>700481.79399999999</v>
      </c>
      <c r="AB345">
        <v>3655.873</v>
      </c>
      <c r="AC345">
        <v>1523.8689999999999</v>
      </c>
      <c r="AD345">
        <v>585.274</v>
      </c>
      <c r="AE345">
        <v>0.38400000000000001</v>
      </c>
    </row>
    <row r="346" spans="1:31" x14ac:dyDescent="0.25">
      <c r="A346">
        <v>75</v>
      </c>
      <c r="B346" t="s">
        <v>778</v>
      </c>
      <c r="C346">
        <v>79360.44</v>
      </c>
      <c r="D346">
        <v>1061.634</v>
      </c>
      <c r="E346">
        <v>361.351</v>
      </c>
      <c r="F346">
        <v>279.63099999999997</v>
      </c>
      <c r="G346">
        <v>0.77400000000000002</v>
      </c>
      <c r="Y346">
        <v>6</v>
      </c>
      <c r="Z346" t="s">
        <v>2409</v>
      </c>
      <c r="AA346">
        <v>61732.743000000002</v>
      </c>
      <c r="AB346">
        <v>1103.6780000000001</v>
      </c>
      <c r="AC346">
        <v>399.91199999999998</v>
      </c>
      <c r="AD346">
        <v>196.54499999999999</v>
      </c>
      <c r="AE346">
        <v>0.49099999999999999</v>
      </c>
    </row>
    <row r="347" spans="1:31" x14ac:dyDescent="0.25">
      <c r="A347">
        <v>76</v>
      </c>
      <c r="B347" t="s">
        <v>779</v>
      </c>
      <c r="C347">
        <v>74267.120999999999</v>
      </c>
      <c r="D347">
        <v>1079.7550000000001</v>
      </c>
      <c r="E347">
        <v>389.47399999999999</v>
      </c>
      <c r="F347">
        <v>242.78800000000001</v>
      </c>
      <c r="G347">
        <v>0.623</v>
      </c>
      <c r="Y347">
        <v>7</v>
      </c>
      <c r="Z347" t="s">
        <v>2410</v>
      </c>
      <c r="AA347">
        <v>423368.11700000003</v>
      </c>
      <c r="AB347">
        <v>2503.5909999999999</v>
      </c>
      <c r="AC347">
        <v>888.678</v>
      </c>
      <c r="AD347">
        <v>606.57399999999996</v>
      </c>
      <c r="AE347">
        <v>0.68300000000000005</v>
      </c>
    </row>
    <row r="348" spans="1:31" x14ac:dyDescent="0.25">
      <c r="A348">
        <v>77</v>
      </c>
      <c r="B348" t="s">
        <v>780</v>
      </c>
      <c r="C348">
        <v>73664.955000000002</v>
      </c>
      <c r="D348">
        <v>1047.58</v>
      </c>
      <c r="E348">
        <v>404.48200000000003</v>
      </c>
      <c r="F348">
        <v>231.88499999999999</v>
      </c>
      <c r="G348">
        <v>0.57299999999999995</v>
      </c>
      <c r="Y348">
        <v>8</v>
      </c>
      <c r="Z348" t="s">
        <v>2411</v>
      </c>
      <c r="AA348">
        <v>1159552.6059999999</v>
      </c>
      <c r="AB348">
        <v>6139.9080000000004</v>
      </c>
      <c r="AC348">
        <v>2141.36</v>
      </c>
      <c r="AD348">
        <v>689.46299999999997</v>
      </c>
      <c r="AE348">
        <v>0.32200000000000001</v>
      </c>
    </row>
    <row r="349" spans="1:31" x14ac:dyDescent="0.25">
      <c r="A349">
        <v>78</v>
      </c>
      <c r="B349" t="s">
        <v>781</v>
      </c>
      <c r="C349">
        <v>111300.321</v>
      </c>
      <c r="D349">
        <v>1374.9549999999999</v>
      </c>
      <c r="E349">
        <v>547.62900000000002</v>
      </c>
      <c r="F349">
        <v>258.774</v>
      </c>
      <c r="G349">
        <v>0.47299999999999998</v>
      </c>
      <c r="Y349">
        <v>9</v>
      </c>
      <c r="Z349" t="s">
        <v>2412</v>
      </c>
      <c r="AA349">
        <v>74114.741999999998</v>
      </c>
      <c r="AB349">
        <v>1177.17</v>
      </c>
      <c r="AC349">
        <v>459.29399999999998</v>
      </c>
      <c r="AD349">
        <v>205.459</v>
      </c>
      <c r="AE349">
        <v>0.44700000000000001</v>
      </c>
    </row>
    <row r="350" spans="1:31" x14ac:dyDescent="0.25">
      <c r="A350">
        <v>79</v>
      </c>
      <c r="B350" t="s">
        <v>782</v>
      </c>
      <c r="C350">
        <v>124071.255</v>
      </c>
      <c r="D350">
        <v>1340.9929999999999</v>
      </c>
      <c r="E350">
        <v>514.35</v>
      </c>
      <c r="F350">
        <v>307.13</v>
      </c>
      <c r="G350">
        <v>0.59699999999999998</v>
      </c>
      <c r="Y350">
        <v>10</v>
      </c>
      <c r="Z350" t="s">
        <v>2413</v>
      </c>
      <c r="AA350">
        <v>54693.489000000001</v>
      </c>
      <c r="AB350">
        <v>879.90499999999997</v>
      </c>
      <c r="AC350">
        <v>296.89499999999998</v>
      </c>
      <c r="AD350">
        <v>234.554</v>
      </c>
      <c r="AE350">
        <v>0.79</v>
      </c>
    </row>
    <row r="351" spans="1:31" x14ac:dyDescent="0.25">
      <c r="A351">
        <v>80</v>
      </c>
      <c r="B351" t="s">
        <v>783</v>
      </c>
      <c r="C351">
        <v>147405.18100000001</v>
      </c>
      <c r="D351">
        <v>1414.6510000000001</v>
      </c>
      <c r="E351">
        <v>451.85399999999998</v>
      </c>
      <c r="F351">
        <v>415.36</v>
      </c>
      <c r="G351">
        <v>0.91900000000000004</v>
      </c>
      <c r="Y351">
        <v>11</v>
      </c>
      <c r="Z351" t="s">
        <v>2414</v>
      </c>
      <c r="AA351">
        <v>53933.857000000004</v>
      </c>
      <c r="AB351">
        <v>876.07</v>
      </c>
      <c r="AC351">
        <v>296.24400000000003</v>
      </c>
      <c r="AD351">
        <v>231.80500000000001</v>
      </c>
      <c r="AE351">
        <v>0.78200000000000003</v>
      </c>
    </row>
    <row r="352" spans="1:31" x14ac:dyDescent="0.25">
      <c r="A352">
        <v>81</v>
      </c>
      <c r="B352" t="s">
        <v>784</v>
      </c>
      <c r="C352">
        <v>103898.69899999999</v>
      </c>
      <c r="D352">
        <v>1283.46</v>
      </c>
      <c r="E352">
        <v>494.41899999999998</v>
      </c>
      <c r="F352">
        <v>267.56200000000001</v>
      </c>
      <c r="G352">
        <v>0.54100000000000004</v>
      </c>
      <c r="Y352">
        <v>12</v>
      </c>
      <c r="Z352" t="s">
        <v>2415</v>
      </c>
      <c r="AA352">
        <v>45223.413</v>
      </c>
      <c r="AB352">
        <v>835.65599999999995</v>
      </c>
      <c r="AC352">
        <v>248.94</v>
      </c>
      <c r="AD352">
        <v>231.30199999999999</v>
      </c>
      <c r="AE352">
        <v>0.92900000000000005</v>
      </c>
    </row>
    <row r="353" spans="1:31" x14ac:dyDescent="0.25">
      <c r="A353">
        <v>82</v>
      </c>
      <c r="B353" t="s">
        <v>785</v>
      </c>
      <c r="C353">
        <v>67216.763000000006</v>
      </c>
      <c r="D353">
        <v>996.94600000000003</v>
      </c>
      <c r="E353">
        <v>369.06099999999998</v>
      </c>
      <c r="F353">
        <v>231.89400000000001</v>
      </c>
      <c r="G353">
        <v>0.628</v>
      </c>
      <c r="Y353">
        <v>13</v>
      </c>
      <c r="Z353" t="s">
        <v>2416</v>
      </c>
      <c r="AA353">
        <v>56541.925999999999</v>
      </c>
      <c r="AB353">
        <v>910.79300000000001</v>
      </c>
      <c r="AC353">
        <v>323.70600000000002</v>
      </c>
      <c r="AD353">
        <v>222.398</v>
      </c>
      <c r="AE353">
        <v>0.68700000000000006</v>
      </c>
    </row>
    <row r="354" spans="1:31" x14ac:dyDescent="0.25">
      <c r="A354">
        <v>83</v>
      </c>
      <c r="B354" t="s">
        <v>786</v>
      </c>
      <c r="C354">
        <v>160376.837</v>
      </c>
      <c r="D354">
        <v>1774.04</v>
      </c>
      <c r="E354">
        <v>623.005</v>
      </c>
      <c r="F354">
        <v>327.76299999999998</v>
      </c>
      <c r="G354">
        <v>0.52600000000000002</v>
      </c>
      <c r="Y354">
        <v>14</v>
      </c>
      <c r="Z354" t="s">
        <v>2417</v>
      </c>
      <c r="AA354">
        <v>73279.146999999997</v>
      </c>
      <c r="AB354">
        <v>1154.153</v>
      </c>
      <c r="AC354">
        <v>478.82299999999998</v>
      </c>
      <c r="AD354">
        <v>194.857</v>
      </c>
      <c r="AE354">
        <v>0.40699999999999997</v>
      </c>
    </row>
    <row r="355" spans="1:31" x14ac:dyDescent="0.25">
      <c r="A355">
        <v>84</v>
      </c>
      <c r="B355" t="s">
        <v>787</v>
      </c>
      <c r="C355">
        <v>104275.052</v>
      </c>
      <c r="D355">
        <v>1268.212</v>
      </c>
      <c r="E355">
        <v>492.21300000000002</v>
      </c>
      <c r="F355">
        <v>269.73500000000001</v>
      </c>
      <c r="G355">
        <v>0.54800000000000004</v>
      </c>
      <c r="Y355">
        <v>15</v>
      </c>
      <c r="Z355" t="s">
        <v>2418</v>
      </c>
      <c r="AA355">
        <v>71278.782999999996</v>
      </c>
      <c r="AB355">
        <v>1046.2529999999999</v>
      </c>
      <c r="AC355">
        <v>394.93</v>
      </c>
      <c r="AD355">
        <v>229.8</v>
      </c>
      <c r="AE355">
        <v>0.58199999999999996</v>
      </c>
    </row>
    <row r="356" spans="1:31" x14ac:dyDescent="0.25">
      <c r="A356">
        <v>85</v>
      </c>
      <c r="B356" t="s">
        <v>788</v>
      </c>
      <c r="C356">
        <v>152975.215</v>
      </c>
      <c r="D356">
        <v>1578.3019999999999</v>
      </c>
      <c r="E356">
        <v>616.65800000000002</v>
      </c>
      <c r="F356">
        <v>315.85399999999998</v>
      </c>
      <c r="G356">
        <v>0.51200000000000001</v>
      </c>
      <c r="Y356">
        <v>1</v>
      </c>
      <c r="Z356" t="s">
        <v>2419</v>
      </c>
      <c r="AA356">
        <v>107032.11900000001</v>
      </c>
      <c r="AB356">
        <v>1331.46</v>
      </c>
      <c r="AC356">
        <v>540.67600000000004</v>
      </c>
      <c r="AD356">
        <v>252.05</v>
      </c>
      <c r="AE356">
        <v>0.46600000000000003</v>
      </c>
    </row>
    <row r="357" spans="1:31" x14ac:dyDescent="0.25">
      <c r="A357">
        <v>1</v>
      </c>
      <c r="B357" t="s">
        <v>789</v>
      </c>
      <c r="C357">
        <v>412057.07</v>
      </c>
      <c r="D357">
        <v>2879.415</v>
      </c>
      <c r="E357">
        <v>1096.5150000000001</v>
      </c>
      <c r="F357">
        <v>478.46800000000002</v>
      </c>
      <c r="G357">
        <v>0.436</v>
      </c>
      <c r="Y357">
        <v>2</v>
      </c>
      <c r="Z357" t="s">
        <v>2420</v>
      </c>
      <c r="AA357">
        <v>141240.87100000001</v>
      </c>
      <c r="AB357">
        <v>1509.2650000000001</v>
      </c>
      <c r="AC357">
        <v>582.11400000000003</v>
      </c>
      <c r="AD357">
        <v>308.93200000000002</v>
      </c>
      <c r="AE357">
        <v>0.53100000000000003</v>
      </c>
    </row>
    <row r="358" spans="1:31" x14ac:dyDescent="0.25">
      <c r="A358">
        <v>2</v>
      </c>
      <c r="B358" t="s">
        <v>790</v>
      </c>
      <c r="C358">
        <v>91353.577000000005</v>
      </c>
      <c r="D358">
        <v>1136.8240000000001</v>
      </c>
      <c r="E358">
        <v>370.77100000000002</v>
      </c>
      <c r="F358">
        <v>313.71100000000001</v>
      </c>
      <c r="G358">
        <v>0.84599999999999997</v>
      </c>
      <c r="Y358">
        <v>3</v>
      </c>
      <c r="Z358" t="s">
        <v>2421</v>
      </c>
      <c r="AA358">
        <v>56314.036999999997</v>
      </c>
      <c r="AB358">
        <v>911.99</v>
      </c>
      <c r="AC358">
        <v>312.13</v>
      </c>
      <c r="AD358">
        <v>229.71600000000001</v>
      </c>
      <c r="AE358">
        <v>0.73599999999999999</v>
      </c>
    </row>
    <row r="359" spans="1:31" x14ac:dyDescent="0.25">
      <c r="A359">
        <v>3</v>
      </c>
      <c r="B359" t="s">
        <v>791</v>
      </c>
      <c r="C359">
        <v>285075.348</v>
      </c>
      <c r="D359">
        <v>2434.4540000000002</v>
      </c>
      <c r="E359">
        <v>926.53099999999995</v>
      </c>
      <c r="F359">
        <v>391.75099999999998</v>
      </c>
      <c r="G359">
        <v>0.42299999999999999</v>
      </c>
      <c r="Y359">
        <v>4</v>
      </c>
      <c r="Z359" t="s">
        <v>2422</v>
      </c>
      <c r="AA359">
        <v>175424.30100000001</v>
      </c>
      <c r="AB359">
        <v>1983.356</v>
      </c>
      <c r="AC359">
        <v>826.35500000000002</v>
      </c>
      <c r="AD359">
        <v>270.29199999999997</v>
      </c>
      <c r="AE359">
        <v>0.32700000000000001</v>
      </c>
    </row>
    <row r="360" spans="1:31" x14ac:dyDescent="0.25">
      <c r="A360">
        <v>4</v>
      </c>
      <c r="B360" t="s">
        <v>792</v>
      </c>
      <c r="C360">
        <v>52087.345999999998</v>
      </c>
      <c r="D360">
        <v>1094.586</v>
      </c>
      <c r="E360">
        <v>403.572</v>
      </c>
      <c r="F360">
        <v>164.33199999999999</v>
      </c>
      <c r="G360">
        <v>0.40699999999999997</v>
      </c>
      <c r="Y360">
        <v>5</v>
      </c>
      <c r="Z360" t="s">
        <v>2423</v>
      </c>
      <c r="AA360">
        <v>224673.76199999999</v>
      </c>
      <c r="AB360">
        <v>1994.877</v>
      </c>
      <c r="AC360">
        <v>752.88</v>
      </c>
      <c r="AD360">
        <v>379.959</v>
      </c>
      <c r="AE360">
        <v>0.505</v>
      </c>
    </row>
    <row r="361" spans="1:31" x14ac:dyDescent="0.25">
      <c r="A361">
        <v>5</v>
      </c>
      <c r="B361" t="s">
        <v>793</v>
      </c>
      <c r="C361">
        <v>223654.43100000001</v>
      </c>
      <c r="D361">
        <v>2566.1709999999998</v>
      </c>
      <c r="E361">
        <v>1064.644</v>
      </c>
      <c r="F361">
        <v>267.47500000000002</v>
      </c>
      <c r="G361">
        <v>0.251</v>
      </c>
      <c r="Y361">
        <v>6</v>
      </c>
      <c r="Z361" t="s">
        <v>2424</v>
      </c>
      <c r="AA361">
        <v>127137.041</v>
      </c>
      <c r="AB361">
        <v>1732.722</v>
      </c>
      <c r="AC361">
        <v>758.98199999999997</v>
      </c>
      <c r="AD361">
        <v>213.28</v>
      </c>
      <c r="AE361">
        <v>0.28100000000000003</v>
      </c>
    </row>
    <row r="362" spans="1:31" x14ac:dyDescent="0.25">
      <c r="A362">
        <v>6</v>
      </c>
      <c r="B362" t="s">
        <v>794</v>
      </c>
      <c r="C362">
        <v>290821.01299999998</v>
      </c>
      <c r="D362">
        <v>2406.1039999999998</v>
      </c>
      <c r="E362">
        <v>1042.548</v>
      </c>
      <c r="F362">
        <v>355.173</v>
      </c>
      <c r="G362">
        <v>0.34100000000000003</v>
      </c>
      <c r="Y362">
        <v>7</v>
      </c>
      <c r="Z362" t="s">
        <v>2425</v>
      </c>
      <c r="AA362">
        <v>111058.16800000001</v>
      </c>
      <c r="AB362">
        <v>1419.8979999999999</v>
      </c>
      <c r="AC362">
        <v>570.29499999999996</v>
      </c>
      <c r="AD362">
        <v>247.94800000000001</v>
      </c>
      <c r="AE362">
        <v>0.435</v>
      </c>
    </row>
    <row r="363" spans="1:31" x14ac:dyDescent="0.25">
      <c r="A363">
        <v>7</v>
      </c>
      <c r="B363" t="s">
        <v>795</v>
      </c>
      <c r="C363">
        <v>161004.09299999999</v>
      </c>
      <c r="D363">
        <v>1519.8489999999999</v>
      </c>
      <c r="E363">
        <v>546.49699999999996</v>
      </c>
      <c r="F363">
        <v>375.11</v>
      </c>
      <c r="G363">
        <v>0.68600000000000005</v>
      </c>
      <c r="Y363">
        <v>8</v>
      </c>
      <c r="Z363" t="s">
        <v>2426</v>
      </c>
      <c r="AA363">
        <v>140709.128</v>
      </c>
      <c r="AB363">
        <v>1540.413</v>
      </c>
      <c r="AC363">
        <v>591.41300000000001</v>
      </c>
      <c r="AD363">
        <v>302.92899999999997</v>
      </c>
      <c r="AE363">
        <v>0.51200000000000001</v>
      </c>
    </row>
    <row r="364" spans="1:31" x14ac:dyDescent="0.25">
      <c r="A364">
        <v>8</v>
      </c>
      <c r="B364" t="s">
        <v>796</v>
      </c>
      <c r="C364">
        <v>119981.545</v>
      </c>
      <c r="D364">
        <v>1379.5119999999999</v>
      </c>
      <c r="E364">
        <v>529.49300000000005</v>
      </c>
      <c r="F364">
        <v>288.512</v>
      </c>
      <c r="G364">
        <v>0.54500000000000004</v>
      </c>
      <c r="Y364">
        <v>9</v>
      </c>
      <c r="Z364" t="s">
        <v>2427</v>
      </c>
      <c r="AA364">
        <v>289647.60100000002</v>
      </c>
      <c r="AB364">
        <v>2935.0729999999999</v>
      </c>
      <c r="AC364">
        <v>772.54399999999998</v>
      </c>
      <c r="AD364">
        <v>477.37200000000001</v>
      </c>
      <c r="AE364">
        <v>0.61799999999999999</v>
      </c>
    </row>
    <row r="365" spans="1:31" x14ac:dyDescent="0.25">
      <c r="A365">
        <v>9</v>
      </c>
      <c r="B365" t="s">
        <v>797</v>
      </c>
      <c r="C365">
        <v>53090.955000000002</v>
      </c>
      <c r="D365">
        <v>882.19299999999998</v>
      </c>
      <c r="E365">
        <v>309.00700000000001</v>
      </c>
      <c r="F365">
        <v>218.75700000000001</v>
      </c>
      <c r="G365">
        <v>0.70799999999999996</v>
      </c>
      <c r="Y365">
        <v>10</v>
      </c>
      <c r="Z365" t="s">
        <v>2428</v>
      </c>
      <c r="AA365">
        <v>212469.01199999999</v>
      </c>
      <c r="AB365">
        <v>1861.5329999999999</v>
      </c>
      <c r="AC365">
        <v>658.54899999999998</v>
      </c>
      <c r="AD365">
        <v>410.78800000000001</v>
      </c>
      <c r="AE365">
        <v>0.624</v>
      </c>
    </row>
    <row r="366" spans="1:31" x14ac:dyDescent="0.25">
      <c r="A366">
        <v>10</v>
      </c>
      <c r="B366" t="s">
        <v>798</v>
      </c>
      <c r="C366">
        <v>67568.025999999998</v>
      </c>
      <c r="D366">
        <v>971.56500000000005</v>
      </c>
      <c r="E366">
        <v>341.25700000000001</v>
      </c>
      <c r="F366">
        <v>252.09800000000001</v>
      </c>
      <c r="G366">
        <v>0.73899999999999999</v>
      </c>
      <c r="Y366">
        <v>11</v>
      </c>
      <c r="Z366" t="s">
        <v>2429</v>
      </c>
      <c r="AA366">
        <v>58111.832000000002</v>
      </c>
      <c r="AB366">
        <v>940.95</v>
      </c>
      <c r="AC366">
        <v>352.02300000000002</v>
      </c>
      <c r="AD366">
        <v>210.18600000000001</v>
      </c>
      <c r="AE366">
        <v>0.59699999999999998</v>
      </c>
    </row>
    <row r="367" spans="1:31" x14ac:dyDescent="0.25">
      <c r="A367">
        <v>11</v>
      </c>
      <c r="B367" t="s">
        <v>799</v>
      </c>
      <c r="C367">
        <v>820325.51399999997</v>
      </c>
      <c r="D367">
        <v>5517.89</v>
      </c>
      <c r="E367">
        <v>2393.5309999999999</v>
      </c>
      <c r="F367">
        <v>436.37200000000001</v>
      </c>
      <c r="G367">
        <v>0.182</v>
      </c>
      <c r="Y367">
        <v>12</v>
      </c>
      <c r="Z367" t="s">
        <v>2430</v>
      </c>
      <c r="AA367">
        <v>154838.28</v>
      </c>
      <c r="AB367">
        <v>1864.826</v>
      </c>
      <c r="AC367">
        <v>741.49400000000003</v>
      </c>
      <c r="AD367">
        <v>265.87700000000001</v>
      </c>
      <c r="AE367">
        <v>0.35899999999999999</v>
      </c>
    </row>
    <row r="368" spans="1:31" x14ac:dyDescent="0.25">
      <c r="A368">
        <v>12</v>
      </c>
      <c r="B368" t="s">
        <v>800</v>
      </c>
      <c r="C368">
        <v>95242.565000000002</v>
      </c>
      <c r="D368">
        <v>1170.3969999999999</v>
      </c>
      <c r="E368">
        <v>386.65699999999998</v>
      </c>
      <c r="F368">
        <v>313.62799999999999</v>
      </c>
      <c r="G368">
        <v>0.81100000000000005</v>
      </c>
      <c r="Y368">
        <v>13</v>
      </c>
      <c r="Z368" t="s">
        <v>2431</v>
      </c>
      <c r="AA368">
        <v>118274.67</v>
      </c>
      <c r="AB368">
        <v>1565.8510000000001</v>
      </c>
      <c r="AC368">
        <v>633.73699999999997</v>
      </c>
      <c r="AD368">
        <v>237.625</v>
      </c>
      <c r="AE368">
        <v>0.375</v>
      </c>
    </row>
    <row r="369" spans="1:31" x14ac:dyDescent="0.25">
      <c r="A369">
        <v>13</v>
      </c>
      <c r="B369" t="s">
        <v>801</v>
      </c>
      <c r="C369">
        <v>452251.641</v>
      </c>
      <c r="D369">
        <v>2782.096</v>
      </c>
      <c r="E369">
        <v>1008.279</v>
      </c>
      <c r="F369">
        <v>571.09699999999998</v>
      </c>
      <c r="G369">
        <v>0.56599999999999995</v>
      </c>
      <c r="Y369">
        <v>14</v>
      </c>
      <c r="Z369" t="s">
        <v>2432</v>
      </c>
      <c r="AA369">
        <v>59225.959000000003</v>
      </c>
      <c r="AB369">
        <v>944.17100000000005</v>
      </c>
      <c r="AC369">
        <v>347.10599999999999</v>
      </c>
      <c r="AD369">
        <v>217.25</v>
      </c>
      <c r="AE369">
        <v>0.626</v>
      </c>
    </row>
    <row r="370" spans="1:31" x14ac:dyDescent="0.25">
      <c r="A370">
        <v>14</v>
      </c>
      <c r="B370" t="s">
        <v>802</v>
      </c>
      <c r="C370">
        <v>449165.54100000003</v>
      </c>
      <c r="D370">
        <v>3153.7719999999999</v>
      </c>
      <c r="E370">
        <v>1337.521</v>
      </c>
      <c r="F370">
        <v>427.57799999999997</v>
      </c>
      <c r="G370">
        <v>0.32</v>
      </c>
      <c r="Y370">
        <v>1</v>
      </c>
      <c r="Z370" t="s">
        <v>2433</v>
      </c>
      <c r="AA370">
        <v>236878.51300000001</v>
      </c>
      <c r="AB370">
        <v>1970.31</v>
      </c>
      <c r="AC370">
        <v>782.19500000000005</v>
      </c>
      <c r="AD370">
        <v>385.58600000000001</v>
      </c>
      <c r="AE370">
        <v>0.49299999999999999</v>
      </c>
    </row>
    <row r="371" spans="1:31" x14ac:dyDescent="0.25">
      <c r="A371">
        <v>15</v>
      </c>
      <c r="B371" t="s">
        <v>803</v>
      </c>
      <c r="C371">
        <v>102669.277</v>
      </c>
      <c r="D371">
        <v>1273.2809999999999</v>
      </c>
      <c r="E371">
        <v>480.57600000000002</v>
      </c>
      <c r="F371">
        <v>272.012</v>
      </c>
      <c r="G371">
        <v>0.56599999999999995</v>
      </c>
      <c r="Y371">
        <v>2</v>
      </c>
      <c r="Z371" t="s">
        <v>2434</v>
      </c>
      <c r="AA371">
        <v>155471.30600000001</v>
      </c>
      <c r="AB371">
        <v>1920.663</v>
      </c>
      <c r="AC371">
        <v>853.24599999999998</v>
      </c>
      <c r="AD371">
        <v>231.999</v>
      </c>
      <c r="AE371">
        <v>0.27200000000000002</v>
      </c>
    </row>
    <row r="372" spans="1:31" x14ac:dyDescent="0.25">
      <c r="A372">
        <v>16</v>
      </c>
      <c r="B372" t="s">
        <v>804</v>
      </c>
      <c r="C372">
        <v>241794.677</v>
      </c>
      <c r="D372">
        <v>1984.3869999999999</v>
      </c>
      <c r="E372">
        <v>687.57500000000005</v>
      </c>
      <c r="F372">
        <v>447.75099999999998</v>
      </c>
      <c r="G372">
        <v>0.65100000000000002</v>
      </c>
      <c r="Y372">
        <v>3</v>
      </c>
      <c r="Z372" t="s">
        <v>2435</v>
      </c>
      <c r="AA372">
        <v>107766.43</v>
      </c>
      <c r="AB372">
        <v>1441.6010000000001</v>
      </c>
      <c r="AC372">
        <v>597.44899999999996</v>
      </c>
      <c r="AD372">
        <v>229.66399999999999</v>
      </c>
      <c r="AE372">
        <v>0.38400000000000001</v>
      </c>
    </row>
    <row r="373" spans="1:31" x14ac:dyDescent="0.25">
      <c r="A373">
        <v>17</v>
      </c>
      <c r="B373" t="s">
        <v>805</v>
      </c>
      <c r="C373">
        <v>101766.02800000001</v>
      </c>
      <c r="D373">
        <v>1229.5129999999999</v>
      </c>
      <c r="E373">
        <v>468.35599999999999</v>
      </c>
      <c r="F373">
        <v>276.654</v>
      </c>
      <c r="G373">
        <v>0.59099999999999997</v>
      </c>
      <c r="Y373">
        <v>4</v>
      </c>
      <c r="Z373" t="s">
        <v>2436</v>
      </c>
      <c r="AA373">
        <v>53351.472999999998</v>
      </c>
      <c r="AB373">
        <v>866.93</v>
      </c>
      <c r="AC373">
        <v>286.99099999999999</v>
      </c>
      <c r="AD373">
        <v>236.69399999999999</v>
      </c>
      <c r="AE373">
        <v>0.82499999999999996</v>
      </c>
    </row>
    <row r="374" spans="1:31" x14ac:dyDescent="0.25">
      <c r="A374">
        <v>18</v>
      </c>
      <c r="B374" t="s">
        <v>806</v>
      </c>
      <c r="C374">
        <v>215675.734</v>
      </c>
      <c r="D374">
        <v>2169.0740000000001</v>
      </c>
      <c r="E374">
        <v>912.04200000000003</v>
      </c>
      <c r="F374">
        <v>301.08999999999997</v>
      </c>
      <c r="G374">
        <v>0.33</v>
      </c>
      <c r="Y374">
        <v>5</v>
      </c>
      <c r="Z374" t="s">
        <v>2437</v>
      </c>
      <c r="AA374">
        <v>341074.674</v>
      </c>
      <c r="AB374">
        <v>2819.2890000000002</v>
      </c>
      <c r="AC374">
        <v>1134.4110000000001</v>
      </c>
      <c r="AD374">
        <v>382.815</v>
      </c>
      <c r="AE374">
        <v>0.33700000000000002</v>
      </c>
    </row>
    <row r="375" spans="1:31" x14ac:dyDescent="0.25">
      <c r="A375">
        <v>19</v>
      </c>
      <c r="B375" t="s">
        <v>807</v>
      </c>
      <c r="C375">
        <v>228020.13399999999</v>
      </c>
      <c r="D375">
        <v>2380.8820000000001</v>
      </c>
      <c r="E375">
        <v>1051.7940000000001</v>
      </c>
      <c r="F375">
        <v>276.02800000000002</v>
      </c>
      <c r="G375">
        <v>0.26200000000000001</v>
      </c>
      <c r="Y375">
        <v>6</v>
      </c>
      <c r="Z375" t="s">
        <v>2438</v>
      </c>
      <c r="AA375">
        <v>66569.066000000006</v>
      </c>
      <c r="AB375">
        <v>1059.385</v>
      </c>
      <c r="AC375">
        <v>433.47300000000001</v>
      </c>
      <c r="AD375">
        <v>195.53299999999999</v>
      </c>
      <c r="AE375">
        <v>0.45100000000000001</v>
      </c>
    </row>
    <row r="376" spans="1:31" x14ac:dyDescent="0.25">
      <c r="A376">
        <v>20</v>
      </c>
      <c r="B376" t="s">
        <v>808</v>
      </c>
      <c r="C376">
        <v>111626.49400000001</v>
      </c>
      <c r="D376">
        <v>1432.32</v>
      </c>
      <c r="E376">
        <v>600.75400000000002</v>
      </c>
      <c r="F376">
        <v>236.58099999999999</v>
      </c>
      <c r="G376">
        <v>0.39400000000000002</v>
      </c>
      <c r="Y376">
        <v>7</v>
      </c>
      <c r="Z376" t="s">
        <v>2439</v>
      </c>
      <c r="AA376">
        <v>63100.080999999998</v>
      </c>
      <c r="AB376">
        <v>955.78800000000001</v>
      </c>
      <c r="AC376">
        <v>333.81200000000001</v>
      </c>
      <c r="AD376">
        <v>240.679</v>
      </c>
      <c r="AE376">
        <v>0.72099999999999997</v>
      </c>
    </row>
    <row r="377" spans="1:31" x14ac:dyDescent="0.25">
      <c r="A377">
        <v>21</v>
      </c>
      <c r="B377" t="s">
        <v>809</v>
      </c>
      <c r="C377">
        <v>388020.61700000003</v>
      </c>
      <c r="D377">
        <v>2719.1129999999998</v>
      </c>
      <c r="E377">
        <v>1094.028</v>
      </c>
      <c r="F377">
        <v>451.58199999999999</v>
      </c>
      <c r="G377">
        <v>0.41299999999999998</v>
      </c>
      <c r="Y377">
        <v>8</v>
      </c>
      <c r="Z377" t="s">
        <v>2440</v>
      </c>
      <c r="AA377">
        <v>279316.609</v>
      </c>
      <c r="AB377">
        <v>2039.9090000000001</v>
      </c>
      <c r="AC377">
        <v>738.86199999999997</v>
      </c>
      <c r="AD377">
        <v>481.33100000000002</v>
      </c>
      <c r="AE377">
        <v>0.65100000000000002</v>
      </c>
    </row>
    <row r="378" spans="1:31" x14ac:dyDescent="0.25">
      <c r="A378">
        <v>22</v>
      </c>
      <c r="B378" t="s">
        <v>810</v>
      </c>
      <c r="C378">
        <v>369780.01</v>
      </c>
      <c r="D378">
        <v>2519.5830000000001</v>
      </c>
      <c r="E378">
        <v>1041.4159999999999</v>
      </c>
      <c r="F378">
        <v>452.09500000000003</v>
      </c>
      <c r="G378">
        <v>0.434</v>
      </c>
      <c r="Y378">
        <v>9</v>
      </c>
      <c r="Z378" t="s">
        <v>2441</v>
      </c>
      <c r="AA378">
        <v>288558.79599999997</v>
      </c>
      <c r="AB378">
        <v>2091.5720000000001</v>
      </c>
      <c r="AC378">
        <v>792.93200000000002</v>
      </c>
      <c r="AD378">
        <v>463.34899999999999</v>
      </c>
      <c r="AE378">
        <v>0.58399999999999996</v>
      </c>
    </row>
    <row r="379" spans="1:31" x14ac:dyDescent="0.25">
      <c r="A379">
        <v>23</v>
      </c>
      <c r="B379" t="s">
        <v>811</v>
      </c>
      <c r="C379">
        <v>512116.962</v>
      </c>
      <c r="D379">
        <v>3176.5680000000002</v>
      </c>
      <c r="E379">
        <v>1352.664</v>
      </c>
      <c r="F379">
        <v>482.04700000000003</v>
      </c>
      <c r="G379">
        <v>0.35599999999999998</v>
      </c>
      <c r="Y379">
        <v>10</v>
      </c>
      <c r="Z379" t="s">
        <v>2442</v>
      </c>
      <c r="AA379">
        <v>508269.63</v>
      </c>
      <c r="AB379">
        <v>4019.011</v>
      </c>
      <c r="AC379">
        <v>1757.32</v>
      </c>
      <c r="AD379">
        <v>368.25900000000001</v>
      </c>
      <c r="AE379">
        <v>0.21</v>
      </c>
    </row>
    <row r="380" spans="1:31" x14ac:dyDescent="0.25">
      <c r="A380">
        <v>24</v>
      </c>
      <c r="B380" t="s">
        <v>812</v>
      </c>
      <c r="C380">
        <v>31212.262999999999</v>
      </c>
      <c r="D380">
        <v>682.75599999999997</v>
      </c>
      <c r="E380">
        <v>234.322</v>
      </c>
      <c r="F380">
        <v>169.59899999999999</v>
      </c>
      <c r="G380">
        <v>0.72399999999999998</v>
      </c>
      <c r="Y380">
        <v>11</v>
      </c>
      <c r="Z380" t="s">
        <v>2443</v>
      </c>
      <c r="AA380">
        <v>23371.338</v>
      </c>
      <c r="AB380">
        <v>588.29100000000005</v>
      </c>
      <c r="AC380">
        <v>204.29400000000001</v>
      </c>
      <c r="AD380">
        <v>145.65899999999999</v>
      </c>
      <c r="AE380">
        <v>0.71299999999999997</v>
      </c>
    </row>
    <row r="381" spans="1:31" x14ac:dyDescent="0.25">
      <c r="A381">
        <v>25</v>
      </c>
      <c r="B381" t="s">
        <v>813</v>
      </c>
      <c r="C381">
        <v>150767.274</v>
      </c>
      <c r="D381">
        <v>1471.4190000000001</v>
      </c>
      <c r="E381">
        <v>514.59900000000005</v>
      </c>
      <c r="F381">
        <v>373.03399999999999</v>
      </c>
      <c r="G381">
        <v>0.72499999999999998</v>
      </c>
      <c r="Y381">
        <v>12</v>
      </c>
      <c r="Z381" t="s">
        <v>2444</v>
      </c>
      <c r="AA381">
        <v>421798.212</v>
      </c>
      <c r="AB381">
        <v>2567.4499999999998</v>
      </c>
      <c r="AC381">
        <v>983.30899999999997</v>
      </c>
      <c r="AD381">
        <v>546.16600000000005</v>
      </c>
      <c r="AE381">
        <v>0.55500000000000005</v>
      </c>
    </row>
    <row r="382" spans="1:31" x14ac:dyDescent="0.25">
      <c r="A382">
        <v>26</v>
      </c>
      <c r="B382" t="s">
        <v>814</v>
      </c>
      <c r="C382">
        <v>130218.364</v>
      </c>
      <c r="D382">
        <v>1466.748</v>
      </c>
      <c r="E382">
        <v>578.73299999999995</v>
      </c>
      <c r="F382">
        <v>286.48700000000002</v>
      </c>
      <c r="G382">
        <v>0.495</v>
      </c>
      <c r="Y382">
        <v>1</v>
      </c>
      <c r="Z382" t="s">
        <v>2445</v>
      </c>
      <c r="AA382">
        <v>836785.05799999996</v>
      </c>
      <c r="AB382">
        <v>3669.0459999999998</v>
      </c>
      <c r="AC382">
        <v>1253.328</v>
      </c>
      <c r="AD382">
        <v>850.07899999999995</v>
      </c>
      <c r="AE382">
        <v>0.67800000000000005</v>
      </c>
    </row>
    <row r="383" spans="1:31" x14ac:dyDescent="0.25">
      <c r="A383">
        <v>27</v>
      </c>
      <c r="B383" t="s">
        <v>815</v>
      </c>
      <c r="C383">
        <v>105931.008</v>
      </c>
      <c r="D383">
        <v>1253.008</v>
      </c>
      <c r="E383">
        <v>447.83800000000002</v>
      </c>
      <c r="F383">
        <v>301.17</v>
      </c>
      <c r="G383">
        <v>0.67200000000000004</v>
      </c>
      <c r="Y383">
        <v>2</v>
      </c>
      <c r="Z383" t="s">
        <v>2446</v>
      </c>
      <c r="AA383">
        <v>102854.144</v>
      </c>
      <c r="AB383">
        <v>1315.8040000000001</v>
      </c>
      <c r="AC383">
        <v>470.39600000000002</v>
      </c>
      <c r="AD383">
        <v>278.399</v>
      </c>
      <c r="AE383">
        <v>0.59199999999999997</v>
      </c>
    </row>
    <row r="384" spans="1:31" x14ac:dyDescent="0.25">
      <c r="A384">
        <v>28</v>
      </c>
      <c r="B384" t="s">
        <v>816</v>
      </c>
      <c r="C384">
        <v>241644.136</v>
      </c>
      <c r="D384">
        <v>1880.337</v>
      </c>
      <c r="E384">
        <v>613.86400000000003</v>
      </c>
      <c r="F384">
        <v>501.20400000000001</v>
      </c>
      <c r="G384">
        <v>0.81599999999999995</v>
      </c>
      <c r="Y384">
        <v>3</v>
      </c>
      <c r="Z384" t="s">
        <v>2447</v>
      </c>
      <c r="AA384">
        <v>138936.65400000001</v>
      </c>
      <c r="AB384">
        <v>1412.1220000000001</v>
      </c>
      <c r="AC384">
        <v>511.86399999999998</v>
      </c>
      <c r="AD384">
        <v>345.59899999999999</v>
      </c>
      <c r="AE384">
        <v>0.67500000000000004</v>
      </c>
    </row>
    <row r="385" spans="1:31" x14ac:dyDescent="0.25">
      <c r="A385">
        <v>29</v>
      </c>
      <c r="B385" t="s">
        <v>817</v>
      </c>
      <c r="C385">
        <v>287358.56</v>
      </c>
      <c r="D385">
        <v>2519.2199999999998</v>
      </c>
      <c r="E385">
        <v>915.71699999999998</v>
      </c>
      <c r="F385">
        <v>399.55200000000002</v>
      </c>
      <c r="G385">
        <v>0.436</v>
      </c>
      <c r="Y385">
        <v>4</v>
      </c>
      <c r="Z385" t="s">
        <v>2448</v>
      </c>
      <c r="AA385">
        <v>192516.01699999999</v>
      </c>
      <c r="AB385">
        <v>1721</v>
      </c>
      <c r="AC385">
        <v>510.36</v>
      </c>
      <c r="AD385">
        <v>480.286</v>
      </c>
      <c r="AE385">
        <v>0.94099999999999995</v>
      </c>
    </row>
    <row r="386" spans="1:31" x14ac:dyDescent="0.25">
      <c r="A386">
        <v>1</v>
      </c>
      <c r="B386" t="s">
        <v>818</v>
      </c>
      <c r="C386">
        <v>256899.00399999999</v>
      </c>
      <c r="D386">
        <v>2536.8139999999999</v>
      </c>
      <c r="E386">
        <v>1020.6660000000001</v>
      </c>
      <c r="F386">
        <v>320.471</v>
      </c>
      <c r="G386">
        <v>0.314</v>
      </c>
      <c r="Y386">
        <v>5</v>
      </c>
      <c r="Z386" t="s">
        <v>2449</v>
      </c>
      <c r="AA386">
        <v>184185.38800000001</v>
      </c>
      <c r="AB386">
        <v>1662.38</v>
      </c>
      <c r="AC386">
        <v>623.48299999999995</v>
      </c>
      <c r="AD386">
        <v>376.13200000000001</v>
      </c>
      <c r="AE386">
        <v>0.60299999999999998</v>
      </c>
    </row>
    <row r="387" spans="1:31" x14ac:dyDescent="0.25">
      <c r="A387">
        <v>2</v>
      </c>
      <c r="B387" t="s">
        <v>819</v>
      </c>
      <c r="C387">
        <v>124021.07399999999</v>
      </c>
      <c r="D387">
        <v>1688.47</v>
      </c>
      <c r="E387">
        <v>736.99300000000005</v>
      </c>
      <c r="F387">
        <v>214.261</v>
      </c>
      <c r="G387">
        <v>0.29099999999999998</v>
      </c>
      <c r="Y387">
        <v>6</v>
      </c>
      <c r="Z387" t="s">
        <v>2450</v>
      </c>
      <c r="AA387">
        <v>334263.30800000002</v>
      </c>
      <c r="AB387">
        <v>2643.884</v>
      </c>
      <c r="AC387">
        <v>1160.8009999999999</v>
      </c>
      <c r="AD387">
        <v>366.64100000000002</v>
      </c>
      <c r="AE387">
        <v>0.316</v>
      </c>
    </row>
    <row r="388" spans="1:31" x14ac:dyDescent="0.25">
      <c r="A388">
        <v>3</v>
      </c>
      <c r="B388" t="s">
        <v>820</v>
      </c>
      <c r="C388">
        <v>61395.826000000001</v>
      </c>
      <c r="D388">
        <v>984.32399999999996</v>
      </c>
      <c r="E388">
        <v>387.51799999999997</v>
      </c>
      <c r="F388">
        <v>201.72399999999999</v>
      </c>
      <c r="G388">
        <v>0.52100000000000002</v>
      </c>
      <c r="Y388">
        <v>7</v>
      </c>
      <c r="Z388" t="s">
        <v>2451</v>
      </c>
      <c r="AA388">
        <v>1435602.798</v>
      </c>
      <c r="AB388">
        <v>5216.3440000000001</v>
      </c>
      <c r="AC388">
        <v>2037.2539999999999</v>
      </c>
      <c r="AD388">
        <v>897.221</v>
      </c>
      <c r="AE388">
        <v>0.44</v>
      </c>
    </row>
    <row r="389" spans="1:31" x14ac:dyDescent="0.25">
      <c r="A389">
        <v>4</v>
      </c>
      <c r="B389" t="s">
        <v>821</v>
      </c>
      <c r="C389">
        <v>100059.891</v>
      </c>
      <c r="D389">
        <v>1488.21</v>
      </c>
      <c r="E389">
        <v>508.27300000000002</v>
      </c>
      <c r="F389">
        <v>250.65299999999999</v>
      </c>
      <c r="G389">
        <v>0.49299999999999999</v>
      </c>
      <c r="Y389">
        <v>8</v>
      </c>
      <c r="Z389" t="s">
        <v>2452</v>
      </c>
      <c r="AA389">
        <v>288077.696</v>
      </c>
      <c r="AB389">
        <v>2110.8649999999998</v>
      </c>
      <c r="AC389">
        <v>805.86099999999999</v>
      </c>
      <c r="AD389">
        <v>455.15499999999997</v>
      </c>
      <c r="AE389">
        <v>0.56499999999999995</v>
      </c>
    </row>
    <row r="390" spans="1:31" x14ac:dyDescent="0.25">
      <c r="A390">
        <v>5</v>
      </c>
      <c r="B390" t="s">
        <v>822</v>
      </c>
      <c r="C390">
        <v>269343.76500000001</v>
      </c>
      <c r="D390">
        <v>1971.4870000000001</v>
      </c>
      <c r="E390">
        <v>676.20100000000002</v>
      </c>
      <c r="F390">
        <v>507.15600000000001</v>
      </c>
      <c r="G390">
        <v>0.75</v>
      </c>
      <c r="Y390">
        <v>9</v>
      </c>
      <c r="Z390" t="s">
        <v>2453</v>
      </c>
      <c r="AA390">
        <v>78140.789999999994</v>
      </c>
      <c r="AB390">
        <v>1054.826</v>
      </c>
      <c r="AC390">
        <v>381.52499999999998</v>
      </c>
      <c r="AD390">
        <v>260.77499999999998</v>
      </c>
      <c r="AE390">
        <v>0.68400000000000005</v>
      </c>
    </row>
    <row r="391" spans="1:31" x14ac:dyDescent="0.25">
      <c r="A391">
        <v>6</v>
      </c>
      <c r="B391" t="s">
        <v>823</v>
      </c>
      <c r="C391">
        <v>123845.442</v>
      </c>
      <c r="D391">
        <v>1505.2840000000001</v>
      </c>
      <c r="E391">
        <v>626.02200000000005</v>
      </c>
      <c r="F391">
        <v>251.88399999999999</v>
      </c>
      <c r="G391">
        <v>0.40200000000000002</v>
      </c>
      <c r="Y391">
        <v>10</v>
      </c>
      <c r="Z391" t="s">
        <v>2454</v>
      </c>
      <c r="AA391">
        <v>169600.45800000001</v>
      </c>
      <c r="AB391">
        <v>1562.5909999999999</v>
      </c>
      <c r="AC391">
        <v>539.54100000000005</v>
      </c>
      <c r="AD391">
        <v>400.233</v>
      </c>
      <c r="AE391">
        <v>0.74199999999999999</v>
      </c>
    </row>
    <row r="392" spans="1:31" x14ac:dyDescent="0.25">
      <c r="A392">
        <v>7</v>
      </c>
      <c r="B392" t="s">
        <v>824</v>
      </c>
      <c r="C392">
        <v>96898.520999999993</v>
      </c>
      <c r="D392">
        <v>1183.701</v>
      </c>
      <c r="E392">
        <v>422.14100000000002</v>
      </c>
      <c r="F392">
        <v>292.26100000000002</v>
      </c>
      <c r="G392">
        <v>0.69199999999999995</v>
      </c>
      <c r="Y392">
        <v>11</v>
      </c>
      <c r="Z392" t="s">
        <v>2455</v>
      </c>
      <c r="AA392">
        <v>226243.66800000001</v>
      </c>
      <c r="AB392">
        <v>2111.1869999999999</v>
      </c>
      <c r="AC392">
        <v>828.10799999999995</v>
      </c>
      <c r="AD392">
        <v>347.85599999999999</v>
      </c>
      <c r="AE392">
        <v>0.42</v>
      </c>
    </row>
    <row r="393" spans="1:31" x14ac:dyDescent="0.25">
      <c r="A393">
        <v>8</v>
      </c>
      <c r="B393" t="s">
        <v>825</v>
      </c>
      <c r="C393">
        <v>85030.835999999996</v>
      </c>
      <c r="D393">
        <v>1142.92</v>
      </c>
      <c r="E393">
        <v>402.12799999999999</v>
      </c>
      <c r="F393">
        <v>269.22899999999998</v>
      </c>
      <c r="G393">
        <v>0.67</v>
      </c>
      <c r="Y393">
        <v>12</v>
      </c>
      <c r="Z393" t="s">
        <v>2456</v>
      </c>
      <c r="AA393">
        <v>159851.85</v>
      </c>
      <c r="AB393">
        <v>1582.18</v>
      </c>
      <c r="AC393">
        <v>582.23099999999999</v>
      </c>
      <c r="AD393">
        <v>349.56900000000002</v>
      </c>
      <c r="AE393">
        <v>0.6</v>
      </c>
    </row>
    <row r="394" spans="1:31" x14ac:dyDescent="0.25">
      <c r="A394">
        <v>9</v>
      </c>
      <c r="B394" t="s">
        <v>826</v>
      </c>
      <c r="C394">
        <v>52112.436000000002</v>
      </c>
      <c r="D394">
        <v>857.524</v>
      </c>
      <c r="E394">
        <v>290.04500000000002</v>
      </c>
      <c r="F394">
        <v>228.76300000000001</v>
      </c>
      <c r="G394">
        <v>0.78900000000000003</v>
      </c>
      <c r="Y394">
        <v>13</v>
      </c>
      <c r="Z394" t="s">
        <v>2457</v>
      </c>
      <c r="AA394">
        <v>359483.08399999997</v>
      </c>
      <c r="AB394">
        <v>2283.7829999999999</v>
      </c>
      <c r="AC394">
        <v>739.62800000000004</v>
      </c>
      <c r="AD394">
        <v>618.83500000000004</v>
      </c>
      <c r="AE394">
        <v>0.83699999999999997</v>
      </c>
    </row>
    <row r="395" spans="1:31" x14ac:dyDescent="0.25">
      <c r="A395">
        <v>10</v>
      </c>
      <c r="B395" t="s">
        <v>827</v>
      </c>
      <c r="C395">
        <v>126705.73</v>
      </c>
      <c r="D395">
        <v>2034.4059999999999</v>
      </c>
      <c r="E395">
        <v>708.226</v>
      </c>
      <c r="F395">
        <v>227.79</v>
      </c>
      <c r="G395">
        <v>0.32200000000000001</v>
      </c>
      <c r="Y395">
        <v>1</v>
      </c>
      <c r="Z395" t="s">
        <v>2458</v>
      </c>
      <c r="AA395">
        <v>59175.315999999999</v>
      </c>
      <c r="AB395">
        <v>913.64300000000003</v>
      </c>
      <c r="AC395">
        <v>325.84100000000001</v>
      </c>
      <c r="AD395">
        <v>231.23</v>
      </c>
      <c r="AE395">
        <v>0.71</v>
      </c>
    </row>
    <row r="396" spans="1:31" x14ac:dyDescent="0.25">
      <c r="A396">
        <v>11</v>
      </c>
      <c r="B396" t="s">
        <v>828</v>
      </c>
      <c r="C396">
        <v>252056.587</v>
      </c>
      <c r="D396">
        <v>2039.2239999999999</v>
      </c>
      <c r="E396">
        <v>707.79700000000003</v>
      </c>
      <c r="F396">
        <v>453.41899999999998</v>
      </c>
      <c r="G396">
        <v>0.64100000000000001</v>
      </c>
      <c r="Y396">
        <v>2</v>
      </c>
      <c r="Z396" t="s">
        <v>2459</v>
      </c>
      <c r="AA396">
        <v>52693.125</v>
      </c>
      <c r="AB396">
        <v>1041.0840000000001</v>
      </c>
      <c r="AC396">
        <v>443.09699999999998</v>
      </c>
      <c r="AD396">
        <v>151.41399999999999</v>
      </c>
      <c r="AE396">
        <v>0.34200000000000003</v>
      </c>
    </row>
    <row r="397" spans="1:31" x14ac:dyDescent="0.25">
      <c r="A397">
        <v>12</v>
      </c>
      <c r="B397" t="s">
        <v>829</v>
      </c>
      <c r="C397">
        <v>161355.356</v>
      </c>
      <c r="D397">
        <v>1569.557</v>
      </c>
      <c r="E397">
        <v>531.53599999999994</v>
      </c>
      <c r="F397">
        <v>386.51</v>
      </c>
      <c r="G397">
        <v>0.72699999999999998</v>
      </c>
      <c r="Y397">
        <v>3</v>
      </c>
      <c r="Z397" t="s">
        <v>2460</v>
      </c>
      <c r="AA397">
        <v>123440.166</v>
      </c>
      <c r="AB397">
        <v>1433.239</v>
      </c>
      <c r="AC397">
        <v>517.34400000000005</v>
      </c>
      <c r="AD397">
        <v>303.8</v>
      </c>
      <c r="AE397">
        <v>0.58699999999999997</v>
      </c>
    </row>
    <row r="398" spans="1:31" x14ac:dyDescent="0.25">
      <c r="A398">
        <v>13</v>
      </c>
      <c r="B398" t="s">
        <v>830</v>
      </c>
      <c r="C398">
        <v>179119.24900000001</v>
      </c>
      <c r="D398">
        <v>1570.2</v>
      </c>
      <c r="E398">
        <v>540.53800000000001</v>
      </c>
      <c r="F398">
        <v>421.916</v>
      </c>
      <c r="G398">
        <v>0.78100000000000003</v>
      </c>
      <c r="Y398">
        <v>4</v>
      </c>
      <c r="Z398" t="s">
        <v>2461</v>
      </c>
      <c r="AA398">
        <v>60314.764000000003</v>
      </c>
      <c r="AB398">
        <v>926.16099999999994</v>
      </c>
      <c r="AC398">
        <v>327.09399999999999</v>
      </c>
      <c r="AD398">
        <v>234.78</v>
      </c>
      <c r="AE398">
        <v>0.71799999999999997</v>
      </c>
    </row>
    <row r="399" spans="1:31" x14ac:dyDescent="0.25">
      <c r="A399">
        <v>14</v>
      </c>
      <c r="B399" t="s">
        <v>831</v>
      </c>
      <c r="C399">
        <v>327377.49800000002</v>
      </c>
      <c r="D399">
        <v>2409.7600000000002</v>
      </c>
      <c r="E399">
        <v>948.24</v>
      </c>
      <c r="F399">
        <v>439.58300000000003</v>
      </c>
      <c r="G399">
        <v>0.46400000000000002</v>
      </c>
      <c r="Y399">
        <v>5</v>
      </c>
      <c r="Z399" t="s">
        <v>2462</v>
      </c>
      <c r="AA399">
        <v>114020.732</v>
      </c>
      <c r="AB399">
        <v>1291.7760000000001</v>
      </c>
      <c r="AC399">
        <v>460.31200000000001</v>
      </c>
      <c r="AD399">
        <v>315.38499999999999</v>
      </c>
      <c r="AE399">
        <v>0.68500000000000005</v>
      </c>
    </row>
    <row r="400" spans="1:31" x14ac:dyDescent="0.25">
      <c r="A400">
        <v>15</v>
      </c>
      <c r="B400" t="s">
        <v>832</v>
      </c>
      <c r="C400">
        <v>190936.75399999999</v>
      </c>
      <c r="D400">
        <v>1736.42</v>
      </c>
      <c r="E400">
        <v>574.07500000000005</v>
      </c>
      <c r="F400">
        <v>423.47800000000001</v>
      </c>
      <c r="G400">
        <v>0.73799999999999999</v>
      </c>
      <c r="Y400">
        <v>6</v>
      </c>
      <c r="Z400" t="s">
        <v>2463</v>
      </c>
      <c r="AA400">
        <v>112020.368</v>
      </c>
      <c r="AB400">
        <v>1519.521</v>
      </c>
      <c r="AC400">
        <v>649.41099999999994</v>
      </c>
      <c r="AD400">
        <v>219.62799999999999</v>
      </c>
      <c r="AE400">
        <v>0.33800000000000002</v>
      </c>
    </row>
    <row r="401" spans="1:31" x14ac:dyDescent="0.25">
      <c r="A401">
        <v>16</v>
      </c>
      <c r="B401" t="s">
        <v>833</v>
      </c>
      <c r="C401">
        <v>497489.35</v>
      </c>
      <c r="D401">
        <v>2824.837</v>
      </c>
      <c r="E401">
        <v>1024.2940000000001</v>
      </c>
      <c r="F401">
        <v>618.4</v>
      </c>
      <c r="G401">
        <v>0.60399999999999998</v>
      </c>
      <c r="Y401">
        <v>7</v>
      </c>
      <c r="Z401" t="s">
        <v>2464</v>
      </c>
      <c r="AA401">
        <v>735728.70900000003</v>
      </c>
      <c r="AB401">
        <v>3599.7820000000002</v>
      </c>
      <c r="AC401">
        <v>1386.2470000000001</v>
      </c>
      <c r="AD401">
        <v>675.75199999999995</v>
      </c>
      <c r="AE401">
        <v>0.48699999999999999</v>
      </c>
    </row>
    <row r="402" spans="1:31" x14ac:dyDescent="0.25">
      <c r="A402">
        <v>17</v>
      </c>
      <c r="B402" t="s">
        <v>834</v>
      </c>
      <c r="C402">
        <v>183158.77799999999</v>
      </c>
      <c r="D402">
        <v>1593.0150000000001</v>
      </c>
      <c r="E402">
        <v>505.072</v>
      </c>
      <c r="F402">
        <v>461.726</v>
      </c>
      <c r="G402">
        <v>0.91400000000000003</v>
      </c>
      <c r="Y402">
        <v>8</v>
      </c>
      <c r="Z402" t="s">
        <v>2465</v>
      </c>
      <c r="AA402">
        <v>167574.77299999999</v>
      </c>
      <c r="AB402">
        <v>1690.5719999999999</v>
      </c>
      <c r="AC402">
        <v>668.29300000000001</v>
      </c>
      <c r="AD402">
        <v>319.26499999999999</v>
      </c>
      <c r="AE402">
        <v>0.47799999999999998</v>
      </c>
    </row>
    <row r="403" spans="1:31" x14ac:dyDescent="0.25">
      <c r="A403">
        <v>18</v>
      </c>
      <c r="B403" t="s">
        <v>835</v>
      </c>
      <c r="C403">
        <v>254465.25</v>
      </c>
      <c r="D403">
        <v>1881.306</v>
      </c>
      <c r="E403">
        <v>625.46100000000001</v>
      </c>
      <c r="F403">
        <v>518.01</v>
      </c>
      <c r="G403">
        <v>0.82799999999999996</v>
      </c>
      <c r="Y403">
        <v>9</v>
      </c>
      <c r="Z403" t="s">
        <v>2466</v>
      </c>
      <c r="AA403">
        <v>158661.76000000001</v>
      </c>
      <c r="AB403">
        <v>1635.7059999999999</v>
      </c>
      <c r="AC403">
        <v>597.87099999999998</v>
      </c>
      <c r="AD403">
        <v>337.88900000000001</v>
      </c>
      <c r="AE403">
        <v>0.56499999999999995</v>
      </c>
    </row>
    <row r="404" spans="1:31" x14ac:dyDescent="0.25">
      <c r="A404">
        <v>19</v>
      </c>
      <c r="B404" t="s">
        <v>836</v>
      </c>
      <c r="C404">
        <v>219765.44399999999</v>
      </c>
      <c r="D404">
        <v>1842.6559999999999</v>
      </c>
      <c r="E404">
        <v>600.53499999999997</v>
      </c>
      <c r="F404">
        <v>465.94099999999997</v>
      </c>
      <c r="G404">
        <v>0.77600000000000002</v>
      </c>
      <c r="Y404">
        <v>10</v>
      </c>
      <c r="Z404" t="s">
        <v>2467</v>
      </c>
      <c r="AA404">
        <v>51629.641000000003</v>
      </c>
      <c r="AB404">
        <v>842.87300000000005</v>
      </c>
      <c r="AC404">
        <v>297.62299999999999</v>
      </c>
      <c r="AD404">
        <v>220.87299999999999</v>
      </c>
      <c r="AE404">
        <v>0.74199999999999999</v>
      </c>
    </row>
    <row r="405" spans="1:31" x14ac:dyDescent="0.25">
      <c r="A405">
        <v>20</v>
      </c>
      <c r="B405" t="s">
        <v>837</v>
      </c>
      <c r="C405">
        <v>67919.289000000004</v>
      </c>
      <c r="D405">
        <v>1034.145</v>
      </c>
      <c r="E405">
        <v>369.14400000000001</v>
      </c>
      <c r="F405">
        <v>234.26499999999999</v>
      </c>
      <c r="G405">
        <v>0.63500000000000001</v>
      </c>
      <c r="Y405">
        <v>11</v>
      </c>
      <c r="Z405" t="s">
        <v>2468</v>
      </c>
      <c r="AA405">
        <v>183704.288</v>
      </c>
      <c r="AB405">
        <v>1660.9290000000001</v>
      </c>
      <c r="AC405">
        <v>536.51599999999996</v>
      </c>
      <c r="AD405">
        <v>435.96</v>
      </c>
      <c r="AE405">
        <v>0.81299999999999994</v>
      </c>
    </row>
    <row r="406" spans="1:31" x14ac:dyDescent="0.25">
      <c r="A406">
        <v>21</v>
      </c>
      <c r="B406" t="s">
        <v>838</v>
      </c>
      <c r="C406">
        <v>185316.53899999999</v>
      </c>
      <c r="D406">
        <v>1649.5260000000001</v>
      </c>
      <c r="E406">
        <v>604.70799999999997</v>
      </c>
      <c r="F406">
        <v>390.19299999999998</v>
      </c>
      <c r="G406">
        <v>0.64500000000000002</v>
      </c>
      <c r="Y406">
        <v>12</v>
      </c>
      <c r="Z406" t="s">
        <v>2469</v>
      </c>
      <c r="AA406">
        <v>87686.83</v>
      </c>
      <c r="AB406">
        <v>1140.4110000000001</v>
      </c>
      <c r="AC406">
        <v>404.68400000000003</v>
      </c>
      <c r="AD406">
        <v>275.88499999999999</v>
      </c>
      <c r="AE406">
        <v>0.68200000000000005</v>
      </c>
    </row>
    <row r="407" spans="1:31" x14ac:dyDescent="0.25">
      <c r="A407">
        <v>22</v>
      </c>
      <c r="B407" t="s">
        <v>839</v>
      </c>
      <c r="C407">
        <v>458499.11099999998</v>
      </c>
      <c r="D407">
        <v>3041.3820000000001</v>
      </c>
      <c r="E407">
        <v>1218.155</v>
      </c>
      <c r="F407">
        <v>479.23200000000003</v>
      </c>
      <c r="G407">
        <v>0.39300000000000002</v>
      </c>
      <c r="Y407">
        <v>13</v>
      </c>
      <c r="Z407" t="s">
        <v>2470</v>
      </c>
      <c r="AA407">
        <v>96473.236999999994</v>
      </c>
      <c r="AB407">
        <v>1177.7529999999999</v>
      </c>
      <c r="AC407">
        <v>400.66699999999997</v>
      </c>
      <c r="AD407">
        <v>306.572</v>
      </c>
      <c r="AE407">
        <v>0.76500000000000001</v>
      </c>
    </row>
    <row r="408" spans="1:31" x14ac:dyDescent="0.25">
      <c r="A408">
        <v>23</v>
      </c>
      <c r="B408" t="s">
        <v>840</v>
      </c>
      <c r="C408">
        <v>200872.49</v>
      </c>
      <c r="D408">
        <v>1780.521</v>
      </c>
      <c r="E408">
        <v>572.71100000000001</v>
      </c>
      <c r="F408">
        <v>446.57600000000002</v>
      </c>
      <c r="G408">
        <v>0.78</v>
      </c>
      <c r="Y408">
        <v>1</v>
      </c>
      <c r="Z408" t="s">
        <v>2471</v>
      </c>
      <c r="AA408">
        <v>1572311.199</v>
      </c>
      <c r="AB408">
        <v>6084.09</v>
      </c>
      <c r="AC408">
        <v>1891.364</v>
      </c>
      <c r="AD408">
        <v>1058.4570000000001</v>
      </c>
      <c r="AE408">
        <v>0.56000000000000005</v>
      </c>
    </row>
    <row r="409" spans="1:31" x14ac:dyDescent="0.25">
      <c r="A409">
        <v>24</v>
      </c>
      <c r="B409" t="s">
        <v>841</v>
      </c>
      <c r="C409">
        <v>258178.606</v>
      </c>
      <c r="D409">
        <v>2308.873</v>
      </c>
      <c r="E409">
        <v>953.95399999999995</v>
      </c>
      <c r="F409">
        <v>344.59</v>
      </c>
      <c r="G409">
        <v>0.36099999999999999</v>
      </c>
      <c r="Y409">
        <v>2</v>
      </c>
      <c r="Z409" t="s">
        <v>2472</v>
      </c>
      <c r="AA409">
        <v>545947.36699999997</v>
      </c>
      <c r="AB409">
        <v>2906.0250000000001</v>
      </c>
      <c r="AC409">
        <v>1086.6990000000001</v>
      </c>
      <c r="AD409">
        <v>639.66399999999999</v>
      </c>
      <c r="AE409">
        <v>0.58899999999999997</v>
      </c>
    </row>
    <row r="410" spans="1:31" x14ac:dyDescent="0.25">
      <c r="A410">
        <v>25</v>
      </c>
      <c r="B410" t="s">
        <v>842</v>
      </c>
      <c r="C410">
        <v>63879.76</v>
      </c>
      <c r="D410">
        <v>985.202</v>
      </c>
      <c r="E410">
        <v>345.803</v>
      </c>
      <c r="F410">
        <v>235.20400000000001</v>
      </c>
      <c r="G410">
        <v>0.68</v>
      </c>
      <c r="Y410">
        <v>3</v>
      </c>
      <c r="Z410" t="s">
        <v>2473</v>
      </c>
      <c r="AA410">
        <v>114299.26300000001</v>
      </c>
      <c r="AB410">
        <v>1555.377</v>
      </c>
      <c r="AC410">
        <v>620.26499999999999</v>
      </c>
      <c r="AD410">
        <v>234.626</v>
      </c>
      <c r="AE410">
        <v>0.378</v>
      </c>
    </row>
    <row r="411" spans="1:31" x14ac:dyDescent="0.25">
      <c r="A411">
        <v>26</v>
      </c>
      <c r="B411" t="s">
        <v>843</v>
      </c>
      <c r="C411">
        <v>297093.57400000002</v>
      </c>
      <c r="D411">
        <v>2054.7800000000002</v>
      </c>
      <c r="E411">
        <v>722.245</v>
      </c>
      <c r="F411">
        <v>523.74400000000003</v>
      </c>
      <c r="G411">
        <v>0.72499999999999998</v>
      </c>
      <c r="Y411">
        <v>4</v>
      </c>
      <c r="Z411" t="s">
        <v>2474</v>
      </c>
      <c r="AA411">
        <v>37221.957999999999</v>
      </c>
      <c r="AB411">
        <v>712.18799999999999</v>
      </c>
      <c r="AC411">
        <v>236.93100000000001</v>
      </c>
      <c r="AD411">
        <v>200.02600000000001</v>
      </c>
      <c r="AE411">
        <v>0.84399999999999997</v>
      </c>
    </row>
    <row r="412" spans="1:31" x14ac:dyDescent="0.25">
      <c r="A412">
        <v>27</v>
      </c>
      <c r="B412" t="s">
        <v>844</v>
      </c>
      <c r="C412">
        <v>437072.04300000001</v>
      </c>
      <c r="D412">
        <v>2463.9580000000001</v>
      </c>
      <c r="E412">
        <v>832.93899999999996</v>
      </c>
      <c r="F412">
        <v>668.11300000000006</v>
      </c>
      <c r="G412">
        <v>0.80200000000000005</v>
      </c>
      <c r="Y412">
        <v>5</v>
      </c>
      <c r="Z412" t="s">
        <v>2475</v>
      </c>
      <c r="AA412">
        <v>434610.66800000001</v>
      </c>
      <c r="AB412">
        <v>3066.9769999999999</v>
      </c>
      <c r="AC412">
        <v>1084.6610000000001</v>
      </c>
      <c r="AD412">
        <v>510.17200000000003</v>
      </c>
      <c r="AE412">
        <v>0.47</v>
      </c>
    </row>
    <row r="413" spans="1:31" x14ac:dyDescent="0.25">
      <c r="A413">
        <v>28</v>
      </c>
      <c r="B413" t="s">
        <v>845</v>
      </c>
      <c r="C413">
        <v>376253.29300000001</v>
      </c>
      <c r="D413">
        <v>2263.7840000000001</v>
      </c>
      <c r="E413">
        <v>705.33399999999995</v>
      </c>
      <c r="F413">
        <v>679.19600000000003</v>
      </c>
      <c r="G413">
        <v>0.96299999999999997</v>
      </c>
      <c r="Y413">
        <v>1</v>
      </c>
      <c r="Z413" t="s">
        <v>2476</v>
      </c>
      <c r="AA413">
        <v>27346.743999999999</v>
      </c>
      <c r="AB413">
        <v>785.75099999999998</v>
      </c>
      <c r="AC413">
        <v>346.303</v>
      </c>
      <c r="AD413">
        <v>100.545</v>
      </c>
      <c r="AE413">
        <v>0.28999999999999998</v>
      </c>
    </row>
    <row r="414" spans="1:31" x14ac:dyDescent="0.25">
      <c r="A414">
        <v>29</v>
      </c>
      <c r="B414" t="s">
        <v>846</v>
      </c>
      <c r="C414">
        <v>490313.54</v>
      </c>
      <c r="D414">
        <v>2639.71</v>
      </c>
      <c r="E414">
        <v>902.428</v>
      </c>
      <c r="F414">
        <v>691.78599999999994</v>
      </c>
      <c r="G414">
        <v>0.76700000000000002</v>
      </c>
      <c r="Y414">
        <v>2</v>
      </c>
      <c r="Z414" t="s">
        <v>2477</v>
      </c>
      <c r="AA414">
        <v>146760.86199999999</v>
      </c>
      <c r="AB414">
        <v>2135.1280000000002</v>
      </c>
      <c r="AC414">
        <v>641.05100000000004</v>
      </c>
      <c r="AD414">
        <v>291.49299999999999</v>
      </c>
      <c r="AE414">
        <v>0.45500000000000002</v>
      </c>
    </row>
    <row r="415" spans="1:31" x14ac:dyDescent="0.25">
      <c r="A415">
        <v>30</v>
      </c>
      <c r="B415" t="s">
        <v>847</v>
      </c>
      <c r="C415">
        <v>152548.68100000001</v>
      </c>
      <c r="D415">
        <v>1469.8910000000001</v>
      </c>
      <c r="E415">
        <v>482.733</v>
      </c>
      <c r="F415">
        <v>402.35700000000003</v>
      </c>
      <c r="G415">
        <v>0.83299999999999996</v>
      </c>
      <c r="Y415">
        <v>3</v>
      </c>
      <c r="Z415" t="s">
        <v>2478</v>
      </c>
      <c r="AA415">
        <v>71785.203999999998</v>
      </c>
      <c r="AB415">
        <v>1019.025</v>
      </c>
      <c r="AC415">
        <v>368.51799999999997</v>
      </c>
      <c r="AD415">
        <v>248.02</v>
      </c>
      <c r="AE415">
        <v>0.67300000000000004</v>
      </c>
    </row>
    <row r="416" spans="1:31" x14ac:dyDescent="0.25">
      <c r="A416">
        <v>31</v>
      </c>
      <c r="B416" t="s">
        <v>848</v>
      </c>
      <c r="C416">
        <v>168832.24900000001</v>
      </c>
      <c r="D416">
        <v>1667.9690000000001</v>
      </c>
      <c r="E416">
        <v>683.53</v>
      </c>
      <c r="F416">
        <v>314.49099999999999</v>
      </c>
      <c r="G416">
        <v>0.46</v>
      </c>
      <c r="Y416">
        <v>4</v>
      </c>
      <c r="Z416" t="s">
        <v>2479</v>
      </c>
      <c r="AA416">
        <v>61985.953999999998</v>
      </c>
      <c r="AB416">
        <v>929.55600000000004</v>
      </c>
      <c r="AC416">
        <v>282.322</v>
      </c>
      <c r="AD416">
        <v>279.54899999999998</v>
      </c>
      <c r="AE416">
        <v>0.99</v>
      </c>
    </row>
    <row r="417" spans="1:31" x14ac:dyDescent="0.25">
      <c r="A417">
        <v>32</v>
      </c>
      <c r="B417" t="s">
        <v>849</v>
      </c>
      <c r="C417">
        <v>136340.38399999999</v>
      </c>
      <c r="D417">
        <v>1499.472</v>
      </c>
      <c r="E417">
        <v>563.99900000000002</v>
      </c>
      <c r="F417">
        <v>307.791</v>
      </c>
      <c r="G417">
        <v>0.54600000000000004</v>
      </c>
      <c r="Y417">
        <v>5</v>
      </c>
      <c r="Z417" t="s">
        <v>2480</v>
      </c>
      <c r="AA417">
        <v>228092.10500000001</v>
      </c>
      <c r="AB417">
        <v>2108.7950000000001</v>
      </c>
      <c r="AC417">
        <v>680.29499999999996</v>
      </c>
      <c r="AD417">
        <v>426.89699999999999</v>
      </c>
      <c r="AE417">
        <v>0.628</v>
      </c>
    </row>
    <row r="418" spans="1:31" x14ac:dyDescent="0.25">
      <c r="A418">
        <v>33</v>
      </c>
      <c r="B418" t="s">
        <v>850</v>
      </c>
      <c r="C418">
        <v>146903.37599999999</v>
      </c>
      <c r="D418">
        <v>1518.5350000000001</v>
      </c>
      <c r="E418">
        <v>544.59199999999998</v>
      </c>
      <c r="F418">
        <v>343.45600000000002</v>
      </c>
      <c r="G418">
        <v>0.63100000000000001</v>
      </c>
      <c r="Y418">
        <v>6</v>
      </c>
      <c r="Z418" t="s">
        <v>2481</v>
      </c>
      <c r="AA418">
        <v>149368.93100000001</v>
      </c>
      <c r="AB418">
        <v>1770.81</v>
      </c>
      <c r="AC418">
        <v>765.67</v>
      </c>
      <c r="AD418">
        <v>248.387</v>
      </c>
      <c r="AE418">
        <v>0.32400000000000001</v>
      </c>
    </row>
    <row r="419" spans="1:31" x14ac:dyDescent="0.25">
      <c r="A419">
        <v>34</v>
      </c>
      <c r="B419" t="s">
        <v>851</v>
      </c>
      <c r="C419">
        <v>279128.96000000002</v>
      </c>
      <c r="D419">
        <v>2488.16</v>
      </c>
      <c r="E419">
        <v>1067.077</v>
      </c>
      <c r="F419">
        <v>333.05700000000002</v>
      </c>
      <c r="G419">
        <v>0.312</v>
      </c>
      <c r="Y419">
        <v>7</v>
      </c>
      <c r="Z419" t="s">
        <v>2482</v>
      </c>
      <c r="AA419">
        <v>1982208.513</v>
      </c>
      <c r="AB419">
        <v>10640.451999999999</v>
      </c>
      <c r="AC419">
        <v>2376.6970000000001</v>
      </c>
      <c r="AD419">
        <v>1061.905</v>
      </c>
      <c r="AE419">
        <v>0.44700000000000001</v>
      </c>
    </row>
    <row r="420" spans="1:31" x14ac:dyDescent="0.25">
      <c r="A420">
        <v>35</v>
      </c>
      <c r="B420" t="s">
        <v>852</v>
      </c>
      <c r="C420">
        <v>56879.582000000002</v>
      </c>
      <c r="D420">
        <v>883.62</v>
      </c>
      <c r="E420">
        <v>278.00400000000002</v>
      </c>
      <c r="F420">
        <v>260.505</v>
      </c>
      <c r="G420">
        <v>0.93700000000000006</v>
      </c>
      <c r="Y420">
        <v>8</v>
      </c>
      <c r="Z420" t="s">
        <v>2483</v>
      </c>
      <c r="AA420">
        <v>988762.05799999996</v>
      </c>
      <c r="AB420">
        <v>6008.0990000000002</v>
      </c>
      <c r="AC420">
        <v>1482.5170000000001</v>
      </c>
      <c r="AD420">
        <v>849.18499999999995</v>
      </c>
      <c r="AE420">
        <v>0.57299999999999995</v>
      </c>
    </row>
    <row r="421" spans="1:31" x14ac:dyDescent="0.25">
      <c r="A421">
        <v>36</v>
      </c>
      <c r="B421" t="s">
        <v>853</v>
      </c>
      <c r="C421">
        <v>97877.04</v>
      </c>
      <c r="D421">
        <v>1211.019</v>
      </c>
      <c r="E421">
        <v>401.33300000000003</v>
      </c>
      <c r="F421">
        <v>310.517</v>
      </c>
      <c r="G421">
        <v>0.77400000000000002</v>
      </c>
      <c r="Y421">
        <v>9</v>
      </c>
      <c r="Z421" t="s">
        <v>2484</v>
      </c>
      <c r="AA421">
        <v>55225.231</v>
      </c>
      <c r="AB421">
        <v>924.49</v>
      </c>
      <c r="AC421">
        <v>334.91</v>
      </c>
      <c r="AD421">
        <v>209.952</v>
      </c>
      <c r="AE421">
        <v>0.627</v>
      </c>
    </row>
    <row r="422" spans="1:31" x14ac:dyDescent="0.25">
      <c r="A422">
        <v>37</v>
      </c>
      <c r="B422" t="s">
        <v>854</v>
      </c>
      <c r="C422">
        <v>204636.027</v>
      </c>
      <c r="D422">
        <v>1712.752</v>
      </c>
      <c r="E422">
        <v>544.48500000000001</v>
      </c>
      <c r="F422">
        <v>478.52699999999999</v>
      </c>
      <c r="G422">
        <v>0.879</v>
      </c>
      <c r="Y422">
        <v>1</v>
      </c>
      <c r="Z422" t="s">
        <v>2485</v>
      </c>
      <c r="AA422">
        <v>65733.471000000005</v>
      </c>
      <c r="AB422">
        <v>1048.403</v>
      </c>
      <c r="AC422">
        <v>411.88299999999998</v>
      </c>
      <c r="AD422">
        <v>203.19900000000001</v>
      </c>
      <c r="AE422">
        <v>0.49299999999999999</v>
      </c>
    </row>
    <row r="423" spans="1:31" x14ac:dyDescent="0.25">
      <c r="A423">
        <v>38</v>
      </c>
      <c r="B423" t="s">
        <v>855</v>
      </c>
      <c r="C423">
        <v>253060.19699999999</v>
      </c>
      <c r="D423">
        <v>2112.1170000000002</v>
      </c>
      <c r="E423">
        <v>786.53599999999994</v>
      </c>
      <c r="F423">
        <v>409.65199999999999</v>
      </c>
      <c r="G423">
        <v>0.52100000000000002</v>
      </c>
      <c r="Y423">
        <v>2</v>
      </c>
      <c r="Z423" t="s">
        <v>2486</v>
      </c>
      <c r="AA423">
        <v>142962.70300000001</v>
      </c>
      <c r="AB423">
        <v>1855.2750000000001</v>
      </c>
      <c r="AC423">
        <v>773.553</v>
      </c>
      <c r="AD423">
        <v>235.31100000000001</v>
      </c>
      <c r="AE423">
        <v>0.30399999999999999</v>
      </c>
    </row>
    <row r="424" spans="1:31" x14ac:dyDescent="0.25">
      <c r="A424">
        <v>39</v>
      </c>
      <c r="B424" t="s">
        <v>856</v>
      </c>
      <c r="C424">
        <v>66639.687000000005</v>
      </c>
      <c r="D424">
        <v>1123.1479999999999</v>
      </c>
      <c r="E424">
        <v>443.68599999999998</v>
      </c>
      <c r="F424">
        <v>191.23500000000001</v>
      </c>
      <c r="G424">
        <v>0.43099999999999999</v>
      </c>
      <c r="Y424">
        <v>3</v>
      </c>
      <c r="Z424" t="s">
        <v>2487</v>
      </c>
      <c r="AA424">
        <v>99233.232999999993</v>
      </c>
      <c r="AB424">
        <v>1259.1559999999999</v>
      </c>
      <c r="AC424">
        <v>472.67500000000001</v>
      </c>
      <c r="AD424">
        <v>267.30399999999997</v>
      </c>
      <c r="AE424">
        <v>0.56599999999999995</v>
      </c>
    </row>
    <row r="425" spans="1:31" x14ac:dyDescent="0.25">
      <c r="A425">
        <v>40</v>
      </c>
      <c r="B425" t="s">
        <v>857</v>
      </c>
      <c r="C425">
        <v>213693.60500000001</v>
      </c>
      <c r="D425">
        <v>1777.413</v>
      </c>
      <c r="E425">
        <v>576.79100000000005</v>
      </c>
      <c r="F425">
        <v>471.71800000000002</v>
      </c>
      <c r="G425">
        <v>0.81799999999999995</v>
      </c>
      <c r="Y425">
        <v>4</v>
      </c>
      <c r="Z425" t="s">
        <v>2488</v>
      </c>
      <c r="AA425">
        <v>66771.634000000005</v>
      </c>
      <c r="AB425">
        <v>979.61400000000003</v>
      </c>
      <c r="AC425">
        <v>323.89299999999997</v>
      </c>
      <c r="AD425">
        <v>262.483</v>
      </c>
      <c r="AE425">
        <v>0.81</v>
      </c>
    </row>
    <row r="426" spans="1:31" x14ac:dyDescent="0.25">
      <c r="A426">
        <v>41</v>
      </c>
      <c r="B426" t="s">
        <v>858</v>
      </c>
      <c r="C426">
        <v>483162.821</v>
      </c>
      <c r="D426">
        <v>2609.4110000000001</v>
      </c>
      <c r="E426">
        <v>840.39300000000003</v>
      </c>
      <c r="F426">
        <v>732.01700000000005</v>
      </c>
      <c r="G426">
        <v>0.871</v>
      </c>
      <c r="Y426">
        <v>5</v>
      </c>
      <c r="Z426" t="s">
        <v>2489</v>
      </c>
      <c r="AA426">
        <v>35677.373</v>
      </c>
      <c r="AB426">
        <v>720.46900000000005</v>
      </c>
      <c r="AC426">
        <v>241.36799999999999</v>
      </c>
      <c r="AD426">
        <v>188.20099999999999</v>
      </c>
      <c r="AE426">
        <v>0.78</v>
      </c>
    </row>
    <row r="427" spans="1:31" x14ac:dyDescent="0.25">
      <c r="A427">
        <v>1</v>
      </c>
      <c r="B427" t="s">
        <v>859</v>
      </c>
      <c r="C427">
        <v>158896.51300000001</v>
      </c>
      <c r="D427">
        <v>1509.0630000000001</v>
      </c>
      <c r="E427">
        <v>528.45500000000004</v>
      </c>
      <c r="F427">
        <v>382.839</v>
      </c>
      <c r="G427">
        <v>0.72399999999999998</v>
      </c>
      <c r="Y427">
        <v>6</v>
      </c>
      <c r="Z427" t="s">
        <v>2490</v>
      </c>
      <c r="AA427">
        <v>109311.015</v>
      </c>
      <c r="AB427">
        <v>1376.57</v>
      </c>
      <c r="AC427">
        <v>541.21299999999997</v>
      </c>
      <c r="AD427">
        <v>257.16199999999998</v>
      </c>
      <c r="AE427">
        <v>0.47499999999999998</v>
      </c>
    </row>
    <row r="428" spans="1:31" x14ac:dyDescent="0.25">
      <c r="A428">
        <v>2</v>
      </c>
      <c r="B428" t="s">
        <v>860</v>
      </c>
      <c r="C428">
        <v>151118.53700000001</v>
      </c>
      <c r="D428">
        <v>1503.3430000000001</v>
      </c>
      <c r="E428">
        <v>556.928</v>
      </c>
      <c r="F428">
        <v>345.48500000000001</v>
      </c>
      <c r="G428">
        <v>0.62</v>
      </c>
      <c r="Y428">
        <v>7</v>
      </c>
      <c r="Z428" t="s">
        <v>2491</v>
      </c>
      <c r="AA428">
        <v>96650.485000000001</v>
      </c>
      <c r="AB428">
        <v>1196.0129999999999</v>
      </c>
      <c r="AC428">
        <v>421.46899999999999</v>
      </c>
      <c r="AD428">
        <v>291.97699999999998</v>
      </c>
      <c r="AE428">
        <v>0.69299999999999995</v>
      </c>
    </row>
    <row r="429" spans="1:31" x14ac:dyDescent="0.25">
      <c r="A429">
        <v>3</v>
      </c>
      <c r="B429" t="s">
        <v>861</v>
      </c>
      <c r="C429">
        <v>83625.782000000007</v>
      </c>
      <c r="D429">
        <v>1095.5719999999999</v>
      </c>
      <c r="E429">
        <v>350.702</v>
      </c>
      <c r="F429">
        <v>303.60700000000003</v>
      </c>
      <c r="G429">
        <v>0.86599999999999999</v>
      </c>
      <c r="Y429">
        <v>8</v>
      </c>
      <c r="Z429" t="s">
        <v>2492</v>
      </c>
      <c r="AA429">
        <v>47097.171000000002</v>
      </c>
      <c r="AB429">
        <v>809.20600000000002</v>
      </c>
      <c r="AC429">
        <v>269.84899999999999</v>
      </c>
      <c r="AD429">
        <v>222.22</v>
      </c>
      <c r="AE429">
        <v>0.82299999999999995</v>
      </c>
    </row>
    <row r="430" spans="1:31" x14ac:dyDescent="0.25">
      <c r="A430">
        <v>4</v>
      </c>
      <c r="B430" t="s">
        <v>862</v>
      </c>
      <c r="C430">
        <v>222023.565</v>
      </c>
      <c r="D430">
        <v>2087.462</v>
      </c>
      <c r="E430">
        <v>831.24199999999996</v>
      </c>
      <c r="F430">
        <v>340.08</v>
      </c>
      <c r="G430">
        <v>0.40899999999999997</v>
      </c>
      <c r="Y430">
        <v>9</v>
      </c>
      <c r="Z430" t="s">
        <v>2493</v>
      </c>
      <c r="AA430">
        <v>169448.53099999999</v>
      </c>
      <c r="AB430">
        <v>1848.626</v>
      </c>
      <c r="AC430">
        <v>756.62699999999995</v>
      </c>
      <c r="AD430">
        <v>285.14499999999998</v>
      </c>
      <c r="AE430">
        <v>0.377</v>
      </c>
    </row>
    <row r="431" spans="1:31" x14ac:dyDescent="0.25">
      <c r="A431">
        <v>5</v>
      </c>
      <c r="B431" t="s">
        <v>863</v>
      </c>
      <c r="C431">
        <v>119730.64200000001</v>
      </c>
      <c r="D431">
        <v>1500.269</v>
      </c>
      <c r="E431">
        <v>627.49599999999998</v>
      </c>
      <c r="F431">
        <v>242.94300000000001</v>
      </c>
      <c r="G431">
        <v>0.38700000000000001</v>
      </c>
      <c r="Y431">
        <v>10</v>
      </c>
      <c r="Z431" t="s">
        <v>2494</v>
      </c>
      <c r="AA431">
        <v>98777.453999999998</v>
      </c>
      <c r="AB431">
        <v>1195.742</v>
      </c>
      <c r="AC431">
        <v>438.35599999999999</v>
      </c>
      <c r="AD431">
        <v>286.90699999999998</v>
      </c>
      <c r="AE431">
        <v>0.65500000000000003</v>
      </c>
    </row>
    <row r="432" spans="1:31" x14ac:dyDescent="0.25">
      <c r="A432">
        <v>6</v>
      </c>
      <c r="B432" t="s">
        <v>864</v>
      </c>
      <c r="C432">
        <v>315961.43699999998</v>
      </c>
      <c r="D432">
        <v>3265.05</v>
      </c>
      <c r="E432">
        <v>1446.242</v>
      </c>
      <c r="F432">
        <v>278.166</v>
      </c>
      <c r="G432">
        <v>0.192</v>
      </c>
      <c r="Y432">
        <v>11</v>
      </c>
      <c r="Z432" t="s">
        <v>2495</v>
      </c>
      <c r="AA432">
        <v>117844.212</v>
      </c>
      <c r="AB432">
        <v>1447.249</v>
      </c>
      <c r="AC432">
        <v>590.36</v>
      </c>
      <c r="AD432">
        <v>254.15600000000001</v>
      </c>
      <c r="AE432">
        <v>0.43099999999999999</v>
      </c>
    </row>
    <row r="433" spans="1:31" x14ac:dyDescent="0.25">
      <c r="A433">
        <v>7</v>
      </c>
      <c r="B433" t="s">
        <v>865</v>
      </c>
      <c r="C433">
        <v>531361.179</v>
      </c>
      <c r="D433">
        <v>3870.116</v>
      </c>
      <c r="E433">
        <v>1676.6110000000001</v>
      </c>
      <c r="F433">
        <v>403.52199999999999</v>
      </c>
      <c r="G433">
        <v>0.24099999999999999</v>
      </c>
      <c r="Y433">
        <v>12</v>
      </c>
      <c r="Z433" t="s">
        <v>2496</v>
      </c>
      <c r="AA433">
        <v>188186.11499999999</v>
      </c>
      <c r="AB433">
        <v>2180.723</v>
      </c>
      <c r="AC433">
        <v>956.69799999999998</v>
      </c>
      <c r="AD433">
        <v>250.45099999999999</v>
      </c>
      <c r="AE433">
        <v>0.26200000000000001</v>
      </c>
    </row>
    <row r="434" spans="1:31" x14ac:dyDescent="0.25">
      <c r="A434">
        <v>8</v>
      </c>
      <c r="B434" t="s">
        <v>866</v>
      </c>
      <c r="C434">
        <v>35929.228999999999</v>
      </c>
      <c r="D434">
        <v>706.12199999999996</v>
      </c>
      <c r="E434">
        <v>233.36199999999999</v>
      </c>
      <c r="F434">
        <v>196.03200000000001</v>
      </c>
      <c r="G434">
        <v>0.84</v>
      </c>
      <c r="Y434">
        <v>13</v>
      </c>
      <c r="Z434" t="s">
        <v>2497</v>
      </c>
      <c r="AA434">
        <v>259312.97200000001</v>
      </c>
      <c r="AB434">
        <v>1971.6279999999999</v>
      </c>
      <c r="AC434">
        <v>625.64</v>
      </c>
      <c r="AD434">
        <v>527.72799999999995</v>
      </c>
      <c r="AE434">
        <v>0.84399999999999997</v>
      </c>
    </row>
    <row r="435" spans="1:31" x14ac:dyDescent="0.25">
      <c r="A435">
        <v>9</v>
      </c>
      <c r="B435" t="s">
        <v>867</v>
      </c>
      <c r="C435">
        <v>321631.83299999998</v>
      </c>
      <c r="D435">
        <v>2540.989</v>
      </c>
      <c r="E435">
        <v>1070.432</v>
      </c>
      <c r="F435">
        <v>382.56900000000002</v>
      </c>
      <c r="G435">
        <v>0.35699999999999998</v>
      </c>
      <c r="Y435">
        <v>14</v>
      </c>
      <c r="Z435" t="s">
        <v>2498</v>
      </c>
      <c r="AA435">
        <v>108399.45600000001</v>
      </c>
      <c r="AB435">
        <v>1327.4079999999999</v>
      </c>
      <c r="AC435">
        <v>488.93299999999999</v>
      </c>
      <c r="AD435">
        <v>282.28500000000003</v>
      </c>
      <c r="AE435">
        <v>0.57699999999999996</v>
      </c>
    </row>
    <row r="436" spans="1:31" x14ac:dyDescent="0.25">
      <c r="A436">
        <v>10</v>
      </c>
      <c r="B436" t="s">
        <v>868</v>
      </c>
      <c r="C436">
        <v>72084.27</v>
      </c>
      <c r="D436">
        <v>1005.915</v>
      </c>
      <c r="E436">
        <v>319.74200000000002</v>
      </c>
      <c r="F436">
        <v>287.04599999999999</v>
      </c>
      <c r="G436">
        <v>0.89800000000000002</v>
      </c>
      <c r="Y436">
        <v>15</v>
      </c>
      <c r="Z436" t="s">
        <v>2499</v>
      </c>
      <c r="AA436">
        <v>283216.05200000003</v>
      </c>
      <c r="AB436">
        <v>2512.3449999999998</v>
      </c>
      <c r="AC436">
        <v>1024.038</v>
      </c>
      <c r="AD436">
        <v>352.137</v>
      </c>
      <c r="AE436">
        <v>0.34399999999999997</v>
      </c>
    </row>
    <row r="437" spans="1:31" x14ac:dyDescent="0.25">
      <c r="A437">
        <v>11</v>
      </c>
      <c r="B437" t="s">
        <v>869</v>
      </c>
      <c r="C437">
        <v>145899.766</v>
      </c>
      <c r="D437">
        <v>1514.9390000000001</v>
      </c>
      <c r="E437">
        <v>555.88699999999994</v>
      </c>
      <c r="F437">
        <v>334.178</v>
      </c>
      <c r="G437">
        <v>0.60099999999999998</v>
      </c>
      <c r="Y437">
        <v>16</v>
      </c>
      <c r="Z437" t="s">
        <v>2500</v>
      </c>
      <c r="AA437">
        <v>145114.99299999999</v>
      </c>
      <c r="AB437">
        <v>1547.45</v>
      </c>
      <c r="AC437">
        <v>567.63900000000001</v>
      </c>
      <c r="AD437">
        <v>325.5</v>
      </c>
      <c r="AE437">
        <v>0.57299999999999995</v>
      </c>
    </row>
    <row r="438" spans="1:31" x14ac:dyDescent="0.25">
      <c r="A438">
        <v>12</v>
      </c>
      <c r="B438" t="s">
        <v>870</v>
      </c>
      <c r="C438">
        <v>339847.34899999999</v>
      </c>
      <c r="D438">
        <v>2386.4229999999998</v>
      </c>
      <c r="E438">
        <v>951.66899999999998</v>
      </c>
      <c r="F438">
        <v>454.68200000000002</v>
      </c>
      <c r="G438">
        <v>0.47799999999999998</v>
      </c>
      <c r="Y438">
        <v>17</v>
      </c>
      <c r="Z438" t="s">
        <v>2501</v>
      </c>
      <c r="AA438">
        <v>560431.01300000004</v>
      </c>
      <c r="AB438">
        <v>3430.223</v>
      </c>
      <c r="AC438">
        <v>1188.9459999999999</v>
      </c>
      <c r="AD438">
        <v>600.16399999999999</v>
      </c>
      <c r="AE438">
        <v>0.505</v>
      </c>
    </row>
    <row r="439" spans="1:31" x14ac:dyDescent="0.25">
      <c r="A439">
        <v>13</v>
      </c>
      <c r="B439" t="s">
        <v>871</v>
      </c>
      <c r="C439">
        <v>293982.38400000002</v>
      </c>
      <c r="D439">
        <v>2891.366</v>
      </c>
      <c r="E439">
        <v>1055.8679999999999</v>
      </c>
      <c r="F439">
        <v>354.505</v>
      </c>
      <c r="G439">
        <v>0.33600000000000002</v>
      </c>
      <c r="Y439">
        <v>18</v>
      </c>
      <c r="Z439" t="s">
        <v>2502</v>
      </c>
      <c r="AA439">
        <v>121135.94899999999</v>
      </c>
      <c r="AB439">
        <v>1669.6849999999999</v>
      </c>
      <c r="AC439">
        <v>715.23299999999995</v>
      </c>
      <c r="AD439">
        <v>215.643</v>
      </c>
      <c r="AE439">
        <v>0.30199999999999999</v>
      </c>
    </row>
    <row r="440" spans="1:31" x14ac:dyDescent="0.25">
      <c r="A440">
        <v>14</v>
      </c>
      <c r="B440" t="s">
        <v>872</v>
      </c>
      <c r="C440">
        <v>433132.875</v>
      </c>
      <c r="D440">
        <v>2959.0189999999998</v>
      </c>
      <c r="E440">
        <v>1144.259</v>
      </c>
      <c r="F440">
        <v>481.95600000000002</v>
      </c>
      <c r="G440">
        <v>0.42099999999999999</v>
      </c>
      <c r="Y440">
        <v>19</v>
      </c>
      <c r="Z440" t="s">
        <v>2503</v>
      </c>
      <c r="AA440">
        <v>178943.929</v>
      </c>
      <c r="AB440">
        <v>1761.08</v>
      </c>
      <c r="AC440">
        <v>527.07600000000002</v>
      </c>
      <c r="AD440">
        <v>432.26900000000001</v>
      </c>
      <c r="AE440">
        <v>0.82</v>
      </c>
    </row>
    <row r="441" spans="1:31" x14ac:dyDescent="0.25">
      <c r="A441">
        <v>15</v>
      </c>
      <c r="B441" t="s">
        <v>873</v>
      </c>
      <c r="C441">
        <v>211862.01699999999</v>
      </c>
      <c r="D441">
        <v>2006.374</v>
      </c>
      <c r="E441">
        <v>849.72400000000005</v>
      </c>
      <c r="F441">
        <v>317.45699999999999</v>
      </c>
      <c r="G441">
        <v>0.374</v>
      </c>
      <c r="Y441">
        <v>1</v>
      </c>
      <c r="Z441" t="s">
        <v>2504</v>
      </c>
      <c r="AA441">
        <v>1799263.8570000001</v>
      </c>
      <c r="AB441">
        <v>9714.7039999999997</v>
      </c>
      <c r="AC441">
        <v>2338.8670000000002</v>
      </c>
      <c r="AD441">
        <v>979.48900000000003</v>
      </c>
      <c r="AE441">
        <v>0.41899999999999998</v>
      </c>
    </row>
    <row r="442" spans="1:31" x14ac:dyDescent="0.25">
      <c r="A442">
        <v>16</v>
      </c>
      <c r="B442" t="s">
        <v>874</v>
      </c>
      <c r="C442">
        <v>390178.37800000003</v>
      </c>
      <c r="D442">
        <v>2695.3870000000002</v>
      </c>
      <c r="E442">
        <v>1030.933</v>
      </c>
      <c r="F442">
        <v>481.88400000000001</v>
      </c>
      <c r="G442">
        <v>0.46700000000000003</v>
      </c>
      <c r="Y442">
        <v>2</v>
      </c>
      <c r="Z442" t="s">
        <v>2505</v>
      </c>
      <c r="AA442">
        <v>420000.41600000003</v>
      </c>
      <c r="AB442">
        <v>2511.8310000000001</v>
      </c>
      <c r="AC442">
        <v>944.66700000000003</v>
      </c>
      <c r="AD442">
        <v>566.08399999999995</v>
      </c>
      <c r="AE442">
        <v>0.59899999999999998</v>
      </c>
    </row>
    <row r="443" spans="1:31" x14ac:dyDescent="0.25">
      <c r="A443">
        <v>1</v>
      </c>
      <c r="B443" t="s">
        <v>875</v>
      </c>
      <c r="C443">
        <v>303692.30800000002</v>
      </c>
      <c r="D443">
        <v>2145.4580000000001</v>
      </c>
      <c r="E443">
        <v>808.65700000000004</v>
      </c>
      <c r="F443">
        <v>478.16699999999997</v>
      </c>
      <c r="G443">
        <v>0.59099999999999997</v>
      </c>
      <c r="Y443">
        <v>3</v>
      </c>
      <c r="Z443" t="s">
        <v>2506</v>
      </c>
      <c r="AA443">
        <v>279114.04100000003</v>
      </c>
      <c r="AB443">
        <v>2295.8760000000002</v>
      </c>
      <c r="AC443">
        <v>976.51499999999999</v>
      </c>
      <c r="AD443">
        <v>363.92599999999999</v>
      </c>
      <c r="AE443">
        <v>0.373</v>
      </c>
    </row>
    <row r="444" spans="1:31" x14ac:dyDescent="0.25">
      <c r="A444">
        <v>2</v>
      </c>
      <c r="B444" t="s">
        <v>876</v>
      </c>
      <c r="C444">
        <v>159348.13699999999</v>
      </c>
      <c r="D444">
        <v>1844.7280000000001</v>
      </c>
      <c r="E444">
        <v>741.43799999999999</v>
      </c>
      <c r="F444">
        <v>273.642</v>
      </c>
      <c r="G444">
        <v>0.36899999999999999</v>
      </c>
      <c r="Y444">
        <v>4</v>
      </c>
      <c r="Z444" t="s">
        <v>2507</v>
      </c>
      <c r="AA444">
        <v>398958.61599999998</v>
      </c>
      <c r="AB444">
        <v>2594.2649999999999</v>
      </c>
      <c r="AC444">
        <v>1040.5070000000001</v>
      </c>
      <c r="AD444">
        <v>488.19400000000002</v>
      </c>
      <c r="AE444">
        <v>0.46899999999999997</v>
      </c>
    </row>
    <row r="445" spans="1:31" x14ac:dyDescent="0.25">
      <c r="A445">
        <v>3</v>
      </c>
      <c r="B445" t="s">
        <v>877</v>
      </c>
      <c r="C445">
        <v>110095.989</v>
      </c>
      <c r="D445">
        <v>1371.636</v>
      </c>
      <c r="E445">
        <v>534.64700000000005</v>
      </c>
      <c r="F445">
        <v>262.18900000000002</v>
      </c>
      <c r="G445">
        <v>0.49</v>
      </c>
      <c r="Y445">
        <v>5</v>
      </c>
      <c r="Z445" t="s">
        <v>2508</v>
      </c>
      <c r="AA445">
        <v>326363.13799999998</v>
      </c>
      <c r="AB445">
        <v>2446.9569999999999</v>
      </c>
      <c r="AC445">
        <v>996.28399999999999</v>
      </c>
      <c r="AD445">
        <v>417.08800000000002</v>
      </c>
      <c r="AE445">
        <v>0.41899999999999998</v>
      </c>
    </row>
    <row r="446" spans="1:31" x14ac:dyDescent="0.25">
      <c r="A446">
        <v>4</v>
      </c>
      <c r="B446" t="s">
        <v>878</v>
      </c>
      <c r="C446">
        <v>207747.217</v>
      </c>
      <c r="D446">
        <v>1849.7429999999999</v>
      </c>
      <c r="E446">
        <v>695.78599999999994</v>
      </c>
      <c r="F446">
        <v>380.16300000000001</v>
      </c>
      <c r="G446">
        <v>0.54600000000000004</v>
      </c>
      <c r="Y446">
        <v>6</v>
      </c>
      <c r="Z446" t="s">
        <v>2509</v>
      </c>
      <c r="AA446">
        <v>1207713.2609999999</v>
      </c>
      <c r="AB446">
        <v>5019.7820000000002</v>
      </c>
      <c r="AC446">
        <v>2088.44</v>
      </c>
      <c r="AD446">
        <v>736.29499999999996</v>
      </c>
      <c r="AE446">
        <v>0.35299999999999998</v>
      </c>
    </row>
    <row r="447" spans="1:31" x14ac:dyDescent="0.25">
      <c r="A447">
        <v>5</v>
      </c>
      <c r="B447" t="s">
        <v>879</v>
      </c>
      <c r="C447">
        <v>471746.76</v>
      </c>
      <c r="D447">
        <v>2946.9270000000001</v>
      </c>
      <c r="E447">
        <v>1128.854</v>
      </c>
      <c r="F447">
        <v>532.08500000000004</v>
      </c>
      <c r="G447">
        <v>0.47099999999999997</v>
      </c>
      <c r="Y447">
        <v>7</v>
      </c>
      <c r="Z447" t="s">
        <v>2510</v>
      </c>
      <c r="AA447">
        <v>492469.28899999999</v>
      </c>
      <c r="AB447">
        <v>2829.703</v>
      </c>
      <c r="AC447">
        <v>1065.0889999999999</v>
      </c>
      <c r="AD447">
        <v>588.71299999999997</v>
      </c>
      <c r="AE447">
        <v>0.55300000000000005</v>
      </c>
    </row>
    <row r="448" spans="1:31" x14ac:dyDescent="0.25">
      <c r="A448">
        <v>6</v>
      </c>
      <c r="B448" t="s">
        <v>880</v>
      </c>
      <c r="C448">
        <v>170538.386</v>
      </c>
      <c r="D448">
        <v>1675.7070000000001</v>
      </c>
      <c r="E448">
        <v>636.04999999999995</v>
      </c>
      <c r="F448">
        <v>341.38200000000001</v>
      </c>
      <c r="G448">
        <v>0.53700000000000003</v>
      </c>
      <c r="Y448">
        <v>8</v>
      </c>
      <c r="Z448" t="s">
        <v>2511</v>
      </c>
      <c r="AA448">
        <v>814679.77300000004</v>
      </c>
      <c r="AB448">
        <v>4524.0020000000004</v>
      </c>
      <c r="AC448">
        <v>1811.7670000000001</v>
      </c>
      <c r="AD448">
        <v>572.52499999999998</v>
      </c>
      <c r="AE448">
        <v>0.316</v>
      </c>
    </row>
    <row r="449" spans="1:31" x14ac:dyDescent="0.25">
      <c r="A449">
        <v>7</v>
      </c>
      <c r="B449" t="s">
        <v>881</v>
      </c>
      <c r="C449">
        <v>100210.433</v>
      </c>
      <c r="D449">
        <v>1192.954</v>
      </c>
      <c r="E449">
        <v>427.80200000000002</v>
      </c>
      <c r="F449">
        <v>298.25</v>
      </c>
      <c r="G449">
        <v>0.69699999999999995</v>
      </c>
      <c r="Y449">
        <v>9</v>
      </c>
      <c r="Z449" t="s">
        <v>2512</v>
      </c>
      <c r="AA449">
        <v>116907.33199999999</v>
      </c>
      <c r="AB449">
        <v>1324.356</v>
      </c>
      <c r="AC449">
        <v>512.84100000000001</v>
      </c>
      <c r="AD449">
        <v>290.24799999999999</v>
      </c>
      <c r="AE449">
        <v>0.56599999999999995</v>
      </c>
    </row>
    <row r="450" spans="1:31" x14ac:dyDescent="0.25">
      <c r="A450">
        <v>8</v>
      </c>
      <c r="B450" t="s">
        <v>882</v>
      </c>
      <c r="C450">
        <v>305147.54200000002</v>
      </c>
      <c r="D450">
        <v>2126.71</v>
      </c>
      <c r="E450">
        <v>776.67499999999995</v>
      </c>
      <c r="F450">
        <v>500.24200000000002</v>
      </c>
      <c r="G450">
        <v>0.64400000000000002</v>
      </c>
      <c r="Y450">
        <v>10</v>
      </c>
      <c r="Z450" t="s">
        <v>2513</v>
      </c>
      <c r="AA450">
        <v>163270.193</v>
      </c>
      <c r="AB450">
        <v>1881.7729999999999</v>
      </c>
      <c r="AC450">
        <v>769.86099999999999</v>
      </c>
      <c r="AD450">
        <v>270.02499999999998</v>
      </c>
      <c r="AE450">
        <v>0.35099999999999998</v>
      </c>
    </row>
    <row r="451" spans="1:31" x14ac:dyDescent="0.25">
      <c r="A451">
        <v>9</v>
      </c>
      <c r="B451" t="s">
        <v>883</v>
      </c>
      <c r="C451">
        <v>1031886.448</v>
      </c>
      <c r="D451">
        <v>4719.3519999999999</v>
      </c>
      <c r="E451">
        <v>1953.702</v>
      </c>
      <c r="F451">
        <v>672.48699999999997</v>
      </c>
      <c r="G451">
        <v>0.34399999999999997</v>
      </c>
      <c r="Y451">
        <v>11</v>
      </c>
      <c r="Z451" t="s">
        <v>2514</v>
      </c>
      <c r="AA451">
        <v>315576.36599999998</v>
      </c>
      <c r="AB451">
        <v>2243.4009999999998</v>
      </c>
      <c r="AC451">
        <v>886.125</v>
      </c>
      <c r="AD451">
        <v>453.44</v>
      </c>
      <c r="AE451">
        <v>0.51200000000000001</v>
      </c>
    </row>
    <row r="452" spans="1:31" x14ac:dyDescent="0.25">
      <c r="A452">
        <v>10</v>
      </c>
      <c r="B452" t="s">
        <v>884</v>
      </c>
      <c r="C452">
        <v>108716.02499999999</v>
      </c>
      <c r="D452">
        <v>1306.7239999999999</v>
      </c>
      <c r="E452">
        <v>506.83300000000003</v>
      </c>
      <c r="F452">
        <v>273.11099999999999</v>
      </c>
      <c r="G452">
        <v>0.53900000000000003</v>
      </c>
      <c r="Y452">
        <v>12</v>
      </c>
      <c r="Z452" t="s">
        <v>2515</v>
      </c>
      <c r="AA452">
        <v>193554.18</v>
      </c>
      <c r="AB452">
        <v>1764.21</v>
      </c>
      <c r="AC452">
        <v>700.51599999999996</v>
      </c>
      <c r="AD452">
        <v>351.79899999999998</v>
      </c>
      <c r="AE452">
        <v>0.502</v>
      </c>
    </row>
    <row r="453" spans="1:31" x14ac:dyDescent="0.25">
      <c r="A453">
        <v>11</v>
      </c>
      <c r="B453" t="s">
        <v>885</v>
      </c>
      <c r="C453">
        <v>176258.96100000001</v>
      </c>
      <c r="D453">
        <v>1638.558</v>
      </c>
      <c r="E453">
        <v>592.37300000000005</v>
      </c>
      <c r="F453">
        <v>378.84899999999999</v>
      </c>
      <c r="G453">
        <v>0.64</v>
      </c>
      <c r="Y453">
        <v>13</v>
      </c>
      <c r="Z453" t="s">
        <v>2516</v>
      </c>
      <c r="AA453">
        <v>395742.84100000001</v>
      </c>
      <c r="AB453">
        <v>2407.152</v>
      </c>
      <c r="AC453">
        <v>816.92600000000004</v>
      </c>
      <c r="AD453">
        <v>616.79399999999998</v>
      </c>
      <c r="AE453">
        <v>0.755</v>
      </c>
    </row>
    <row r="454" spans="1:31" x14ac:dyDescent="0.25">
      <c r="A454">
        <v>12</v>
      </c>
      <c r="B454" t="s">
        <v>886</v>
      </c>
      <c r="C454">
        <v>333248.61499999999</v>
      </c>
      <c r="D454">
        <v>2307.0329999999999</v>
      </c>
      <c r="E454">
        <v>687.49900000000002</v>
      </c>
      <c r="F454">
        <v>617.17200000000003</v>
      </c>
      <c r="G454">
        <v>0.89800000000000002</v>
      </c>
      <c r="Y454">
        <v>14</v>
      </c>
      <c r="Z454" t="s">
        <v>2517</v>
      </c>
      <c r="AA454">
        <v>365079.038</v>
      </c>
      <c r="AB454">
        <v>2257.3220000000001</v>
      </c>
      <c r="AC454">
        <v>761.78599999999994</v>
      </c>
      <c r="AD454">
        <v>610.18899999999996</v>
      </c>
      <c r="AE454">
        <v>0.80100000000000005</v>
      </c>
    </row>
    <row r="455" spans="1:31" x14ac:dyDescent="0.25">
      <c r="A455">
        <v>13</v>
      </c>
      <c r="B455" t="s">
        <v>887</v>
      </c>
      <c r="C455">
        <v>124999.594</v>
      </c>
      <c r="D455">
        <v>1720.501</v>
      </c>
      <c r="E455">
        <v>749.91499999999996</v>
      </c>
      <c r="F455">
        <v>212.23</v>
      </c>
      <c r="G455">
        <v>0.28299999999999997</v>
      </c>
      <c r="Y455">
        <v>1</v>
      </c>
      <c r="Z455" t="s">
        <v>2518</v>
      </c>
      <c r="AA455">
        <v>140405.27600000001</v>
      </c>
      <c r="AB455">
        <v>2114.0929999999998</v>
      </c>
      <c r="AC455">
        <v>942.60500000000002</v>
      </c>
      <c r="AD455">
        <v>189.655</v>
      </c>
      <c r="AE455">
        <v>0.20100000000000001</v>
      </c>
    </row>
    <row r="456" spans="1:31" x14ac:dyDescent="0.25">
      <c r="A456">
        <v>14</v>
      </c>
      <c r="B456" t="s">
        <v>888</v>
      </c>
      <c r="C456">
        <v>206116.351</v>
      </c>
      <c r="D456">
        <v>1711.0119999999999</v>
      </c>
      <c r="E456">
        <v>561.84500000000003</v>
      </c>
      <c r="F456">
        <v>467.096</v>
      </c>
      <c r="G456">
        <v>0.83099999999999996</v>
      </c>
      <c r="Y456">
        <v>2</v>
      </c>
      <c r="Z456" t="s">
        <v>2519</v>
      </c>
      <c r="AA456">
        <v>470338.68300000002</v>
      </c>
      <c r="AB456">
        <v>3686.45</v>
      </c>
      <c r="AC456">
        <v>1510.6610000000001</v>
      </c>
      <c r="AD456">
        <v>396.41800000000001</v>
      </c>
      <c r="AE456">
        <v>0.26200000000000001</v>
      </c>
    </row>
    <row r="457" spans="1:31" x14ac:dyDescent="0.25">
      <c r="A457">
        <v>15</v>
      </c>
      <c r="B457" t="s">
        <v>889</v>
      </c>
      <c r="C457">
        <v>48700.163</v>
      </c>
      <c r="D457">
        <v>942.14099999999996</v>
      </c>
      <c r="E457">
        <v>362.70499999999998</v>
      </c>
      <c r="F457">
        <v>170.95699999999999</v>
      </c>
      <c r="G457">
        <v>0.47099999999999997</v>
      </c>
      <c r="Y457">
        <v>3</v>
      </c>
      <c r="Z457" t="s">
        <v>2520</v>
      </c>
      <c r="AA457">
        <v>341049.35200000001</v>
      </c>
      <c r="AB457">
        <v>2356.2310000000002</v>
      </c>
      <c r="AC457">
        <v>939.32500000000005</v>
      </c>
      <c r="AD457">
        <v>462.28699999999998</v>
      </c>
      <c r="AE457">
        <v>0.49199999999999999</v>
      </c>
    </row>
    <row r="458" spans="1:31" x14ac:dyDescent="0.25">
      <c r="A458">
        <v>16</v>
      </c>
      <c r="B458" t="s">
        <v>890</v>
      </c>
      <c r="C458">
        <v>57331.207000000002</v>
      </c>
      <c r="D458">
        <v>905.46600000000001</v>
      </c>
      <c r="E458">
        <v>308.61</v>
      </c>
      <c r="F458">
        <v>236.53299999999999</v>
      </c>
      <c r="G458">
        <v>0.76600000000000001</v>
      </c>
      <c r="Y458">
        <v>4</v>
      </c>
      <c r="Z458" t="s">
        <v>2521</v>
      </c>
      <c r="AA458">
        <v>1650477.31</v>
      </c>
      <c r="AB458">
        <v>8418.9040000000005</v>
      </c>
      <c r="AC458">
        <v>2589.9070000000002</v>
      </c>
      <c r="AD458">
        <v>811.40099999999995</v>
      </c>
      <c r="AE458">
        <v>0.313</v>
      </c>
    </row>
    <row r="459" spans="1:31" x14ac:dyDescent="0.25">
      <c r="A459">
        <v>17</v>
      </c>
      <c r="B459" t="s">
        <v>891</v>
      </c>
      <c r="C459">
        <v>179294.88099999999</v>
      </c>
      <c r="D459">
        <v>1819.9290000000001</v>
      </c>
      <c r="E459">
        <v>729.97500000000002</v>
      </c>
      <c r="F459">
        <v>312.73</v>
      </c>
      <c r="G459">
        <v>0.42799999999999999</v>
      </c>
      <c r="Y459">
        <v>5</v>
      </c>
      <c r="Z459" t="s">
        <v>2522</v>
      </c>
      <c r="AA459">
        <v>85509.217999999993</v>
      </c>
      <c r="AB459">
        <v>1200.414</v>
      </c>
      <c r="AC459">
        <v>463.53699999999998</v>
      </c>
      <c r="AD459">
        <v>234.876</v>
      </c>
      <c r="AE459">
        <v>0.50700000000000001</v>
      </c>
    </row>
    <row r="460" spans="1:31" x14ac:dyDescent="0.25">
      <c r="A460">
        <v>18</v>
      </c>
      <c r="B460" t="s">
        <v>892</v>
      </c>
      <c r="C460">
        <v>299226.245</v>
      </c>
      <c r="D460">
        <v>2124.7080000000001</v>
      </c>
      <c r="E460">
        <v>690.12300000000005</v>
      </c>
      <c r="F460">
        <v>552.05600000000004</v>
      </c>
      <c r="G460">
        <v>0.8</v>
      </c>
      <c r="Y460">
        <v>6</v>
      </c>
      <c r="Z460" t="s">
        <v>2523</v>
      </c>
      <c r="AA460">
        <v>267415.71100000001</v>
      </c>
      <c r="AB460">
        <v>2145.79</v>
      </c>
      <c r="AC460">
        <v>855.577</v>
      </c>
      <c r="AD460">
        <v>397.959</v>
      </c>
      <c r="AE460">
        <v>0.46500000000000002</v>
      </c>
    </row>
    <row r="461" spans="1:31" x14ac:dyDescent="0.25">
      <c r="A461">
        <v>19</v>
      </c>
      <c r="B461" t="s">
        <v>893</v>
      </c>
      <c r="C461">
        <v>212213.28</v>
      </c>
      <c r="D461">
        <v>1882.6579999999999</v>
      </c>
      <c r="E461">
        <v>737.08500000000004</v>
      </c>
      <c r="F461">
        <v>366.577</v>
      </c>
      <c r="G461">
        <v>0.497</v>
      </c>
      <c r="Y461">
        <v>7</v>
      </c>
      <c r="Z461" t="s">
        <v>2524</v>
      </c>
      <c r="AA461">
        <v>142430.96100000001</v>
      </c>
      <c r="AB461">
        <v>1648.268</v>
      </c>
      <c r="AC461">
        <v>644.995</v>
      </c>
      <c r="AD461">
        <v>281.16300000000001</v>
      </c>
      <c r="AE461">
        <v>0.436</v>
      </c>
    </row>
    <row r="462" spans="1:31" x14ac:dyDescent="0.25">
      <c r="A462">
        <v>20</v>
      </c>
      <c r="B462" t="s">
        <v>894</v>
      </c>
      <c r="C462">
        <v>139150.49100000001</v>
      </c>
      <c r="D462">
        <v>1623.25</v>
      </c>
      <c r="E462">
        <v>599.52200000000005</v>
      </c>
      <c r="F462">
        <v>295.52199999999999</v>
      </c>
      <c r="G462">
        <v>0.49299999999999999</v>
      </c>
      <c r="Y462">
        <v>8</v>
      </c>
      <c r="Z462" t="s">
        <v>2525</v>
      </c>
      <c r="AA462">
        <v>222800.00399999999</v>
      </c>
      <c r="AB462">
        <v>2020.7270000000001</v>
      </c>
      <c r="AC462">
        <v>851.87300000000005</v>
      </c>
      <c r="AD462">
        <v>333.005</v>
      </c>
      <c r="AE462">
        <v>0.39100000000000001</v>
      </c>
    </row>
    <row r="463" spans="1:31" x14ac:dyDescent="0.25">
      <c r="A463">
        <v>21</v>
      </c>
      <c r="B463" t="s">
        <v>895</v>
      </c>
      <c r="C463">
        <v>44133.737999999998</v>
      </c>
      <c r="D463">
        <v>795.54499999999996</v>
      </c>
      <c r="E463">
        <v>277.154</v>
      </c>
      <c r="F463">
        <v>202.75</v>
      </c>
      <c r="G463">
        <v>0.73199999999999998</v>
      </c>
      <c r="Y463">
        <v>9</v>
      </c>
      <c r="Z463" t="s">
        <v>2526</v>
      </c>
      <c r="AA463">
        <v>301396.57299999997</v>
      </c>
      <c r="AB463">
        <v>2381.6660000000002</v>
      </c>
      <c r="AC463">
        <v>959.04200000000003</v>
      </c>
      <c r="AD463">
        <v>400.13900000000001</v>
      </c>
      <c r="AE463">
        <v>0.41699999999999998</v>
      </c>
    </row>
    <row r="464" spans="1:31" x14ac:dyDescent="0.25">
      <c r="A464">
        <v>22</v>
      </c>
      <c r="B464" t="s">
        <v>896</v>
      </c>
      <c r="C464">
        <v>123293.45699999999</v>
      </c>
      <c r="D464">
        <v>1403.049</v>
      </c>
      <c r="E464">
        <v>548.94500000000005</v>
      </c>
      <c r="F464">
        <v>285.971</v>
      </c>
      <c r="G464">
        <v>0.52100000000000002</v>
      </c>
      <c r="Y464">
        <v>10</v>
      </c>
      <c r="Z464" t="s">
        <v>2527</v>
      </c>
      <c r="AA464">
        <v>252729.49600000001</v>
      </c>
      <c r="AB464">
        <v>2217.5610000000001</v>
      </c>
      <c r="AC464">
        <v>935.46900000000005</v>
      </c>
      <c r="AD464">
        <v>343.983</v>
      </c>
      <c r="AE464">
        <v>0.36799999999999999</v>
      </c>
    </row>
    <row r="465" spans="1:31" x14ac:dyDescent="0.25">
      <c r="A465">
        <v>23</v>
      </c>
      <c r="B465" t="s">
        <v>897</v>
      </c>
      <c r="C465">
        <v>41273.451000000001</v>
      </c>
      <c r="D465">
        <v>805.27800000000002</v>
      </c>
      <c r="E465">
        <v>308.65699999999998</v>
      </c>
      <c r="F465">
        <v>170.25700000000001</v>
      </c>
      <c r="G465">
        <v>0.55200000000000005</v>
      </c>
      <c r="Y465">
        <v>11</v>
      </c>
      <c r="Z465" t="s">
        <v>2528</v>
      </c>
      <c r="AA465">
        <v>513688.337</v>
      </c>
      <c r="AB465">
        <v>2859.913</v>
      </c>
      <c r="AC465">
        <v>1063.223</v>
      </c>
      <c r="AD465">
        <v>615.15599999999995</v>
      </c>
      <c r="AE465">
        <v>0.57899999999999996</v>
      </c>
    </row>
    <row r="466" spans="1:31" x14ac:dyDescent="0.25">
      <c r="A466">
        <v>24</v>
      </c>
      <c r="B466" t="s">
        <v>898</v>
      </c>
      <c r="C466">
        <v>163588.38800000001</v>
      </c>
      <c r="D466">
        <v>1515.8030000000001</v>
      </c>
      <c r="E466">
        <v>525.60199999999998</v>
      </c>
      <c r="F466">
        <v>396.28300000000002</v>
      </c>
      <c r="G466">
        <v>0.754</v>
      </c>
      <c r="Y466">
        <v>12</v>
      </c>
      <c r="Z466" t="s">
        <v>2529</v>
      </c>
      <c r="AA466">
        <v>176209.25399999999</v>
      </c>
      <c r="AB466">
        <v>1716.0550000000001</v>
      </c>
      <c r="AC466">
        <v>643.56700000000001</v>
      </c>
      <c r="AD466">
        <v>348.61399999999998</v>
      </c>
      <c r="AE466">
        <v>0.54200000000000004</v>
      </c>
    </row>
    <row r="467" spans="1:31" x14ac:dyDescent="0.25">
      <c r="A467">
        <v>25</v>
      </c>
      <c r="B467" t="s">
        <v>899</v>
      </c>
      <c r="C467">
        <v>113784.255</v>
      </c>
      <c r="D467">
        <v>1329.855</v>
      </c>
      <c r="E467">
        <v>471.71100000000001</v>
      </c>
      <c r="F467">
        <v>307.12599999999998</v>
      </c>
      <c r="G467">
        <v>0.65100000000000002</v>
      </c>
      <c r="Y467">
        <v>13</v>
      </c>
      <c r="Z467" t="s">
        <v>2530</v>
      </c>
      <c r="AA467">
        <v>413011.804</v>
      </c>
      <c r="AB467">
        <v>2585.5059999999999</v>
      </c>
      <c r="AC467">
        <v>957.19200000000001</v>
      </c>
      <c r="AD467">
        <v>549.38099999999997</v>
      </c>
      <c r="AE467">
        <v>0.57399999999999995</v>
      </c>
    </row>
    <row r="468" spans="1:31" x14ac:dyDescent="0.25">
      <c r="A468">
        <v>26</v>
      </c>
      <c r="B468" t="s">
        <v>900</v>
      </c>
      <c r="C468">
        <v>144068.179</v>
      </c>
      <c r="D468">
        <v>1457.876</v>
      </c>
      <c r="E468">
        <v>530.24</v>
      </c>
      <c r="F468">
        <v>345.94400000000002</v>
      </c>
      <c r="G468">
        <v>0.65200000000000002</v>
      </c>
      <c r="Y468">
        <v>14</v>
      </c>
      <c r="Z468" t="s">
        <v>2531</v>
      </c>
      <c r="AA468">
        <v>132884.921</v>
      </c>
      <c r="AB468">
        <v>1434.722</v>
      </c>
      <c r="AC468">
        <v>525.70299999999997</v>
      </c>
      <c r="AD468">
        <v>321.84399999999999</v>
      </c>
      <c r="AE468">
        <v>0.61199999999999999</v>
      </c>
    </row>
    <row r="469" spans="1:31" x14ac:dyDescent="0.25">
      <c r="A469">
        <v>27</v>
      </c>
      <c r="B469" t="s">
        <v>901</v>
      </c>
      <c r="C469">
        <v>714971.58100000001</v>
      </c>
      <c r="D469">
        <v>4216.2309999999998</v>
      </c>
      <c r="E469">
        <v>1759.3589999999999</v>
      </c>
      <c r="F469">
        <v>517.42200000000003</v>
      </c>
      <c r="G469">
        <v>0.29399999999999998</v>
      </c>
      <c r="Y469">
        <v>15</v>
      </c>
      <c r="Z469" t="s">
        <v>2532</v>
      </c>
      <c r="AA469">
        <v>119844.575</v>
      </c>
      <c r="AB469">
        <v>1406.8119999999999</v>
      </c>
      <c r="AC469">
        <v>561.35699999999997</v>
      </c>
      <c r="AD469">
        <v>271.82499999999999</v>
      </c>
      <c r="AE469">
        <v>0.48399999999999999</v>
      </c>
    </row>
    <row r="470" spans="1:31" x14ac:dyDescent="0.25">
      <c r="A470">
        <v>28</v>
      </c>
      <c r="B470" t="s">
        <v>902</v>
      </c>
      <c r="C470">
        <v>326047.71500000003</v>
      </c>
      <c r="D470">
        <v>2259.5479999999998</v>
      </c>
      <c r="E470">
        <v>844.221</v>
      </c>
      <c r="F470">
        <v>491.73899999999998</v>
      </c>
      <c r="G470">
        <v>0.58199999999999996</v>
      </c>
      <c r="Y470">
        <v>16</v>
      </c>
      <c r="Z470" t="s">
        <v>2533</v>
      </c>
      <c r="AA470">
        <v>102246.439</v>
      </c>
      <c r="AB470">
        <v>1234.357</v>
      </c>
      <c r="AC470">
        <v>463.21499999999997</v>
      </c>
      <c r="AD470">
        <v>281.04500000000002</v>
      </c>
      <c r="AE470">
        <v>0.60699999999999998</v>
      </c>
    </row>
    <row r="471" spans="1:31" x14ac:dyDescent="0.25">
      <c r="A471">
        <v>29</v>
      </c>
      <c r="B471" t="s">
        <v>903</v>
      </c>
      <c r="C471">
        <v>139602.11499999999</v>
      </c>
      <c r="D471">
        <v>1417.952</v>
      </c>
      <c r="E471">
        <v>506.048</v>
      </c>
      <c r="F471">
        <v>351.245</v>
      </c>
      <c r="G471">
        <v>0.69399999999999995</v>
      </c>
      <c r="Y471">
        <v>1</v>
      </c>
      <c r="Z471" t="s">
        <v>2534</v>
      </c>
      <c r="AA471">
        <v>629278.97400000005</v>
      </c>
      <c r="AB471">
        <v>2996.8330000000001</v>
      </c>
      <c r="AC471">
        <v>1043.6980000000001</v>
      </c>
      <c r="AD471">
        <v>767.67700000000002</v>
      </c>
      <c r="AE471">
        <v>0.73599999999999999</v>
      </c>
    </row>
    <row r="472" spans="1:31" x14ac:dyDescent="0.25">
      <c r="A472">
        <v>30</v>
      </c>
      <c r="B472" t="s">
        <v>904</v>
      </c>
      <c r="C472">
        <v>115615.842</v>
      </c>
      <c r="D472">
        <v>1421.8209999999999</v>
      </c>
      <c r="E472">
        <v>578.32100000000003</v>
      </c>
      <c r="F472">
        <v>254.541</v>
      </c>
      <c r="G472">
        <v>0.44</v>
      </c>
      <c r="Y472">
        <v>2</v>
      </c>
      <c r="Z472" t="s">
        <v>2535</v>
      </c>
      <c r="AA472">
        <v>333047.89799999999</v>
      </c>
      <c r="AB472">
        <v>2342.1799999999998</v>
      </c>
      <c r="AC472">
        <v>886.42899999999997</v>
      </c>
      <c r="AD472">
        <v>478.38</v>
      </c>
      <c r="AE472">
        <v>0.54</v>
      </c>
    </row>
    <row r="473" spans="1:31" x14ac:dyDescent="0.25">
      <c r="A473">
        <v>31</v>
      </c>
      <c r="B473" t="s">
        <v>905</v>
      </c>
      <c r="C473">
        <v>184864.91500000001</v>
      </c>
      <c r="D473">
        <v>1600.4780000000001</v>
      </c>
      <c r="E473">
        <v>506.62299999999999</v>
      </c>
      <c r="F473">
        <v>464.601</v>
      </c>
      <c r="G473">
        <v>0.91700000000000004</v>
      </c>
      <c r="Y473">
        <v>3</v>
      </c>
      <c r="Z473" t="s">
        <v>2536</v>
      </c>
      <c r="AA473">
        <v>95612.320999999996</v>
      </c>
      <c r="AB473">
        <v>1189.1859999999999</v>
      </c>
      <c r="AC473">
        <v>414.14800000000002</v>
      </c>
      <c r="AD473">
        <v>293.94600000000003</v>
      </c>
      <c r="AE473">
        <v>0.71</v>
      </c>
    </row>
    <row r="474" spans="1:31" x14ac:dyDescent="0.25">
      <c r="A474">
        <v>1</v>
      </c>
      <c r="B474" t="s">
        <v>906</v>
      </c>
      <c r="C474">
        <v>211761.65599999999</v>
      </c>
      <c r="D474">
        <v>1899.2670000000001</v>
      </c>
      <c r="E474">
        <v>756.63099999999997</v>
      </c>
      <c r="F474">
        <v>356.34699999999998</v>
      </c>
      <c r="G474">
        <v>0.47099999999999997</v>
      </c>
      <c r="Y474">
        <v>4</v>
      </c>
      <c r="Z474" t="s">
        <v>2537</v>
      </c>
      <c r="AA474">
        <v>441295.42800000001</v>
      </c>
      <c r="AB474">
        <v>2611.8649999999998</v>
      </c>
      <c r="AC474">
        <v>948.28800000000001</v>
      </c>
      <c r="AD474">
        <v>592.51499999999999</v>
      </c>
      <c r="AE474">
        <v>0.625</v>
      </c>
    </row>
    <row r="475" spans="1:31" x14ac:dyDescent="0.25">
      <c r="A475">
        <v>2</v>
      </c>
      <c r="B475" t="s">
        <v>907</v>
      </c>
      <c r="C475">
        <v>152950.125</v>
      </c>
      <c r="D475">
        <v>1476.346</v>
      </c>
      <c r="E475">
        <v>497.28699999999998</v>
      </c>
      <c r="F475">
        <v>391.61</v>
      </c>
      <c r="G475">
        <v>0.78700000000000003</v>
      </c>
      <c r="Y475">
        <v>5</v>
      </c>
      <c r="Z475" t="s">
        <v>2538</v>
      </c>
      <c r="AA475">
        <v>423773.25400000002</v>
      </c>
      <c r="AB475">
        <v>2457.7469999999998</v>
      </c>
      <c r="AC475">
        <v>850.82799999999997</v>
      </c>
      <c r="AD475">
        <v>634.16399999999999</v>
      </c>
      <c r="AE475">
        <v>0.745</v>
      </c>
    </row>
    <row r="476" spans="1:31" x14ac:dyDescent="0.25">
      <c r="A476">
        <v>3</v>
      </c>
      <c r="B476" t="s">
        <v>908</v>
      </c>
      <c r="C476">
        <v>139301.03200000001</v>
      </c>
      <c r="D476">
        <v>1405.77</v>
      </c>
      <c r="E476">
        <v>464.75599999999997</v>
      </c>
      <c r="F476">
        <v>381.62700000000001</v>
      </c>
      <c r="G476">
        <v>0.82099999999999995</v>
      </c>
      <c r="Y476">
        <v>6</v>
      </c>
      <c r="Z476" t="s">
        <v>2539</v>
      </c>
      <c r="AA476">
        <v>69936.767000000007</v>
      </c>
      <c r="AB476">
        <v>1074.338</v>
      </c>
      <c r="AC476">
        <v>420.06700000000001</v>
      </c>
      <c r="AD476">
        <v>211.98099999999999</v>
      </c>
      <c r="AE476">
        <v>0.505</v>
      </c>
    </row>
    <row r="477" spans="1:31" x14ac:dyDescent="0.25">
      <c r="A477">
        <v>4</v>
      </c>
      <c r="B477" t="s">
        <v>909</v>
      </c>
      <c r="C477">
        <v>124447.60799999999</v>
      </c>
      <c r="D477">
        <v>1386.2349999999999</v>
      </c>
      <c r="E477">
        <v>490.81</v>
      </c>
      <c r="F477">
        <v>322.83699999999999</v>
      </c>
      <c r="G477">
        <v>0.65800000000000003</v>
      </c>
      <c r="Y477">
        <v>7</v>
      </c>
      <c r="Z477" t="s">
        <v>2540</v>
      </c>
      <c r="AA477">
        <v>557696.33900000004</v>
      </c>
      <c r="AB477">
        <v>2881.6060000000002</v>
      </c>
      <c r="AC477">
        <v>991.73400000000004</v>
      </c>
      <c r="AD477">
        <v>715.99900000000002</v>
      </c>
      <c r="AE477">
        <v>0.72199999999999998</v>
      </c>
    </row>
    <row r="478" spans="1:31" x14ac:dyDescent="0.25">
      <c r="A478">
        <v>5</v>
      </c>
      <c r="B478" t="s">
        <v>910</v>
      </c>
      <c r="C478">
        <v>594061.69700000004</v>
      </c>
      <c r="D478">
        <v>4003.152</v>
      </c>
      <c r="E478">
        <v>1532.5609999999999</v>
      </c>
      <c r="F478">
        <v>493.54199999999997</v>
      </c>
      <c r="G478">
        <v>0.32200000000000001</v>
      </c>
      <c r="Y478">
        <v>8</v>
      </c>
      <c r="Z478" t="s">
        <v>2541</v>
      </c>
      <c r="AA478">
        <v>575193.19099999999</v>
      </c>
      <c r="AB478">
        <v>2905.1210000000001</v>
      </c>
      <c r="AC478">
        <v>1061.8720000000001</v>
      </c>
      <c r="AD478">
        <v>689.68600000000004</v>
      </c>
      <c r="AE478">
        <v>0.65</v>
      </c>
    </row>
    <row r="479" spans="1:31" x14ac:dyDescent="0.25">
      <c r="A479">
        <v>6</v>
      </c>
      <c r="B479" t="s">
        <v>911</v>
      </c>
      <c r="C479">
        <v>235873.38</v>
      </c>
      <c r="D479">
        <v>2265.0549999999998</v>
      </c>
      <c r="E479">
        <v>831.13599999999997</v>
      </c>
      <c r="F479">
        <v>361.34100000000001</v>
      </c>
      <c r="G479">
        <v>0.435</v>
      </c>
      <c r="Y479">
        <v>9</v>
      </c>
      <c r="Z479" t="s">
        <v>2542</v>
      </c>
      <c r="AA479">
        <v>246829.68900000001</v>
      </c>
      <c r="AB479">
        <v>1980.441</v>
      </c>
      <c r="AC479">
        <v>745.56100000000004</v>
      </c>
      <c r="AD479">
        <v>421.52600000000001</v>
      </c>
      <c r="AE479">
        <v>0.56499999999999995</v>
      </c>
    </row>
    <row r="480" spans="1:31" x14ac:dyDescent="0.25">
      <c r="A480">
        <v>7</v>
      </c>
      <c r="B480" t="s">
        <v>912</v>
      </c>
      <c r="C480">
        <v>83675.962</v>
      </c>
      <c r="D480">
        <v>1078.0329999999999</v>
      </c>
      <c r="E480">
        <v>350.31799999999998</v>
      </c>
      <c r="F480">
        <v>304.12200000000001</v>
      </c>
      <c r="G480">
        <v>0.86799999999999999</v>
      </c>
      <c r="Y480">
        <v>10</v>
      </c>
      <c r="Z480" t="s">
        <v>2543</v>
      </c>
      <c r="AA480">
        <v>543719.11399999994</v>
      </c>
      <c r="AB480">
        <v>2993.0279999999998</v>
      </c>
      <c r="AC480">
        <v>886.87300000000005</v>
      </c>
      <c r="AD480">
        <v>780.59</v>
      </c>
      <c r="AE480">
        <v>0.88</v>
      </c>
    </row>
    <row r="481" spans="1:31" x14ac:dyDescent="0.25">
      <c r="A481">
        <v>8</v>
      </c>
      <c r="B481" t="s">
        <v>913</v>
      </c>
      <c r="C481">
        <v>186796.86300000001</v>
      </c>
      <c r="D481">
        <v>1645.2070000000001</v>
      </c>
      <c r="E481">
        <v>555.00300000000004</v>
      </c>
      <c r="F481">
        <v>428.53300000000002</v>
      </c>
      <c r="G481">
        <v>0.77200000000000002</v>
      </c>
      <c r="Y481">
        <v>11</v>
      </c>
      <c r="Z481" t="s">
        <v>2544</v>
      </c>
      <c r="AA481">
        <v>116882.011</v>
      </c>
      <c r="AB481">
        <v>1514.5920000000001</v>
      </c>
      <c r="AC481">
        <v>643.27200000000005</v>
      </c>
      <c r="AD481">
        <v>231.34700000000001</v>
      </c>
      <c r="AE481">
        <v>0.36</v>
      </c>
    </row>
    <row r="482" spans="1:31" x14ac:dyDescent="0.25">
      <c r="A482">
        <v>9</v>
      </c>
      <c r="B482" t="s">
        <v>914</v>
      </c>
      <c r="C482">
        <v>87389.317999999999</v>
      </c>
      <c r="D482">
        <v>1141.5119999999999</v>
      </c>
      <c r="E482">
        <v>396.04</v>
      </c>
      <c r="F482">
        <v>280.95</v>
      </c>
      <c r="G482">
        <v>0.70899999999999996</v>
      </c>
      <c r="Y482">
        <v>12</v>
      </c>
      <c r="Z482" t="s">
        <v>2545</v>
      </c>
      <c r="AA482">
        <v>980988.49300000002</v>
      </c>
      <c r="AB482">
        <v>6910.8289999999997</v>
      </c>
      <c r="AC482">
        <v>3114.4430000000002</v>
      </c>
      <c r="AD482">
        <v>401.04599999999999</v>
      </c>
      <c r="AE482">
        <v>0.129</v>
      </c>
    </row>
    <row r="483" spans="1:31" x14ac:dyDescent="0.25">
      <c r="A483">
        <v>10</v>
      </c>
      <c r="B483" t="s">
        <v>915</v>
      </c>
      <c r="C483">
        <v>120985.155</v>
      </c>
      <c r="D483">
        <v>1386.9780000000001</v>
      </c>
      <c r="E483">
        <v>446.60700000000003</v>
      </c>
      <c r="F483">
        <v>344.91800000000001</v>
      </c>
      <c r="G483">
        <v>0.77200000000000002</v>
      </c>
      <c r="Y483">
        <v>13</v>
      </c>
      <c r="Z483" t="s">
        <v>2546</v>
      </c>
      <c r="AA483">
        <v>177323.38099999999</v>
      </c>
      <c r="AB483">
        <v>1926.287</v>
      </c>
      <c r="AC483">
        <v>704.94799999999998</v>
      </c>
      <c r="AD483">
        <v>320.27199999999999</v>
      </c>
      <c r="AE483">
        <v>0.45400000000000001</v>
      </c>
    </row>
    <row r="484" spans="1:31" x14ac:dyDescent="0.25">
      <c r="A484">
        <v>11</v>
      </c>
      <c r="B484" t="s">
        <v>916</v>
      </c>
      <c r="C484">
        <v>379314.30300000001</v>
      </c>
      <c r="D484">
        <v>2928.3240000000001</v>
      </c>
      <c r="E484">
        <v>1144.54</v>
      </c>
      <c r="F484">
        <v>421.96699999999998</v>
      </c>
      <c r="G484">
        <v>0.36899999999999999</v>
      </c>
      <c r="Y484">
        <v>14</v>
      </c>
      <c r="Z484" t="s">
        <v>2547</v>
      </c>
      <c r="AA484">
        <v>260199.209</v>
      </c>
      <c r="AB484">
        <v>2340.268</v>
      </c>
      <c r="AC484">
        <v>1024.52</v>
      </c>
      <c r="AD484">
        <v>323.36700000000002</v>
      </c>
      <c r="AE484">
        <v>0.316</v>
      </c>
    </row>
    <row r="485" spans="1:31" x14ac:dyDescent="0.25">
      <c r="A485">
        <v>12</v>
      </c>
      <c r="B485" t="s">
        <v>917</v>
      </c>
      <c r="C485">
        <v>153401.74900000001</v>
      </c>
      <c r="D485">
        <v>1511.4</v>
      </c>
      <c r="E485">
        <v>530.99800000000005</v>
      </c>
      <c r="F485">
        <v>367.83100000000002</v>
      </c>
      <c r="G485">
        <v>0.69299999999999995</v>
      </c>
      <c r="Y485">
        <v>15</v>
      </c>
      <c r="Z485" t="s">
        <v>2548</v>
      </c>
      <c r="AA485">
        <v>202821.68799999999</v>
      </c>
      <c r="AB485">
        <v>2252.232</v>
      </c>
      <c r="AC485">
        <v>996.19799999999998</v>
      </c>
      <c r="AD485">
        <v>259.226</v>
      </c>
      <c r="AE485">
        <v>0.26</v>
      </c>
    </row>
    <row r="486" spans="1:31" x14ac:dyDescent="0.25">
      <c r="A486">
        <v>13</v>
      </c>
      <c r="B486" t="s">
        <v>918</v>
      </c>
      <c r="C486">
        <v>177488.383</v>
      </c>
      <c r="D486">
        <v>1762.0930000000001</v>
      </c>
      <c r="E486">
        <v>713.79300000000001</v>
      </c>
      <c r="F486">
        <v>316.59800000000001</v>
      </c>
      <c r="G486">
        <v>0.44400000000000001</v>
      </c>
      <c r="Y486">
        <v>16</v>
      </c>
      <c r="Z486" t="s">
        <v>2549</v>
      </c>
      <c r="AA486">
        <v>57529.447999999997</v>
      </c>
      <c r="AB486">
        <v>924.43399999999997</v>
      </c>
      <c r="AC486">
        <v>307.48599999999999</v>
      </c>
      <c r="AD486">
        <v>238.21799999999999</v>
      </c>
      <c r="AE486">
        <v>0.77500000000000002</v>
      </c>
    </row>
    <row r="487" spans="1:31" x14ac:dyDescent="0.25">
      <c r="A487">
        <v>14</v>
      </c>
      <c r="B487" t="s">
        <v>919</v>
      </c>
      <c r="C487">
        <v>103697.977</v>
      </c>
      <c r="D487">
        <v>1283.9680000000001</v>
      </c>
      <c r="E487">
        <v>490.98</v>
      </c>
      <c r="F487">
        <v>268.916</v>
      </c>
      <c r="G487">
        <v>0.54800000000000004</v>
      </c>
      <c r="Y487">
        <v>17</v>
      </c>
      <c r="Z487" t="s">
        <v>2550</v>
      </c>
      <c r="AA487">
        <v>59580.453000000001</v>
      </c>
      <c r="AB487">
        <v>942.23800000000006</v>
      </c>
      <c r="AC487">
        <v>328.774</v>
      </c>
      <c r="AD487">
        <v>230.73599999999999</v>
      </c>
      <c r="AE487">
        <v>0.70199999999999996</v>
      </c>
    </row>
    <row r="488" spans="1:31" x14ac:dyDescent="0.25">
      <c r="A488">
        <v>15</v>
      </c>
      <c r="B488" t="s">
        <v>920</v>
      </c>
      <c r="C488">
        <v>252734.024</v>
      </c>
      <c r="D488">
        <v>1901.864</v>
      </c>
      <c r="E488">
        <v>684.97299999999996</v>
      </c>
      <c r="F488">
        <v>469.786</v>
      </c>
      <c r="G488">
        <v>0.68600000000000005</v>
      </c>
      <c r="Y488">
        <v>18</v>
      </c>
      <c r="Z488" t="s">
        <v>2551</v>
      </c>
      <c r="AA488">
        <v>76469.600000000006</v>
      </c>
      <c r="AB488">
        <v>1068.5429999999999</v>
      </c>
      <c r="AC488">
        <v>365.51499999999999</v>
      </c>
      <c r="AD488">
        <v>266.375</v>
      </c>
      <c r="AE488">
        <v>0.72899999999999998</v>
      </c>
    </row>
    <row r="489" spans="1:31" x14ac:dyDescent="0.25">
      <c r="A489">
        <v>16</v>
      </c>
      <c r="B489" t="s">
        <v>921</v>
      </c>
      <c r="C489">
        <v>349180.92</v>
      </c>
      <c r="D489">
        <v>2238.0079999999998</v>
      </c>
      <c r="E489">
        <v>756.33100000000002</v>
      </c>
      <c r="F489">
        <v>587.82600000000002</v>
      </c>
      <c r="G489">
        <v>0.77700000000000002</v>
      </c>
      <c r="Y489">
        <v>19</v>
      </c>
      <c r="Z489" t="s">
        <v>2552</v>
      </c>
      <c r="AA489">
        <v>165346.51999999999</v>
      </c>
      <c r="AB489">
        <v>1580.67</v>
      </c>
      <c r="AC489">
        <v>531.37099999999998</v>
      </c>
      <c r="AD489">
        <v>396.19400000000002</v>
      </c>
      <c r="AE489">
        <v>0.746</v>
      </c>
    </row>
    <row r="490" spans="1:31" x14ac:dyDescent="0.25">
      <c r="A490">
        <v>17</v>
      </c>
      <c r="B490" t="s">
        <v>922</v>
      </c>
      <c r="C490">
        <v>163939.652</v>
      </c>
      <c r="D490">
        <v>1623.4639999999999</v>
      </c>
      <c r="E490">
        <v>598.024</v>
      </c>
      <c r="F490">
        <v>349.04</v>
      </c>
      <c r="G490">
        <v>0.58399999999999996</v>
      </c>
      <c r="Y490">
        <v>20</v>
      </c>
      <c r="Z490" t="s">
        <v>2553</v>
      </c>
      <c r="AA490">
        <v>27017.571</v>
      </c>
      <c r="AB490">
        <v>658.46799999999996</v>
      </c>
      <c r="AC490">
        <v>235.821</v>
      </c>
      <c r="AD490">
        <v>145.87299999999999</v>
      </c>
      <c r="AE490">
        <v>0.61899999999999999</v>
      </c>
    </row>
    <row r="491" spans="1:31" x14ac:dyDescent="0.25">
      <c r="A491">
        <v>18</v>
      </c>
      <c r="B491" t="s">
        <v>923</v>
      </c>
      <c r="C491">
        <v>417024.93900000001</v>
      </c>
      <c r="D491">
        <v>2720.6619999999998</v>
      </c>
      <c r="E491">
        <v>1118.616</v>
      </c>
      <c r="F491">
        <v>474.66899999999998</v>
      </c>
      <c r="G491">
        <v>0.42399999999999999</v>
      </c>
      <c r="Y491">
        <v>21</v>
      </c>
      <c r="Z491" t="s">
        <v>2554</v>
      </c>
      <c r="AA491">
        <v>1979245.949</v>
      </c>
      <c r="AB491">
        <v>5707.2240000000002</v>
      </c>
      <c r="AC491">
        <v>2213.1909999999998</v>
      </c>
      <c r="AD491">
        <v>1138.652</v>
      </c>
      <c r="AE491">
        <v>0.51400000000000001</v>
      </c>
    </row>
    <row r="492" spans="1:31" x14ac:dyDescent="0.25">
      <c r="A492">
        <v>19</v>
      </c>
      <c r="B492" t="s">
        <v>924</v>
      </c>
      <c r="C492">
        <v>265730.77</v>
      </c>
      <c r="D492">
        <v>2062.6759999999999</v>
      </c>
      <c r="E492">
        <v>807.09799999999996</v>
      </c>
      <c r="F492">
        <v>419.20400000000001</v>
      </c>
      <c r="G492">
        <v>0.51900000000000002</v>
      </c>
      <c r="Y492">
        <v>22</v>
      </c>
      <c r="Z492" t="s">
        <v>2555</v>
      </c>
      <c r="AA492">
        <v>265339.38400000002</v>
      </c>
      <c r="AB492">
        <v>1990.502</v>
      </c>
      <c r="AC492">
        <v>713.74900000000002</v>
      </c>
      <c r="AD492">
        <v>473.33300000000003</v>
      </c>
      <c r="AE492">
        <v>0.66300000000000003</v>
      </c>
    </row>
    <row r="493" spans="1:31" x14ac:dyDescent="0.25">
      <c r="A493">
        <v>20</v>
      </c>
      <c r="B493" t="s">
        <v>925</v>
      </c>
      <c r="C493">
        <v>153702.83199999999</v>
      </c>
      <c r="D493">
        <v>1699.1089999999999</v>
      </c>
      <c r="E493">
        <v>637.63300000000004</v>
      </c>
      <c r="F493">
        <v>306.91699999999997</v>
      </c>
      <c r="G493">
        <v>0.48099999999999998</v>
      </c>
      <c r="Y493">
        <v>23</v>
      </c>
      <c r="Z493" t="s">
        <v>2556</v>
      </c>
      <c r="AA493">
        <v>635507.95499999996</v>
      </c>
      <c r="AB493">
        <v>3525.22</v>
      </c>
      <c r="AC493">
        <v>1462.1369999999999</v>
      </c>
      <c r="AD493">
        <v>553.40499999999997</v>
      </c>
      <c r="AE493">
        <v>0.378</v>
      </c>
    </row>
    <row r="494" spans="1:31" x14ac:dyDescent="0.25">
      <c r="A494">
        <v>21</v>
      </c>
      <c r="B494" t="s">
        <v>926</v>
      </c>
      <c r="C494">
        <v>127031.90300000001</v>
      </c>
      <c r="D494">
        <v>1381.8309999999999</v>
      </c>
      <c r="E494">
        <v>476.59699999999998</v>
      </c>
      <c r="F494">
        <v>339.36799999999999</v>
      </c>
      <c r="G494">
        <v>0.71199999999999997</v>
      </c>
      <c r="Y494">
        <v>24</v>
      </c>
      <c r="Z494" t="s">
        <v>2557</v>
      </c>
      <c r="AA494">
        <v>650624.62800000003</v>
      </c>
      <c r="AB494">
        <v>3028.0929999999998</v>
      </c>
      <c r="AC494">
        <v>1038.473</v>
      </c>
      <c r="AD494">
        <v>797.71100000000001</v>
      </c>
      <c r="AE494">
        <v>0.76800000000000002</v>
      </c>
    </row>
    <row r="495" spans="1:31" x14ac:dyDescent="0.25">
      <c r="A495">
        <v>22</v>
      </c>
      <c r="B495" t="s">
        <v>927</v>
      </c>
      <c r="C495">
        <v>259081.85500000001</v>
      </c>
      <c r="D495">
        <v>2010.2650000000001</v>
      </c>
      <c r="E495">
        <v>707.54899999999998</v>
      </c>
      <c r="F495">
        <v>466.22</v>
      </c>
      <c r="G495">
        <v>0.65900000000000003</v>
      </c>
      <c r="Y495">
        <v>1</v>
      </c>
      <c r="Z495" t="s">
        <v>2558</v>
      </c>
      <c r="AA495">
        <v>93738.562999999995</v>
      </c>
      <c r="AB495">
        <v>1145.856</v>
      </c>
      <c r="AC495">
        <v>402.36</v>
      </c>
      <c r="AD495">
        <v>296.62900000000002</v>
      </c>
      <c r="AE495">
        <v>0.73699999999999999</v>
      </c>
    </row>
    <row r="496" spans="1:31" x14ac:dyDescent="0.25">
      <c r="A496">
        <v>1</v>
      </c>
      <c r="B496" t="s">
        <v>928</v>
      </c>
      <c r="C496">
        <v>31889.7</v>
      </c>
      <c r="D496">
        <v>744.66700000000003</v>
      </c>
      <c r="E496">
        <v>290.69200000000001</v>
      </c>
      <c r="F496">
        <v>139.678</v>
      </c>
      <c r="G496">
        <v>0.48099999999999998</v>
      </c>
      <c r="Y496">
        <v>2</v>
      </c>
      <c r="Z496" t="s">
        <v>2559</v>
      </c>
      <c r="AA496">
        <v>430407.37199999997</v>
      </c>
      <c r="AB496">
        <v>2843.0619999999999</v>
      </c>
      <c r="AC496">
        <v>1150.6679999999999</v>
      </c>
      <c r="AD496">
        <v>476.255</v>
      </c>
      <c r="AE496">
        <v>0.41399999999999998</v>
      </c>
    </row>
    <row r="497" spans="1:31" x14ac:dyDescent="0.25">
      <c r="A497">
        <v>2</v>
      </c>
      <c r="B497" t="s">
        <v>929</v>
      </c>
      <c r="C497">
        <v>236701.35800000001</v>
      </c>
      <c r="D497">
        <v>1912.299</v>
      </c>
      <c r="E497">
        <v>633.20600000000002</v>
      </c>
      <c r="F497">
        <v>475.95499999999998</v>
      </c>
      <c r="G497">
        <v>0.752</v>
      </c>
      <c r="Y497">
        <v>3</v>
      </c>
      <c r="Z497" t="s">
        <v>2560</v>
      </c>
      <c r="AA497">
        <v>156256.25899999999</v>
      </c>
      <c r="AB497">
        <v>1619.0530000000001</v>
      </c>
      <c r="AC497">
        <v>633.68499999999995</v>
      </c>
      <c r="AD497">
        <v>313.95999999999998</v>
      </c>
      <c r="AE497">
        <v>0.495</v>
      </c>
    </row>
    <row r="498" spans="1:31" x14ac:dyDescent="0.25">
      <c r="A498">
        <v>3</v>
      </c>
      <c r="B498" t="s">
        <v>930</v>
      </c>
      <c r="C498">
        <v>104400.504</v>
      </c>
      <c r="D498">
        <v>1263.0999999999999</v>
      </c>
      <c r="E498">
        <v>459.89299999999997</v>
      </c>
      <c r="F498">
        <v>289.03899999999999</v>
      </c>
      <c r="G498">
        <v>0.628</v>
      </c>
      <c r="Y498">
        <v>4</v>
      </c>
      <c r="Z498" t="s">
        <v>2561</v>
      </c>
      <c r="AA498">
        <v>256198.48199999999</v>
      </c>
      <c r="AB498">
        <v>1908.9259999999999</v>
      </c>
      <c r="AC498">
        <v>645.35299999999995</v>
      </c>
      <c r="AD498">
        <v>505.46300000000002</v>
      </c>
      <c r="AE498">
        <v>0.78300000000000003</v>
      </c>
    </row>
    <row r="499" spans="1:31" x14ac:dyDescent="0.25">
      <c r="A499">
        <v>4</v>
      </c>
      <c r="B499" t="s">
        <v>931</v>
      </c>
      <c r="C499">
        <v>93385.887000000002</v>
      </c>
      <c r="D499">
        <v>1234.5</v>
      </c>
      <c r="E499">
        <v>412.82799999999997</v>
      </c>
      <c r="F499">
        <v>288.02</v>
      </c>
      <c r="G499">
        <v>0.69799999999999995</v>
      </c>
      <c r="Y499">
        <v>5</v>
      </c>
      <c r="Z499" t="s">
        <v>2562</v>
      </c>
      <c r="AA499">
        <v>439168.45899999997</v>
      </c>
      <c r="AB499">
        <v>2716.4470000000001</v>
      </c>
      <c r="AC499">
        <v>1089.6690000000001</v>
      </c>
      <c r="AD499">
        <v>513.15300000000002</v>
      </c>
      <c r="AE499">
        <v>0.47099999999999997</v>
      </c>
    </row>
    <row r="500" spans="1:31" x14ac:dyDescent="0.25">
      <c r="A500">
        <v>5</v>
      </c>
      <c r="B500" t="s">
        <v>932</v>
      </c>
      <c r="C500">
        <v>211134.4</v>
      </c>
      <c r="D500">
        <v>2033.325</v>
      </c>
      <c r="E500">
        <v>584.64099999999996</v>
      </c>
      <c r="F500">
        <v>459.81200000000001</v>
      </c>
      <c r="G500">
        <v>0.78600000000000003</v>
      </c>
      <c r="Y500">
        <v>6</v>
      </c>
      <c r="Z500" t="s">
        <v>2563</v>
      </c>
      <c r="AA500">
        <v>242752.99900000001</v>
      </c>
      <c r="AB500">
        <v>1824.529</v>
      </c>
      <c r="AC500">
        <v>564.92100000000005</v>
      </c>
      <c r="AD500">
        <v>547.12599999999998</v>
      </c>
      <c r="AE500">
        <v>0.96899999999999997</v>
      </c>
    </row>
    <row r="501" spans="1:31" x14ac:dyDescent="0.25">
      <c r="A501">
        <v>6</v>
      </c>
      <c r="B501" t="s">
        <v>933</v>
      </c>
      <c r="C501">
        <v>73765.316000000006</v>
      </c>
      <c r="D501">
        <v>1073.402</v>
      </c>
      <c r="E501">
        <v>346.09399999999999</v>
      </c>
      <c r="F501">
        <v>271.37400000000002</v>
      </c>
      <c r="G501">
        <v>0.78400000000000003</v>
      </c>
      <c r="Y501">
        <v>7</v>
      </c>
      <c r="Z501" t="s">
        <v>2564</v>
      </c>
      <c r="AA501">
        <v>114704.4</v>
      </c>
      <c r="AB501">
        <v>1259.9090000000001</v>
      </c>
      <c r="AC501">
        <v>398.86599999999999</v>
      </c>
      <c r="AD501">
        <v>366.154</v>
      </c>
      <c r="AE501">
        <v>0.91800000000000004</v>
      </c>
    </row>
    <row r="502" spans="1:31" x14ac:dyDescent="0.25">
      <c r="A502">
        <v>7</v>
      </c>
      <c r="B502" t="s">
        <v>934</v>
      </c>
      <c r="C502">
        <v>46115.868000000002</v>
      </c>
      <c r="D502">
        <v>850.86699999999996</v>
      </c>
      <c r="E502">
        <v>329.12099999999998</v>
      </c>
      <c r="F502">
        <v>178.404</v>
      </c>
      <c r="G502">
        <v>0.54200000000000004</v>
      </c>
      <c r="Y502">
        <v>8</v>
      </c>
      <c r="Z502" t="s">
        <v>2565</v>
      </c>
      <c r="AA502">
        <v>137898.49100000001</v>
      </c>
      <c r="AB502">
        <v>1696.1969999999999</v>
      </c>
      <c r="AC502">
        <v>668.30399999999997</v>
      </c>
      <c r="AD502">
        <v>262.721</v>
      </c>
      <c r="AE502">
        <v>0.39300000000000002</v>
      </c>
    </row>
    <row r="503" spans="1:31" x14ac:dyDescent="0.25">
      <c r="A503">
        <v>8</v>
      </c>
      <c r="B503" t="s">
        <v>935</v>
      </c>
      <c r="C503">
        <v>155132.976</v>
      </c>
      <c r="D503">
        <v>1471.51</v>
      </c>
      <c r="E503">
        <v>458.03699999999998</v>
      </c>
      <c r="F503">
        <v>431.23500000000001</v>
      </c>
      <c r="G503">
        <v>0.94099999999999995</v>
      </c>
      <c r="Y503">
        <v>9</v>
      </c>
      <c r="Z503" t="s">
        <v>2566</v>
      </c>
      <c r="AA503">
        <v>520828.87599999999</v>
      </c>
      <c r="AB503">
        <v>3533.944</v>
      </c>
      <c r="AC503">
        <v>1501.6579999999999</v>
      </c>
      <c r="AD503">
        <v>441.60500000000002</v>
      </c>
      <c r="AE503">
        <v>0.29399999999999998</v>
      </c>
    </row>
    <row r="504" spans="1:31" x14ac:dyDescent="0.25">
      <c r="A504">
        <v>9</v>
      </c>
      <c r="B504" t="s">
        <v>936</v>
      </c>
      <c r="C504">
        <v>156362.39799999999</v>
      </c>
      <c r="D504">
        <v>1506.883</v>
      </c>
      <c r="E504">
        <v>512.48599999999999</v>
      </c>
      <c r="F504">
        <v>388.47199999999998</v>
      </c>
      <c r="G504">
        <v>0.75800000000000001</v>
      </c>
      <c r="Y504">
        <v>10</v>
      </c>
      <c r="Z504" t="s">
        <v>2567</v>
      </c>
      <c r="AA504">
        <v>193199.685</v>
      </c>
      <c r="AB504">
        <v>2135.3919999999998</v>
      </c>
      <c r="AC504">
        <v>764.87</v>
      </c>
      <c r="AD504">
        <v>321.61</v>
      </c>
      <c r="AE504">
        <v>0.42</v>
      </c>
    </row>
    <row r="505" spans="1:31" x14ac:dyDescent="0.25">
      <c r="A505">
        <v>10</v>
      </c>
      <c r="B505" t="s">
        <v>937</v>
      </c>
      <c r="C505">
        <v>111651.584</v>
      </c>
      <c r="D505">
        <v>1472.24</v>
      </c>
      <c r="E505">
        <v>602.35199999999998</v>
      </c>
      <c r="F505">
        <v>236.00700000000001</v>
      </c>
      <c r="G505">
        <v>0.39200000000000002</v>
      </c>
      <c r="Y505">
        <v>11</v>
      </c>
      <c r="Z505" t="s">
        <v>2568</v>
      </c>
      <c r="AA505">
        <v>121768.976</v>
      </c>
      <c r="AB505">
        <v>1363.63</v>
      </c>
      <c r="AC505">
        <v>506.01400000000001</v>
      </c>
      <c r="AD505">
        <v>306.39699999999999</v>
      </c>
      <c r="AE505">
        <v>0.60599999999999998</v>
      </c>
    </row>
    <row r="506" spans="1:31" x14ac:dyDescent="0.25">
      <c r="A506">
        <v>11</v>
      </c>
      <c r="B506" t="s">
        <v>938</v>
      </c>
      <c r="C506">
        <v>34198.002</v>
      </c>
      <c r="D506">
        <v>684.01499999999999</v>
      </c>
      <c r="E506">
        <v>219.44300000000001</v>
      </c>
      <c r="F506">
        <v>198.422</v>
      </c>
      <c r="G506">
        <v>0.90400000000000003</v>
      </c>
      <c r="Y506">
        <v>12</v>
      </c>
      <c r="Z506" t="s">
        <v>2569</v>
      </c>
      <c r="AA506">
        <v>700329.86800000002</v>
      </c>
      <c r="AB506">
        <v>3597.308</v>
      </c>
      <c r="AC506">
        <v>1332.66</v>
      </c>
      <c r="AD506">
        <v>669.10400000000004</v>
      </c>
      <c r="AE506">
        <v>0.502</v>
      </c>
    </row>
    <row r="507" spans="1:31" x14ac:dyDescent="0.25">
      <c r="A507">
        <v>12</v>
      </c>
      <c r="B507" t="s">
        <v>939</v>
      </c>
      <c r="C507">
        <v>152523.59099999999</v>
      </c>
      <c r="D507">
        <v>1476.404</v>
      </c>
      <c r="E507">
        <v>514.13800000000003</v>
      </c>
      <c r="F507">
        <v>377.71800000000002</v>
      </c>
      <c r="G507">
        <v>0.73499999999999999</v>
      </c>
      <c r="Y507">
        <v>13</v>
      </c>
      <c r="Z507" t="s">
        <v>2570</v>
      </c>
      <c r="AA507">
        <v>433192.68900000001</v>
      </c>
      <c r="AB507">
        <v>2592.721</v>
      </c>
      <c r="AC507">
        <v>987.81200000000001</v>
      </c>
      <c r="AD507">
        <v>558.36300000000006</v>
      </c>
      <c r="AE507">
        <v>0.56499999999999995</v>
      </c>
    </row>
    <row r="508" spans="1:31" x14ac:dyDescent="0.25">
      <c r="A508">
        <v>13</v>
      </c>
      <c r="B508" t="s">
        <v>940</v>
      </c>
      <c r="C508">
        <v>159774.671</v>
      </c>
      <c r="D508">
        <v>1549.646</v>
      </c>
      <c r="E508">
        <v>457.41500000000002</v>
      </c>
      <c r="F508">
        <v>444.74099999999999</v>
      </c>
      <c r="G508">
        <v>0.97199999999999998</v>
      </c>
      <c r="Y508">
        <v>14</v>
      </c>
      <c r="Z508" t="s">
        <v>2571</v>
      </c>
      <c r="AA508">
        <v>238473.74</v>
      </c>
      <c r="AB508">
        <v>2290.2350000000001</v>
      </c>
      <c r="AC508">
        <v>867.34299999999996</v>
      </c>
      <c r="AD508">
        <v>350.07400000000001</v>
      </c>
      <c r="AE508">
        <v>0.40400000000000003</v>
      </c>
    </row>
    <row r="509" spans="1:31" x14ac:dyDescent="0.25">
      <c r="A509">
        <v>14</v>
      </c>
      <c r="B509" t="s">
        <v>941</v>
      </c>
      <c r="C509">
        <v>85382.099000000002</v>
      </c>
      <c r="D509">
        <v>1149.9469999999999</v>
      </c>
      <c r="E509">
        <v>343.66199999999998</v>
      </c>
      <c r="F509">
        <v>316.334</v>
      </c>
      <c r="G509">
        <v>0.92</v>
      </c>
      <c r="Y509">
        <v>1</v>
      </c>
      <c r="Z509" t="s">
        <v>2572</v>
      </c>
      <c r="AA509">
        <v>251412.80100000001</v>
      </c>
      <c r="AB509">
        <v>1875.347</v>
      </c>
      <c r="AC509">
        <v>644.10799999999995</v>
      </c>
      <c r="AD509">
        <v>496.98</v>
      </c>
      <c r="AE509">
        <v>0.77200000000000002</v>
      </c>
    </row>
    <row r="510" spans="1:31" x14ac:dyDescent="0.25">
      <c r="A510">
        <v>15</v>
      </c>
      <c r="B510" t="s">
        <v>942</v>
      </c>
      <c r="C510">
        <v>131221.97399999999</v>
      </c>
      <c r="D510">
        <v>1431.55</v>
      </c>
      <c r="E510">
        <v>539.92700000000002</v>
      </c>
      <c r="F510">
        <v>309.44400000000002</v>
      </c>
      <c r="G510">
        <v>0.57299999999999995</v>
      </c>
      <c r="Y510">
        <v>2</v>
      </c>
      <c r="Z510" t="s">
        <v>2573</v>
      </c>
      <c r="AA510">
        <v>62137.88</v>
      </c>
      <c r="AB510">
        <v>1079.481</v>
      </c>
      <c r="AC510">
        <v>405.017</v>
      </c>
      <c r="AD510">
        <v>195.34100000000001</v>
      </c>
      <c r="AE510">
        <v>0.48199999999999998</v>
      </c>
    </row>
    <row r="511" spans="1:31" x14ac:dyDescent="0.25">
      <c r="A511">
        <v>16</v>
      </c>
      <c r="B511" t="s">
        <v>943</v>
      </c>
      <c r="C511">
        <v>201374.29500000001</v>
      </c>
      <c r="D511">
        <v>1790.377</v>
      </c>
      <c r="E511">
        <v>668.61900000000003</v>
      </c>
      <c r="F511">
        <v>383.47399999999999</v>
      </c>
      <c r="G511">
        <v>0.57399999999999995</v>
      </c>
      <c r="Y511">
        <v>3</v>
      </c>
      <c r="Z511" t="s">
        <v>2574</v>
      </c>
      <c r="AA511">
        <v>147697.74100000001</v>
      </c>
      <c r="AB511">
        <v>1423.0930000000001</v>
      </c>
      <c r="AC511">
        <v>484.91</v>
      </c>
      <c r="AD511">
        <v>387.81400000000002</v>
      </c>
      <c r="AE511">
        <v>0.8</v>
      </c>
    </row>
    <row r="512" spans="1:31" x14ac:dyDescent="0.25">
      <c r="A512">
        <v>17</v>
      </c>
      <c r="B512" t="s">
        <v>944</v>
      </c>
      <c r="C512">
        <v>145021.60800000001</v>
      </c>
      <c r="D512">
        <v>1466.454</v>
      </c>
      <c r="E512">
        <v>499.63600000000002</v>
      </c>
      <c r="F512">
        <v>369.56400000000002</v>
      </c>
      <c r="G512">
        <v>0.74</v>
      </c>
      <c r="Y512">
        <v>4</v>
      </c>
      <c r="Z512" t="s">
        <v>2575</v>
      </c>
      <c r="AA512">
        <v>29296.466</v>
      </c>
      <c r="AB512">
        <v>662.98400000000004</v>
      </c>
      <c r="AC512">
        <v>251.26</v>
      </c>
      <c r="AD512">
        <v>148.458</v>
      </c>
      <c r="AE512">
        <v>0.59099999999999997</v>
      </c>
    </row>
    <row r="513" spans="1:31" x14ac:dyDescent="0.25">
      <c r="A513">
        <v>18</v>
      </c>
      <c r="B513" t="s">
        <v>945</v>
      </c>
      <c r="C513">
        <v>84704.661999999997</v>
      </c>
      <c r="D513">
        <v>1255.4749999999999</v>
      </c>
      <c r="E513">
        <v>421.483</v>
      </c>
      <c r="F513">
        <v>255.88</v>
      </c>
      <c r="G513">
        <v>0.60699999999999998</v>
      </c>
      <c r="Y513">
        <v>5</v>
      </c>
      <c r="Z513" t="s">
        <v>2576</v>
      </c>
      <c r="AA513">
        <v>62264.485999999997</v>
      </c>
      <c r="AB513">
        <v>925.77300000000002</v>
      </c>
      <c r="AC513">
        <v>304.55</v>
      </c>
      <c r="AD513">
        <v>260.31099999999998</v>
      </c>
      <c r="AE513">
        <v>0.85499999999999998</v>
      </c>
    </row>
    <row r="514" spans="1:31" x14ac:dyDescent="0.25">
      <c r="A514">
        <v>19</v>
      </c>
      <c r="B514" t="s">
        <v>946</v>
      </c>
      <c r="C514">
        <v>173674.666</v>
      </c>
      <c r="D514">
        <v>1754.703</v>
      </c>
      <c r="E514">
        <v>638.68799999999999</v>
      </c>
      <c r="F514">
        <v>346.22399999999999</v>
      </c>
      <c r="G514">
        <v>0.54200000000000004</v>
      </c>
      <c r="Y514">
        <v>6</v>
      </c>
      <c r="Z514" t="s">
        <v>2577</v>
      </c>
      <c r="AA514">
        <v>57504.125999999997</v>
      </c>
      <c r="AB514">
        <v>890.65200000000004</v>
      </c>
      <c r="AC514">
        <v>306.721</v>
      </c>
      <c r="AD514">
        <v>238.70699999999999</v>
      </c>
      <c r="AE514">
        <v>0.77800000000000002</v>
      </c>
    </row>
    <row r="515" spans="1:31" x14ac:dyDescent="0.25">
      <c r="A515">
        <v>20</v>
      </c>
      <c r="B515" t="s">
        <v>947</v>
      </c>
      <c r="C515">
        <v>251780.59400000001</v>
      </c>
      <c r="D515">
        <v>1944.433</v>
      </c>
      <c r="E515">
        <v>727.00800000000004</v>
      </c>
      <c r="F515">
        <v>440.95400000000001</v>
      </c>
      <c r="G515">
        <v>0.60699999999999998</v>
      </c>
      <c r="Y515">
        <v>7</v>
      </c>
      <c r="Z515" t="s">
        <v>2578</v>
      </c>
      <c r="AA515">
        <v>497254.96899999998</v>
      </c>
      <c r="AB515">
        <v>4920.223</v>
      </c>
      <c r="AC515">
        <v>1934.46</v>
      </c>
      <c r="AD515">
        <v>327.28800000000001</v>
      </c>
      <c r="AE515">
        <v>0.16900000000000001</v>
      </c>
    </row>
    <row r="516" spans="1:31" x14ac:dyDescent="0.25">
      <c r="A516">
        <v>21</v>
      </c>
      <c r="B516" t="s">
        <v>948</v>
      </c>
      <c r="C516">
        <v>274913.799</v>
      </c>
      <c r="D516">
        <v>2258.8690000000001</v>
      </c>
      <c r="E516">
        <v>894.10599999999999</v>
      </c>
      <c r="F516">
        <v>391.48700000000002</v>
      </c>
      <c r="G516">
        <v>0.438</v>
      </c>
      <c r="Y516">
        <v>8</v>
      </c>
      <c r="Z516" t="s">
        <v>2579</v>
      </c>
      <c r="AA516">
        <v>60973.112000000001</v>
      </c>
      <c r="AB516">
        <v>957.87400000000002</v>
      </c>
      <c r="AC516">
        <v>301.32499999999999</v>
      </c>
      <c r="AD516">
        <v>257.64</v>
      </c>
      <c r="AE516">
        <v>0.85499999999999998</v>
      </c>
    </row>
    <row r="517" spans="1:31" x14ac:dyDescent="0.25">
      <c r="A517">
        <v>22</v>
      </c>
      <c r="B517" t="s">
        <v>949</v>
      </c>
      <c r="C517">
        <v>150967.99600000001</v>
      </c>
      <c r="D517">
        <v>1537.5429999999999</v>
      </c>
      <c r="E517">
        <v>522.471</v>
      </c>
      <c r="F517">
        <v>367.90300000000002</v>
      </c>
      <c r="G517">
        <v>0.70399999999999996</v>
      </c>
      <c r="Y517">
        <v>9</v>
      </c>
      <c r="Z517" t="s">
        <v>2580</v>
      </c>
      <c r="AA517">
        <v>277645.41899999999</v>
      </c>
      <c r="AB517">
        <v>2062.6439999999998</v>
      </c>
      <c r="AC517">
        <v>751.16600000000005</v>
      </c>
      <c r="AD517">
        <v>470.61399999999998</v>
      </c>
      <c r="AE517">
        <v>0.627</v>
      </c>
    </row>
    <row r="518" spans="1:31" x14ac:dyDescent="0.25">
      <c r="A518">
        <v>23</v>
      </c>
      <c r="B518" t="s">
        <v>950</v>
      </c>
      <c r="C518">
        <v>96446.895999999993</v>
      </c>
      <c r="D518">
        <v>1192.652</v>
      </c>
      <c r="E518">
        <v>383.17200000000003</v>
      </c>
      <c r="F518">
        <v>320.48200000000003</v>
      </c>
      <c r="G518">
        <v>0.83599999999999997</v>
      </c>
      <c r="Y518">
        <v>10</v>
      </c>
      <c r="Z518" t="s">
        <v>2581</v>
      </c>
      <c r="AA518">
        <v>548479.473</v>
      </c>
      <c r="AB518">
        <v>2843.96</v>
      </c>
      <c r="AC518">
        <v>1027.664</v>
      </c>
      <c r="AD518">
        <v>679.54700000000003</v>
      </c>
      <c r="AE518">
        <v>0.66100000000000003</v>
      </c>
    </row>
    <row r="519" spans="1:31" x14ac:dyDescent="0.25">
      <c r="A519">
        <v>24</v>
      </c>
      <c r="B519" t="s">
        <v>951</v>
      </c>
      <c r="C519">
        <v>75822.716</v>
      </c>
      <c r="D519">
        <v>1039.097</v>
      </c>
      <c r="E519">
        <v>365.53699999999998</v>
      </c>
      <c r="F519">
        <v>264.10599999999999</v>
      </c>
      <c r="G519">
        <v>0.72299999999999998</v>
      </c>
      <c r="Y519">
        <v>11</v>
      </c>
      <c r="Z519" t="s">
        <v>2582</v>
      </c>
      <c r="AA519">
        <v>144330.04</v>
      </c>
      <c r="AB519">
        <v>1431.7139999999999</v>
      </c>
      <c r="AC519">
        <v>494.08600000000001</v>
      </c>
      <c r="AD519">
        <v>371.93200000000002</v>
      </c>
      <c r="AE519">
        <v>0.753</v>
      </c>
    </row>
    <row r="520" spans="1:31" x14ac:dyDescent="0.25">
      <c r="A520">
        <v>25</v>
      </c>
      <c r="B520" t="s">
        <v>952</v>
      </c>
      <c r="C520">
        <v>213091.43900000001</v>
      </c>
      <c r="D520">
        <v>1810.028</v>
      </c>
      <c r="E520">
        <v>648.99300000000005</v>
      </c>
      <c r="F520">
        <v>418.05799999999999</v>
      </c>
      <c r="G520">
        <v>0.64400000000000002</v>
      </c>
      <c r="Y520">
        <v>12</v>
      </c>
      <c r="Z520" t="s">
        <v>2583</v>
      </c>
      <c r="AA520">
        <v>883831.58700000006</v>
      </c>
      <c r="AB520">
        <v>4412.0780000000004</v>
      </c>
      <c r="AC520">
        <v>1612.912</v>
      </c>
      <c r="AD520">
        <v>697.7</v>
      </c>
      <c r="AE520">
        <v>0.433</v>
      </c>
    </row>
    <row r="521" spans="1:31" x14ac:dyDescent="0.25">
      <c r="A521">
        <v>26</v>
      </c>
      <c r="B521" t="s">
        <v>953</v>
      </c>
      <c r="C521">
        <v>258730.592</v>
      </c>
      <c r="D521">
        <v>2089.2930000000001</v>
      </c>
      <c r="E521">
        <v>763.63400000000001</v>
      </c>
      <c r="F521">
        <v>431.39299999999997</v>
      </c>
      <c r="G521">
        <v>0.56499999999999995</v>
      </c>
      <c r="Y521">
        <v>13</v>
      </c>
      <c r="Z521" t="s">
        <v>2584</v>
      </c>
      <c r="AA521">
        <v>79837.301000000007</v>
      </c>
      <c r="AB521">
        <v>1158.826</v>
      </c>
      <c r="AC521">
        <v>447.56799999999998</v>
      </c>
      <c r="AD521">
        <v>227.12100000000001</v>
      </c>
      <c r="AE521">
        <v>0.50700000000000001</v>
      </c>
    </row>
    <row r="522" spans="1:31" x14ac:dyDescent="0.25">
      <c r="A522">
        <v>27</v>
      </c>
      <c r="B522" t="s">
        <v>954</v>
      </c>
      <c r="C522">
        <v>67467.664999999994</v>
      </c>
      <c r="D522">
        <v>967.46199999999999</v>
      </c>
      <c r="E522">
        <v>345.113</v>
      </c>
      <c r="F522">
        <v>248.911</v>
      </c>
      <c r="G522">
        <v>0.72099999999999997</v>
      </c>
      <c r="Y522">
        <v>14</v>
      </c>
      <c r="Z522" t="s">
        <v>2585</v>
      </c>
      <c r="AA522">
        <v>172309.81099999999</v>
      </c>
      <c r="AB522">
        <v>2880.84</v>
      </c>
      <c r="AC522">
        <v>1169.165</v>
      </c>
      <c r="AD522">
        <v>187.648</v>
      </c>
      <c r="AE522">
        <v>0.16</v>
      </c>
    </row>
    <row r="523" spans="1:31" x14ac:dyDescent="0.25">
      <c r="A523">
        <v>28</v>
      </c>
      <c r="B523" t="s">
        <v>955</v>
      </c>
      <c r="C523">
        <v>36983.019</v>
      </c>
      <c r="D523">
        <v>724.27499999999998</v>
      </c>
      <c r="E523">
        <v>259.142</v>
      </c>
      <c r="F523">
        <v>181.709</v>
      </c>
      <c r="G523">
        <v>0.70099999999999996</v>
      </c>
      <c r="Y523">
        <v>15</v>
      </c>
      <c r="Z523" t="s">
        <v>2586</v>
      </c>
      <c r="AA523">
        <v>476998.12199999997</v>
      </c>
      <c r="AB523">
        <v>2654.5790000000002</v>
      </c>
      <c r="AC523">
        <v>915.49900000000002</v>
      </c>
      <c r="AD523">
        <v>663.39</v>
      </c>
      <c r="AE523">
        <v>0.72499999999999998</v>
      </c>
    </row>
    <row r="524" spans="1:31" x14ac:dyDescent="0.25">
      <c r="A524">
        <v>29</v>
      </c>
      <c r="B524" t="s">
        <v>956</v>
      </c>
      <c r="C524">
        <v>212991.07800000001</v>
      </c>
      <c r="D524">
        <v>1890.7750000000001</v>
      </c>
      <c r="E524">
        <v>681.87699999999995</v>
      </c>
      <c r="F524">
        <v>397.709</v>
      </c>
      <c r="G524">
        <v>0.58299999999999996</v>
      </c>
      <c r="Y524">
        <v>16</v>
      </c>
      <c r="Z524" t="s">
        <v>2587</v>
      </c>
      <c r="AA524">
        <v>67556.587</v>
      </c>
      <c r="AB524">
        <v>979.98599999999999</v>
      </c>
      <c r="AC524">
        <v>352.24</v>
      </c>
      <c r="AD524">
        <v>244.196</v>
      </c>
      <c r="AE524">
        <v>0.69299999999999995</v>
      </c>
    </row>
    <row r="525" spans="1:31" x14ac:dyDescent="0.25">
      <c r="A525">
        <v>30</v>
      </c>
      <c r="B525" t="s">
        <v>957</v>
      </c>
      <c r="C525">
        <v>37509.913999999997</v>
      </c>
      <c r="D525">
        <v>784.721</v>
      </c>
      <c r="E525">
        <v>314.34500000000003</v>
      </c>
      <c r="F525">
        <v>151.93199999999999</v>
      </c>
      <c r="G525">
        <v>0.48299999999999998</v>
      </c>
      <c r="Y525">
        <v>17</v>
      </c>
      <c r="Z525" t="s">
        <v>2588</v>
      </c>
      <c r="AA525">
        <v>199909.766</v>
      </c>
      <c r="AB525">
        <v>2526.0590000000002</v>
      </c>
      <c r="AC525">
        <v>1137.011</v>
      </c>
      <c r="AD525">
        <v>223.86099999999999</v>
      </c>
      <c r="AE525">
        <v>0.19700000000000001</v>
      </c>
    </row>
    <row r="526" spans="1:31" x14ac:dyDescent="0.25">
      <c r="A526">
        <v>31</v>
      </c>
      <c r="B526" t="s">
        <v>958</v>
      </c>
      <c r="C526">
        <v>169083.152</v>
      </c>
      <c r="D526">
        <v>1560.422</v>
      </c>
      <c r="E526">
        <v>491.755</v>
      </c>
      <c r="F526">
        <v>437.786</v>
      </c>
      <c r="G526">
        <v>0.89</v>
      </c>
      <c r="Y526">
        <v>18</v>
      </c>
      <c r="Z526" t="s">
        <v>2589</v>
      </c>
      <c r="AA526">
        <v>132530.42600000001</v>
      </c>
      <c r="AB526">
        <v>2488.9430000000002</v>
      </c>
      <c r="AC526">
        <v>843.66600000000005</v>
      </c>
      <c r="AD526">
        <v>200.012</v>
      </c>
      <c r="AE526">
        <v>0.23699999999999999</v>
      </c>
    </row>
    <row r="527" spans="1:31" x14ac:dyDescent="0.25">
      <c r="A527">
        <v>32</v>
      </c>
      <c r="B527" t="s">
        <v>959</v>
      </c>
      <c r="C527">
        <v>103321.62300000001</v>
      </c>
      <c r="D527">
        <v>1222.4090000000001</v>
      </c>
      <c r="E527">
        <v>452.71199999999999</v>
      </c>
      <c r="F527">
        <v>290.589</v>
      </c>
      <c r="G527">
        <v>0.64200000000000002</v>
      </c>
      <c r="Y527">
        <v>19</v>
      </c>
      <c r="Z527" t="s">
        <v>2590</v>
      </c>
      <c r="AA527">
        <v>1529392.003</v>
      </c>
      <c r="AB527">
        <v>4770.5990000000002</v>
      </c>
      <c r="AC527">
        <v>1572.559</v>
      </c>
      <c r="AD527">
        <v>1238.289</v>
      </c>
      <c r="AE527">
        <v>0.78700000000000003</v>
      </c>
    </row>
    <row r="528" spans="1:31" x14ac:dyDescent="0.25">
      <c r="A528">
        <v>33</v>
      </c>
      <c r="B528" t="s">
        <v>960</v>
      </c>
      <c r="C528">
        <v>57883.192000000003</v>
      </c>
      <c r="D528">
        <v>997.52</v>
      </c>
      <c r="E528">
        <v>350.447</v>
      </c>
      <c r="F528">
        <v>210.30099999999999</v>
      </c>
      <c r="G528">
        <v>0.6</v>
      </c>
      <c r="Y528">
        <v>20</v>
      </c>
      <c r="Z528" t="s">
        <v>2591</v>
      </c>
      <c r="AA528">
        <v>154458.46400000001</v>
      </c>
      <c r="AB528">
        <v>1507.6569999999999</v>
      </c>
      <c r="AC528">
        <v>527.89800000000002</v>
      </c>
      <c r="AD528">
        <v>372.53899999999999</v>
      </c>
      <c r="AE528">
        <v>0.70599999999999996</v>
      </c>
    </row>
    <row r="529" spans="1:31" x14ac:dyDescent="0.25">
      <c r="A529">
        <v>34</v>
      </c>
      <c r="B529" t="s">
        <v>961</v>
      </c>
      <c r="C529">
        <v>82873.074999999997</v>
      </c>
      <c r="D529">
        <v>1324.885</v>
      </c>
      <c r="E529">
        <v>454.56299999999999</v>
      </c>
      <c r="F529">
        <v>232.12899999999999</v>
      </c>
      <c r="G529">
        <v>0.51100000000000001</v>
      </c>
      <c r="Y529">
        <v>21</v>
      </c>
      <c r="Z529" t="s">
        <v>2592</v>
      </c>
      <c r="AA529">
        <v>1434969.7720000001</v>
      </c>
      <c r="AB529">
        <v>4986.3450000000003</v>
      </c>
      <c r="AC529">
        <v>2016.7</v>
      </c>
      <c r="AD529">
        <v>905.96500000000003</v>
      </c>
      <c r="AE529">
        <v>0.44900000000000001</v>
      </c>
    </row>
    <row r="530" spans="1:31" x14ac:dyDescent="0.25">
      <c r="A530">
        <v>35</v>
      </c>
      <c r="B530" t="s">
        <v>962</v>
      </c>
      <c r="C530">
        <v>34172.911999999997</v>
      </c>
      <c r="D530">
        <v>746.54700000000003</v>
      </c>
      <c r="E530">
        <v>285.50400000000002</v>
      </c>
      <c r="F530">
        <v>152.398</v>
      </c>
      <c r="G530">
        <v>0.53400000000000003</v>
      </c>
      <c r="Y530">
        <v>22</v>
      </c>
      <c r="Z530" t="s">
        <v>2593</v>
      </c>
      <c r="AA530">
        <v>61707.421999999999</v>
      </c>
      <c r="AB530">
        <v>1073.002</v>
      </c>
      <c r="AC530">
        <v>446.86900000000003</v>
      </c>
      <c r="AD530">
        <v>175.81899999999999</v>
      </c>
      <c r="AE530">
        <v>0.39300000000000002</v>
      </c>
    </row>
    <row r="531" spans="1:31" x14ac:dyDescent="0.25">
      <c r="A531">
        <v>36</v>
      </c>
      <c r="B531" t="s">
        <v>963</v>
      </c>
      <c r="C531">
        <v>88292.566999999995</v>
      </c>
      <c r="D531">
        <v>1143.4870000000001</v>
      </c>
      <c r="E531">
        <v>402.96</v>
      </c>
      <c r="F531">
        <v>278.97899999999998</v>
      </c>
      <c r="G531">
        <v>0.69199999999999995</v>
      </c>
      <c r="Y531">
        <v>23</v>
      </c>
      <c r="Z531" t="s">
        <v>2594</v>
      </c>
      <c r="AA531">
        <v>105639.461</v>
      </c>
      <c r="AB531">
        <v>1390.4590000000001</v>
      </c>
      <c r="AC531">
        <v>570.67200000000003</v>
      </c>
      <c r="AD531">
        <v>235.69499999999999</v>
      </c>
      <c r="AE531">
        <v>0.41299999999999998</v>
      </c>
    </row>
    <row r="532" spans="1:31" x14ac:dyDescent="0.25">
      <c r="A532">
        <v>37</v>
      </c>
      <c r="B532" t="s">
        <v>964</v>
      </c>
      <c r="C532">
        <v>241945.21900000001</v>
      </c>
      <c r="D532">
        <v>1996.4780000000001</v>
      </c>
      <c r="E532">
        <v>744.01199999999994</v>
      </c>
      <c r="F532">
        <v>414.04500000000002</v>
      </c>
      <c r="G532">
        <v>0.55700000000000005</v>
      </c>
      <c r="Y532">
        <v>24</v>
      </c>
      <c r="Z532" t="s">
        <v>2595</v>
      </c>
      <c r="AA532">
        <v>66417.138999999996</v>
      </c>
      <c r="AB532">
        <v>970.15499999999997</v>
      </c>
      <c r="AC532">
        <v>335.68799999999999</v>
      </c>
      <c r="AD532">
        <v>251.91499999999999</v>
      </c>
      <c r="AE532">
        <v>0.75</v>
      </c>
    </row>
    <row r="533" spans="1:31" x14ac:dyDescent="0.25">
      <c r="A533">
        <v>38</v>
      </c>
      <c r="B533" t="s">
        <v>965</v>
      </c>
      <c r="C533">
        <v>314154.94</v>
      </c>
      <c r="D533">
        <v>2518.6909999999998</v>
      </c>
      <c r="E533">
        <v>972.23099999999999</v>
      </c>
      <c r="F533">
        <v>411.41899999999998</v>
      </c>
      <c r="G533">
        <v>0.42299999999999999</v>
      </c>
      <c r="Y533">
        <v>25</v>
      </c>
      <c r="Z533" t="s">
        <v>2596</v>
      </c>
      <c r="AA533">
        <v>103006.071</v>
      </c>
      <c r="AB533">
        <v>1204.3230000000001</v>
      </c>
      <c r="AC533">
        <v>411.93599999999998</v>
      </c>
      <c r="AD533">
        <v>318.37799999999999</v>
      </c>
      <c r="AE533">
        <v>0.77300000000000002</v>
      </c>
    </row>
    <row r="534" spans="1:31" x14ac:dyDescent="0.25">
      <c r="A534">
        <v>39</v>
      </c>
      <c r="B534" t="s">
        <v>966</v>
      </c>
      <c r="C534">
        <v>118250.318</v>
      </c>
      <c r="D534">
        <v>1360.0609999999999</v>
      </c>
      <c r="E534">
        <v>498.166</v>
      </c>
      <c r="F534">
        <v>302.23099999999999</v>
      </c>
      <c r="G534">
        <v>0.60699999999999998</v>
      </c>
      <c r="Y534">
        <v>26</v>
      </c>
      <c r="Z534" t="s">
        <v>2597</v>
      </c>
      <c r="AA534">
        <v>60745.222000000002</v>
      </c>
      <c r="AB534">
        <v>943.33600000000001</v>
      </c>
      <c r="AC534">
        <v>347.267</v>
      </c>
      <c r="AD534">
        <v>222.72</v>
      </c>
      <c r="AE534">
        <v>0.64100000000000001</v>
      </c>
    </row>
    <row r="535" spans="1:31" x14ac:dyDescent="0.25">
      <c r="A535">
        <v>40</v>
      </c>
      <c r="B535" t="s">
        <v>967</v>
      </c>
      <c r="C535">
        <v>70077.05</v>
      </c>
      <c r="D535">
        <v>994.66099999999994</v>
      </c>
      <c r="E535">
        <v>349.03199999999998</v>
      </c>
      <c r="F535">
        <v>255.636</v>
      </c>
      <c r="G535">
        <v>0.73199999999999998</v>
      </c>
      <c r="Y535">
        <v>27</v>
      </c>
      <c r="Z535" t="s">
        <v>2598</v>
      </c>
      <c r="AA535">
        <v>128023.27800000001</v>
      </c>
      <c r="AB535">
        <v>1336.761</v>
      </c>
      <c r="AC535">
        <v>459.50700000000001</v>
      </c>
      <c r="AD535">
        <v>354.738</v>
      </c>
      <c r="AE535">
        <v>0.77200000000000002</v>
      </c>
    </row>
    <row r="536" spans="1:31" x14ac:dyDescent="0.25">
      <c r="A536">
        <v>41</v>
      </c>
      <c r="B536" t="s">
        <v>968</v>
      </c>
      <c r="C536">
        <v>200295.41500000001</v>
      </c>
      <c r="D536">
        <v>1753.0150000000001</v>
      </c>
      <c r="E536">
        <v>645.86599999999999</v>
      </c>
      <c r="F536">
        <v>394.85599999999999</v>
      </c>
      <c r="G536">
        <v>0.61099999999999999</v>
      </c>
      <c r="Y536">
        <v>28</v>
      </c>
      <c r="Z536" t="s">
        <v>2599</v>
      </c>
      <c r="AA536">
        <v>40311.127</v>
      </c>
      <c r="AB536">
        <v>771.09</v>
      </c>
      <c r="AC536">
        <v>285.85599999999999</v>
      </c>
      <c r="AD536">
        <v>179.55099999999999</v>
      </c>
      <c r="AE536">
        <v>0.628</v>
      </c>
    </row>
    <row r="537" spans="1:31" x14ac:dyDescent="0.25">
      <c r="A537">
        <v>42</v>
      </c>
      <c r="B537" t="s">
        <v>969</v>
      </c>
      <c r="C537">
        <v>66740.047999999995</v>
      </c>
      <c r="D537">
        <v>987.88099999999997</v>
      </c>
      <c r="E537">
        <v>355.37799999999999</v>
      </c>
      <c r="F537">
        <v>239.11500000000001</v>
      </c>
      <c r="G537">
        <v>0.67300000000000004</v>
      </c>
      <c r="Y537">
        <v>29</v>
      </c>
      <c r="Z537" t="s">
        <v>2600</v>
      </c>
      <c r="AA537">
        <v>64669.985999999997</v>
      </c>
      <c r="AB537">
        <v>957.34500000000003</v>
      </c>
      <c r="AC537">
        <v>339.238</v>
      </c>
      <c r="AD537">
        <v>242.72200000000001</v>
      </c>
      <c r="AE537">
        <v>0.71499999999999997</v>
      </c>
    </row>
    <row r="538" spans="1:31" x14ac:dyDescent="0.25">
      <c r="A538">
        <v>43</v>
      </c>
      <c r="B538" t="s">
        <v>970</v>
      </c>
      <c r="C538">
        <v>66965.86</v>
      </c>
      <c r="D538">
        <v>1019.711</v>
      </c>
      <c r="E538">
        <v>361.61799999999999</v>
      </c>
      <c r="F538">
        <v>235.78399999999999</v>
      </c>
      <c r="G538">
        <v>0.65200000000000002</v>
      </c>
      <c r="Y538">
        <v>30</v>
      </c>
      <c r="Z538" t="s">
        <v>2601</v>
      </c>
      <c r="AA538">
        <v>398224.30499999999</v>
      </c>
      <c r="AB538">
        <v>2519.7930000000001</v>
      </c>
      <c r="AC538">
        <v>981.16300000000001</v>
      </c>
      <c r="AD538">
        <v>516.77</v>
      </c>
      <c r="AE538">
        <v>0.52700000000000002</v>
      </c>
    </row>
    <row r="539" spans="1:31" x14ac:dyDescent="0.25">
      <c r="A539">
        <v>44</v>
      </c>
      <c r="B539" t="s">
        <v>971</v>
      </c>
      <c r="C539">
        <v>48373.99</v>
      </c>
      <c r="D539">
        <v>854.33699999999999</v>
      </c>
      <c r="E539">
        <v>292.73599999999999</v>
      </c>
      <c r="F539">
        <v>210.4</v>
      </c>
      <c r="G539">
        <v>0.71899999999999997</v>
      </c>
      <c r="Y539">
        <v>31</v>
      </c>
      <c r="Z539" t="s">
        <v>2602</v>
      </c>
      <c r="AA539">
        <v>94472.873999999996</v>
      </c>
      <c r="AB539">
        <v>1171.877</v>
      </c>
      <c r="AC539">
        <v>410.625</v>
      </c>
      <c r="AD539">
        <v>292.935</v>
      </c>
      <c r="AE539">
        <v>0.71299999999999997</v>
      </c>
    </row>
    <row r="540" spans="1:31" x14ac:dyDescent="0.25">
      <c r="A540">
        <v>45</v>
      </c>
      <c r="B540" t="s">
        <v>972</v>
      </c>
      <c r="C540">
        <v>112002.84699999999</v>
      </c>
      <c r="D540">
        <v>1366.46</v>
      </c>
      <c r="E540">
        <v>481.71100000000001</v>
      </c>
      <c r="F540">
        <v>296.041</v>
      </c>
      <c r="G540">
        <v>0.61499999999999999</v>
      </c>
      <c r="Y540">
        <v>32</v>
      </c>
      <c r="Z540" t="s">
        <v>2603</v>
      </c>
      <c r="AA540">
        <v>44995.523000000001</v>
      </c>
      <c r="AB540">
        <v>792.75199999999995</v>
      </c>
      <c r="AC540">
        <v>265.61700000000002</v>
      </c>
      <c r="AD540">
        <v>215.68700000000001</v>
      </c>
      <c r="AE540">
        <v>0.81200000000000006</v>
      </c>
    </row>
    <row r="541" spans="1:31" x14ac:dyDescent="0.25">
      <c r="A541">
        <v>46</v>
      </c>
      <c r="B541" t="s">
        <v>973</v>
      </c>
      <c r="C541">
        <v>117648.152</v>
      </c>
      <c r="D541">
        <v>1382.922</v>
      </c>
      <c r="E541">
        <v>505.71100000000001</v>
      </c>
      <c r="F541">
        <v>296.20499999999998</v>
      </c>
      <c r="G541">
        <v>0.58599999999999997</v>
      </c>
      <c r="Y541">
        <v>33</v>
      </c>
      <c r="Z541" t="s">
        <v>2604</v>
      </c>
      <c r="AA541">
        <v>67126.129000000001</v>
      </c>
      <c r="AB541">
        <v>975.37800000000004</v>
      </c>
      <c r="AC541">
        <v>312.84300000000002</v>
      </c>
      <c r="AD541">
        <v>273.19600000000003</v>
      </c>
      <c r="AE541">
        <v>0.873</v>
      </c>
    </row>
    <row r="542" spans="1:31" x14ac:dyDescent="0.25">
      <c r="A542">
        <v>47</v>
      </c>
      <c r="B542" t="s">
        <v>974</v>
      </c>
      <c r="C542">
        <v>32416.595000000001</v>
      </c>
      <c r="D542">
        <v>721.25199999999995</v>
      </c>
      <c r="E542">
        <v>285.13099999999997</v>
      </c>
      <c r="F542">
        <v>144.755</v>
      </c>
      <c r="G542">
        <v>0.50800000000000001</v>
      </c>
      <c r="Y542">
        <v>34</v>
      </c>
      <c r="Z542" t="s">
        <v>2605</v>
      </c>
      <c r="AA542">
        <v>565090.08799999999</v>
      </c>
      <c r="AB542">
        <v>2850.5889999999999</v>
      </c>
      <c r="AC542">
        <v>996.87400000000002</v>
      </c>
      <c r="AD542">
        <v>721.75099999999998</v>
      </c>
      <c r="AE542">
        <v>0.72399999999999998</v>
      </c>
    </row>
    <row r="543" spans="1:31" x14ac:dyDescent="0.25">
      <c r="A543">
        <v>48</v>
      </c>
      <c r="B543" t="s">
        <v>975</v>
      </c>
      <c r="C543">
        <v>97877.04</v>
      </c>
      <c r="D543">
        <v>1285.345</v>
      </c>
      <c r="E543">
        <v>523.62099999999998</v>
      </c>
      <c r="F543">
        <v>237.99799999999999</v>
      </c>
      <c r="G543">
        <v>0.45500000000000002</v>
      </c>
      <c r="Y543">
        <v>35</v>
      </c>
      <c r="Z543" t="s">
        <v>2606</v>
      </c>
      <c r="AA543">
        <v>146229.11900000001</v>
      </c>
      <c r="AB543">
        <v>1599.4290000000001</v>
      </c>
      <c r="AC543">
        <v>588.95399999999995</v>
      </c>
      <c r="AD543">
        <v>316.12799999999999</v>
      </c>
      <c r="AE543">
        <v>0.53700000000000003</v>
      </c>
    </row>
    <row r="544" spans="1:31" x14ac:dyDescent="0.25">
      <c r="A544">
        <v>49</v>
      </c>
      <c r="B544" t="s">
        <v>976</v>
      </c>
      <c r="C544">
        <v>103597.61599999999</v>
      </c>
      <c r="D544">
        <v>1225.9380000000001</v>
      </c>
      <c r="E544">
        <v>450.73099999999999</v>
      </c>
      <c r="F544">
        <v>292.64600000000002</v>
      </c>
      <c r="G544">
        <v>0.64900000000000002</v>
      </c>
      <c r="Y544">
        <v>36</v>
      </c>
      <c r="Z544" t="s">
        <v>2607</v>
      </c>
      <c r="AA544">
        <v>301244.647</v>
      </c>
      <c r="AB544">
        <v>2295.9450000000002</v>
      </c>
      <c r="AC544">
        <v>906.88</v>
      </c>
      <c r="AD544">
        <v>422.94099999999997</v>
      </c>
      <c r="AE544">
        <v>0.46600000000000003</v>
      </c>
    </row>
    <row r="545" spans="1:31" x14ac:dyDescent="0.25">
      <c r="A545">
        <v>50</v>
      </c>
      <c r="B545" t="s">
        <v>977</v>
      </c>
      <c r="C545">
        <v>205037.47099999999</v>
      </c>
      <c r="D545">
        <v>1891.527</v>
      </c>
      <c r="E545">
        <v>732.21699999999998</v>
      </c>
      <c r="F545">
        <v>356.536</v>
      </c>
      <c r="G545">
        <v>0.48699999999999999</v>
      </c>
      <c r="Y545">
        <v>37</v>
      </c>
      <c r="Z545" t="s">
        <v>2608</v>
      </c>
      <c r="AA545">
        <v>78444.642999999996</v>
      </c>
      <c r="AB545">
        <v>1033.519</v>
      </c>
      <c r="AC545">
        <v>326.28100000000001</v>
      </c>
      <c r="AD545">
        <v>306.11200000000002</v>
      </c>
      <c r="AE545">
        <v>0.93799999999999994</v>
      </c>
    </row>
    <row r="546" spans="1:31" x14ac:dyDescent="0.25">
      <c r="A546">
        <v>51</v>
      </c>
      <c r="B546" t="s">
        <v>978</v>
      </c>
      <c r="C546">
        <v>281813.61599999998</v>
      </c>
      <c r="D546">
        <v>2135.5520000000001</v>
      </c>
      <c r="E546">
        <v>763.12099999999998</v>
      </c>
      <c r="F546">
        <v>470.19600000000003</v>
      </c>
      <c r="G546">
        <v>0.61599999999999999</v>
      </c>
      <c r="Y546">
        <v>38</v>
      </c>
      <c r="Z546" t="s">
        <v>2609</v>
      </c>
      <c r="AA546">
        <v>104424.05</v>
      </c>
      <c r="AB546">
        <v>1234.028</v>
      </c>
      <c r="AC546">
        <v>452.30900000000003</v>
      </c>
      <c r="AD546">
        <v>293.95100000000002</v>
      </c>
      <c r="AE546">
        <v>0.65</v>
      </c>
    </row>
    <row r="547" spans="1:31" x14ac:dyDescent="0.25">
      <c r="A547">
        <v>52</v>
      </c>
      <c r="B547" t="s">
        <v>979</v>
      </c>
      <c r="C547">
        <v>200345.595</v>
      </c>
      <c r="D547">
        <v>1871.924</v>
      </c>
      <c r="E547">
        <v>657.29200000000003</v>
      </c>
      <c r="F547">
        <v>388.089</v>
      </c>
      <c r="G547">
        <v>0.59</v>
      </c>
      <c r="Y547">
        <v>39</v>
      </c>
      <c r="Z547" t="s">
        <v>2610</v>
      </c>
      <c r="AA547">
        <v>216292.492</v>
      </c>
      <c r="AB547">
        <v>2135.1779999999999</v>
      </c>
      <c r="AC547">
        <v>914.28700000000003</v>
      </c>
      <c r="AD547">
        <v>301.20999999999998</v>
      </c>
      <c r="AE547">
        <v>0.32900000000000001</v>
      </c>
    </row>
    <row r="548" spans="1:31" x14ac:dyDescent="0.25">
      <c r="A548">
        <v>53</v>
      </c>
      <c r="B548" t="s">
        <v>980</v>
      </c>
      <c r="C548">
        <v>28653.058000000001</v>
      </c>
      <c r="D548">
        <v>617.81799999999998</v>
      </c>
      <c r="E548">
        <v>201.876</v>
      </c>
      <c r="F548">
        <v>180.71600000000001</v>
      </c>
      <c r="G548">
        <v>0.89500000000000002</v>
      </c>
      <c r="Y548">
        <v>40</v>
      </c>
      <c r="Z548" t="s">
        <v>2611</v>
      </c>
      <c r="AA548">
        <v>429217.28200000001</v>
      </c>
      <c r="AB548">
        <v>3685.433</v>
      </c>
      <c r="AC548">
        <v>1516.6559999999999</v>
      </c>
      <c r="AD548">
        <v>360.33</v>
      </c>
      <c r="AE548">
        <v>0.23799999999999999</v>
      </c>
    </row>
    <row r="549" spans="1:31" x14ac:dyDescent="0.25">
      <c r="A549">
        <v>54</v>
      </c>
      <c r="B549" t="s">
        <v>981</v>
      </c>
      <c r="C549">
        <v>159072.144</v>
      </c>
      <c r="D549">
        <v>1617.681</v>
      </c>
      <c r="E549">
        <v>527.81899999999996</v>
      </c>
      <c r="F549">
        <v>383.72399999999999</v>
      </c>
      <c r="G549">
        <v>0.72699999999999998</v>
      </c>
      <c r="Y549">
        <v>41</v>
      </c>
      <c r="Z549" t="s">
        <v>2612</v>
      </c>
      <c r="AA549">
        <v>1266052.983</v>
      </c>
      <c r="AB549">
        <v>4625.9369999999999</v>
      </c>
      <c r="AC549">
        <v>1745.662</v>
      </c>
      <c r="AD549">
        <v>923.42600000000004</v>
      </c>
      <c r="AE549">
        <v>0.52900000000000003</v>
      </c>
    </row>
    <row r="550" spans="1:31" x14ac:dyDescent="0.25">
      <c r="A550">
        <v>55</v>
      </c>
      <c r="B550" t="s">
        <v>982</v>
      </c>
      <c r="C550">
        <v>77353.221000000005</v>
      </c>
      <c r="D550">
        <v>1091.845</v>
      </c>
      <c r="E550">
        <v>401.15899999999999</v>
      </c>
      <c r="F550">
        <v>245.511</v>
      </c>
      <c r="G550">
        <v>0.61199999999999999</v>
      </c>
      <c r="Y550">
        <v>42</v>
      </c>
      <c r="Z550" t="s">
        <v>2613</v>
      </c>
      <c r="AA550">
        <v>48869.644999999997</v>
      </c>
      <c r="AB550">
        <v>890.51199999999994</v>
      </c>
      <c r="AC550">
        <v>359.28699999999998</v>
      </c>
      <c r="AD550">
        <v>173.184</v>
      </c>
      <c r="AE550">
        <v>0.48199999999999998</v>
      </c>
    </row>
    <row r="551" spans="1:31" x14ac:dyDescent="0.25">
      <c r="A551">
        <v>56</v>
      </c>
      <c r="B551" t="s">
        <v>983</v>
      </c>
      <c r="C551">
        <v>145222.32999999999</v>
      </c>
      <c r="D551">
        <v>1550.308</v>
      </c>
      <c r="E551">
        <v>531.875</v>
      </c>
      <c r="F551">
        <v>347.64299999999997</v>
      </c>
      <c r="G551">
        <v>0.65400000000000003</v>
      </c>
      <c r="Y551">
        <v>43</v>
      </c>
      <c r="Z551" t="s">
        <v>2614</v>
      </c>
      <c r="AA551">
        <v>95561.679000000004</v>
      </c>
      <c r="AB551">
        <v>1266.4390000000001</v>
      </c>
      <c r="AC551">
        <v>510.4</v>
      </c>
      <c r="AD551">
        <v>238.387</v>
      </c>
      <c r="AE551">
        <v>0.46700000000000003</v>
      </c>
    </row>
    <row r="552" spans="1:31" x14ac:dyDescent="0.25">
      <c r="A552">
        <v>57</v>
      </c>
      <c r="B552" t="s">
        <v>984</v>
      </c>
      <c r="C552">
        <v>106708.806</v>
      </c>
      <c r="D552">
        <v>1239.7529999999999</v>
      </c>
      <c r="E552">
        <v>380.91300000000001</v>
      </c>
      <c r="F552">
        <v>356.68400000000003</v>
      </c>
      <c r="G552">
        <v>0.93600000000000005</v>
      </c>
      <c r="Y552">
        <v>44</v>
      </c>
      <c r="Z552" t="s">
        <v>2615</v>
      </c>
      <c r="AA552">
        <v>502344.50199999998</v>
      </c>
      <c r="AB552">
        <v>2938.6320000000001</v>
      </c>
      <c r="AC552">
        <v>1085.99</v>
      </c>
      <c r="AD552">
        <v>588.96</v>
      </c>
      <c r="AE552">
        <v>0.54200000000000004</v>
      </c>
    </row>
    <row r="553" spans="1:31" x14ac:dyDescent="0.25">
      <c r="A553">
        <v>58</v>
      </c>
      <c r="B553" t="s">
        <v>985</v>
      </c>
      <c r="C553">
        <v>86962.784</v>
      </c>
      <c r="D553">
        <v>1086.992</v>
      </c>
      <c r="E553">
        <v>363.88299999999998</v>
      </c>
      <c r="F553">
        <v>304.286</v>
      </c>
      <c r="G553">
        <v>0.83599999999999997</v>
      </c>
      <c r="Q553" t="s">
        <v>2065</v>
      </c>
      <c r="R553" s="2" t="s">
        <v>363</v>
      </c>
      <c r="S553">
        <f>AVERAGE(S3:S327)</f>
        <v>240571.75336307692</v>
      </c>
      <c r="T553">
        <f>AVERAGE(T3:T327)</f>
        <v>1990.5440800000017</v>
      </c>
      <c r="U553">
        <f>AVERAGE(U3:U327)</f>
        <v>741.85815384615387</v>
      </c>
      <c r="V553">
        <f>AVERAGE(V3:V327)</f>
        <v>386.29742461538461</v>
      </c>
      <c r="W553">
        <f>AVERAGE(W3:W327)</f>
        <v>0.59459692307692313</v>
      </c>
      <c r="Y553" t="s">
        <v>2616</v>
      </c>
      <c r="Z553" s="2" t="s">
        <v>363</v>
      </c>
      <c r="AA553">
        <f>AVERAGE(AA3:AA552)</f>
        <v>325751.42709818191</v>
      </c>
      <c r="AB553">
        <f>AVERAGE(AB3:AB552)</f>
        <v>2197.5226127272736</v>
      </c>
      <c r="AC553">
        <f>AVERAGE(AC3:AC552)</f>
        <v>797.42318545454589</v>
      </c>
      <c r="AD553">
        <f>AVERAGE(AD3:AD552)</f>
        <v>424.15350181818138</v>
      </c>
      <c r="AE553">
        <f>AVERAGE(AE3:AE552)</f>
        <v>0.58333818181818176</v>
      </c>
    </row>
    <row r="554" spans="1:31" x14ac:dyDescent="0.25">
      <c r="A554">
        <v>59</v>
      </c>
      <c r="B554" t="s">
        <v>986</v>
      </c>
      <c r="C554">
        <v>327553.13</v>
      </c>
      <c r="D554">
        <v>2317.694</v>
      </c>
      <c r="E554">
        <v>869.80399999999997</v>
      </c>
      <c r="F554">
        <v>479.48</v>
      </c>
      <c r="G554">
        <v>0.55100000000000005</v>
      </c>
      <c r="R554" s="2" t="s">
        <v>36</v>
      </c>
      <c r="S554">
        <f>MEDIAN(S3:S327)</f>
        <v>192606.05799999999</v>
      </c>
      <c r="T554">
        <f>MEDIAN(T3:T327)</f>
        <v>1745.867</v>
      </c>
      <c r="U554">
        <f>MEDIAN(U3:U327)</f>
        <v>621.91899999999998</v>
      </c>
      <c r="V554">
        <f>MEDIAN(V3:V327)</f>
        <v>371.14499999999998</v>
      </c>
      <c r="W554">
        <f>MEDIAN(W3:W327)</f>
        <v>0.60399999999999998</v>
      </c>
      <c r="Z554" s="2" t="s">
        <v>36</v>
      </c>
      <c r="AA554">
        <f>MEDIAN(AA3:AA552)</f>
        <v>200796.003</v>
      </c>
      <c r="AB554">
        <f>MEDIAN(AB3:AB552)</f>
        <v>1867.2865000000002</v>
      </c>
      <c r="AC554">
        <f>MEDIAN(AC3:AC552)</f>
        <v>689.06099999999992</v>
      </c>
      <c r="AD554">
        <f>MEDIAN(AD3:AD552)</f>
        <v>367.59649999999999</v>
      </c>
      <c r="AE554">
        <f>MEDIAN(AE3:AE552)</f>
        <v>0.58149999999999991</v>
      </c>
    </row>
    <row r="555" spans="1:31" x14ac:dyDescent="0.25">
      <c r="A555">
        <v>60</v>
      </c>
      <c r="B555" t="s">
        <v>987</v>
      </c>
      <c r="C555">
        <v>601187.32700000005</v>
      </c>
      <c r="D555">
        <v>3481.7930000000001</v>
      </c>
      <c r="E555">
        <v>1368.404</v>
      </c>
      <c r="F555">
        <v>559.37800000000004</v>
      </c>
      <c r="G555">
        <v>0.40899999999999997</v>
      </c>
      <c r="R555" s="2" t="s">
        <v>364</v>
      </c>
      <c r="S555">
        <f>_xlfn.STDEV.P(S3:S327)</f>
        <v>182267.00893217584</v>
      </c>
      <c r="T555">
        <f>_xlfn.STDEV.P(T3:T327)</f>
        <v>983.66686654029775</v>
      </c>
      <c r="U555">
        <f>_xlfn.STDEV.P(U3:U327)</f>
        <v>385.3685853883083</v>
      </c>
      <c r="V555">
        <f>_xlfn.STDEV.P(V3:V327)</f>
        <v>116.28708536775402</v>
      </c>
      <c r="W555">
        <f>_xlfn.STDEV.P(W3:W327)</f>
        <v>0.1973290122294635</v>
      </c>
      <c r="Z555" s="2" t="s">
        <v>364</v>
      </c>
      <c r="AA555">
        <f>_xlfn.STDEV.P(AA3:AA552)</f>
        <v>427147.94638022571</v>
      </c>
      <c r="AB555">
        <f>_xlfn.STDEV.P(AB3:AB552)</f>
        <v>1409.2413797896547</v>
      </c>
      <c r="AC555">
        <f>_xlfn.STDEV.P(AC3:AC552)</f>
        <v>476.0576862204349</v>
      </c>
      <c r="AD555">
        <f>_xlfn.STDEV.P(AD3:AD552)</f>
        <v>232.48639716641813</v>
      </c>
      <c r="AE555">
        <f>_xlfn.STDEV.P(AE3:AE552)</f>
        <v>0.19172924611252165</v>
      </c>
    </row>
    <row r="556" spans="1:31" x14ac:dyDescent="0.25">
      <c r="A556">
        <v>61</v>
      </c>
      <c r="B556" t="s">
        <v>988</v>
      </c>
      <c r="C556">
        <v>153451.93</v>
      </c>
      <c r="D556">
        <v>1510.5419999999999</v>
      </c>
      <c r="E556">
        <v>495.78100000000001</v>
      </c>
      <c r="F556">
        <v>394.08699999999999</v>
      </c>
      <c r="G556">
        <v>0.79500000000000004</v>
      </c>
    </row>
    <row r="557" spans="1:31" x14ac:dyDescent="0.25">
      <c r="A557">
        <v>62</v>
      </c>
      <c r="B557" t="s">
        <v>989</v>
      </c>
      <c r="C557">
        <v>345467.56400000001</v>
      </c>
      <c r="D557">
        <v>2965.6579999999999</v>
      </c>
      <c r="E557">
        <v>1120.558</v>
      </c>
      <c r="F557">
        <v>392.53899999999999</v>
      </c>
      <c r="G557">
        <v>0.35</v>
      </c>
    </row>
    <row r="558" spans="1:31" x14ac:dyDescent="0.25">
      <c r="A558">
        <v>63</v>
      </c>
      <c r="B558" t="s">
        <v>990</v>
      </c>
      <c r="C558">
        <v>82647.262000000002</v>
      </c>
      <c r="D558">
        <v>1066.222</v>
      </c>
      <c r="E558">
        <v>334.71</v>
      </c>
      <c r="F558">
        <v>314.39100000000002</v>
      </c>
      <c r="G558">
        <v>0.93899999999999995</v>
      </c>
    </row>
    <row r="559" spans="1:31" x14ac:dyDescent="0.25">
      <c r="A559">
        <v>64</v>
      </c>
      <c r="B559" t="s">
        <v>991</v>
      </c>
      <c r="C559">
        <v>149111.318</v>
      </c>
      <c r="D559">
        <v>1463.1679999999999</v>
      </c>
      <c r="E559">
        <v>498.13299999999998</v>
      </c>
      <c r="F559">
        <v>381.13200000000001</v>
      </c>
      <c r="G559">
        <v>0.76500000000000001</v>
      </c>
    </row>
    <row r="560" spans="1:31" x14ac:dyDescent="0.25">
      <c r="A560">
        <v>1</v>
      </c>
      <c r="B560" t="s">
        <v>992</v>
      </c>
      <c r="C560">
        <v>243626.26500000001</v>
      </c>
      <c r="D560">
        <v>2296.8029999999999</v>
      </c>
      <c r="E560">
        <v>907.68399999999997</v>
      </c>
      <c r="F560">
        <v>341.74299999999999</v>
      </c>
      <c r="G560">
        <v>0.376</v>
      </c>
    </row>
    <row r="561" spans="1:7" x14ac:dyDescent="0.25">
      <c r="A561">
        <v>2</v>
      </c>
      <c r="B561" t="s">
        <v>993</v>
      </c>
      <c r="C561">
        <v>140931.89799999999</v>
      </c>
      <c r="D561">
        <v>1431.4649999999999</v>
      </c>
      <c r="E561">
        <v>440.94900000000001</v>
      </c>
      <c r="F561">
        <v>406.94099999999997</v>
      </c>
      <c r="G561">
        <v>0.92300000000000004</v>
      </c>
    </row>
    <row r="562" spans="1:7" x14ac:dyDescent="0.25">
      <c r="A562">
        <v>3</v>
      </c>
      <c r="B562" t="s">
        <v>994</v>
      </c>
      <c r="C562">
        <v>262017.41399999999</v>
      </c>
      <c r="D562">
        <v>2298.6019999999999</v>
      </c>
      <c r="E562">
        <v>832.18700000000001</v>
      </c>
      <c r="F562">
        <v>400.88499999999999</v>
      </c>
      <c r="G562">
        <v>0.48199999999999998</v>
      </c>
    </row>
    <row r="563" spans="1:7" x14ac:dyDescent="0.25">
      <c r="A563">
        <v>4</v>
      </c>
      <c r="B563" t="s">
        <v>995</v>
      </c>
      <c r="C563">
        <v>198062.383</v>
      </c>
      <c r="D563">
        <v>1700.431</v>
      </c>
      <c r="E563">
        <v>583.96699999999998</v>
      </c>
      <c r="F563">
        <v>431.84100000000001</v>
      </c>
      <c r="G563">
        <v>0.73899999999999999</v>
      </c>
    </row>
    <row r="564" spans="1:7" x14ac:dyDescent="0.25">
      <c r="A564">
        <v>5</v>
      </c>
      <c r="B564" t="s">
        <v>996</v>
      </c>
      <c r="C564">
        <v>108690.935</v>
      </c>
      <c r="D564">
        <v>1258.43</v>
      </c>
      <c r="E564">
        <v>404.399</v>
      </c>
      <c r="F564">
        <v>342.21100000000001</v>
      </c>
      <c r="G564">
        <v>0.84599999999999997</v>
      </c>
    </row>
    <row r="565" spans="1:7" x14ac:dyDescent="0.25">
      <c r="A565">
        <v>6</v>
      </c>
      <c r="B565" t="s">
        <v>997</v>
      </c>
      <c r="C565">
        <v>116418.73</v>
      </c>
      <c r="D565">
        <v>1440.1949999999999</v>
      </c>
      <c r="E565">
        <v>538.61199999999997</v>
      </c>
      <c r="F565">
        <v>275.20499999999998</v>
      </c>
      <c r="G565">
        <v>0.51100000000000001</v>
      </c>
    </row>
    <row r="566" spans="1:7" x14ac:dyDescent="0.25">
      <c r="A566">
        <v>7</v>
      </c>
      <c r="B566" t="s">
        <v>998</v>
      </c>
      <c r="C566">
        <v>157943.08300000001</v>
      </c>
      <c r="D566">
        <v>1515.691</v>
      </c>
      <c r="E566">
        <v>498.12</v>
      </c>
      <c r="F566">
        <v>403.71699999999998</v>
      </c>
      <c r="G566">
        <v>0.81</v>
      </c>
    </row>
    <row r="567" spans="1:7" x14ac:dyDescent="0.25">
      <c r="A567">
        <v>8</v>
      </c>
      <c r="B567" t="s">
        <v>999</v>
      </c>
      <c r="C567">
        <v>75797.626000000004</v>
      </c>
      <c r="D567">
        <v>1044.4639999999999</v>
      </c>
      <c r="E567">
        <v>336.13299999999998</v>
      </c>
      <c r="F567">
        <v>287.11399999999998</v>
      </c>
      <c r="G567">
        <v>0.85399999999999998</v>
      </c>
    </row>
    <row r="568" spans="1:7" x14ac:dyDescent="0.25">
      <c r="A568">
        <v>9</v>
      </c>
      <c r="B568" t="s">
        <v>1000</v>
      </c>
      <c r="C568">
        <v>55800.701999999997</v>
      </c>
      <c r="D568">
        <v>1036.9949999999999</v>
      </c>
      <c r="E568">
        <v>378.87299999999999</v>
      </c>
      <c r="F568">
        <v>187.524</v>
      </c>
      <c r="G568">
        <v>0.495</v>
      </c>
    </row>
    <row r="569" spans="1:7" x14ac:dyDescent="0.25">
      <c r="A569">
        <v>10</v>
      </c>
      <c r="B569" t="s">
        <v>1001</v>
      </c>
      <c r="C569">
        <v>104601.226</v>
      </c>
      <c r="D569">
        <v>1313.1759999999999</v>
      </c>
      <c r="E569">
        <v>487.15</v>
      </c>
      <c r="F569">
        <v>273.39100000000002</v>
      </c>
      <c r="G569">
        <v>0.56100000000000005</v>
      </c>
    </row>
    <row r="570" spans="1:7" x14ac:dyDescent="0.25">
      <c r="A570">
        <v>11</v>
      </c>
      <c r="B570" t="s">
        <v>1002</v>
      </c>
      <c r="C570">
        <v>156839.11300000001</v>
      </c>
      <c r="D570">
        <v>1555.558</v>
      </c>
      <c r="E570">
        <v>536.57799999999997</v>
      </c>
      <c r="F570">
        <v>372.16199999999998</v>
      </c>
      <c r="G570">
        <v>0.69399999999999995</v>
      </c>
    </row>
    <row r="571" spans="1:7" x14ac:dyDescent="0.25">
      <c r="A571">
        <v>12</v>
      </c>
      <c r="B571" t="s">
        <v>1003</v>
      </c>
      <c r="C571">
        <v>182682.06400000001</v>
      </c>
      <c r="D571">
        <v>1709.8340000000001</v>
      </c>
      <c r="E571">
        <v>662.73199999999997</v>
      </c>
      <c r="F571">
        <v>350.96800000000002</v>
      </c>
      <c r="G571">
        <v>0.53</v>
      </c>
    </row>
    <row r="572" spans="1:7" x14ac:dyDescent="0.25">
      <c r="A572">
        <v>13</v>
      </c>
      <c r="B572" t="s">
        <v>1004</v>
      </c>
      <c r="C572">
        <v>173248.13200000001</v>
      </c>
      <c r="D572">
        <v>1823.5309999999999</v>
      </c>
      <c r="E572">
        <v>706.47199999999998</v>
      </c>
      <c r="F572">
        <v>312.23599999999999</v>
      </c>
      <c r="G572">
        <v>0.442</v>
      </c>
    </row>
    <row r="573" spans="1:7" x14ac:dyDescent="0.25">
      <c r="A573">
        <v>14</v>
      </c>
      <c r="B573" t="s">
        <v>1005</v>
      </c>
      <c r="C573">
        <v>131924.50099999999</v>
      </c>
      <c r="D573">
        <v>1399.242</v>
      </c>
      <c r="E573">
        <v>493.73700000000002</v>
      </c>
      <c r="F573">
        <v>340.20400000000001</v>
      </c>
      <c r="G573">
        <v>0.68899999999999995</v>
      </c>
    </row>
    <row r="574" spans="1:7" x14ac:dyDescent="0.25">
      <c r="A574">
        <v>15</v>
      </c>
      <c r="B574" t="s">
        <v>1006</v>
      </c>
      <c r="C574">
        <v>72912.248000000007</v>
      </c>
      <c r="D574">
        <v>1060.8910000000001</v>
      </c>
      <c r="E574">
        <v>392.18799999999999</v>
      </c>
      <c r="F574">
        <v>236.71</v>
      </c>
      <c r="G574">
        <v>0.60399999999999998</v>
      </c>
    </row>
    <row r="575" spans="1:7" x14ac:dyDescent="0.25">
      <c r="A575">
        <v>16</v>
      </c>
      <c r="B575" t="s">
        <v>1007</v>
      </c>
      <c r="C575">
        <v>50581.930999999997</v>
      </c>
      <c r="D575">
        <v>879.255</v>
      </c>
      <c r="E575">
        <v>323.73700000000002</v>
      </c>
      <c r="F575">
        <v>198.93600000000001</v>
      </c>
      <c r="G575">
        <v>0.61399999999999999</v>
      </c>
    </row>
    <row r="576" spans="1:7" x14ac:dyDescent="0.25">
      <c r="A576">
        <v>17</v>
      </c>
      <c r="B576" t="s">
        <v>1008</v>
      </c>
      <c r="C576">
        <v>89095.455000000002</v>
      </c>
      <c r="D576">
        <v>1185.22</v>
      </c>
      <c r="E576">
        <v>440.28199999999998</v>
      </c>
      <c r="F576">
        <v>257.65300000000002</v>
      </c>
      <c r="G576">
        <v>0.58499999999999996</v>
      </c>
    </row>
    <row r="577" spans="1:7" x14ac:dyDescent="0.25">
      <c r="A577">
        <v>18</v>
      </c>
      <c r="B577" t="s">
        <v>1009</v>
      </c>
      <c r="C577">
        <v>193822.13200000001</v>
      </c>
      <c r="D577">
        <v>1696.511</v>
      </c>
      <c r="E577">
        <v>579.46799999999996</v>
      </c>
      <c r="F577">
        <v>425.87700000000001</v>
      </c>
      <c r="G577">
        <v>0.73499999999999999</v>
      </c>
    </row>
    <row r="578" spans="1:7" x14ac:dyDescent="0.25">
      <c r="A578">
        <v>19</v>
      </c>
      <c r="B578" t="s">
        <v>1010</v>
      </c>
      <c r="C578">
        <v>126229.015</v>
      </c>
      <c r="D578">
        <v>1381.6210000000001</v>
      </c>
      <c r="E578">
        <v>513.97500000000002</v>
      </c>
      <c r="F578">
        <v>312.7</v>
      </c>
      <c r="G578">
        <v>0.60799999999999998</v>
      </c>
    </row>
    <row r="579" spans="1:7" x14ac:dyDescent="0.25">
      <c r="A579">
        <v>20</v>
      </c>
      <c r="B579" t="s">
        <v>1011</v>
      </c>
      <c r="C579">
        <v>122917.103</v>
      </c>
      <c r="D579">
        <v>1341.4069999999999</v>
      </c>
      <c r="E579">
        <v>404.30900000000003</v>
      </c>
      <c r="F579">
        <v>387.08800000000002</v>
      </c>
      <c r="G579">
        <v>0.95699999999999996</v>
      </c>
    </row>
    <row r="580" spans="1:7" x14ac:dyDescent="0.25">
      <c r="A580">
        <v>21</v>
      </c>
      <c r="B580" t="s">
        <v>1012</v>
      </c>
      <c r="C580">
        <v>110698.155</v>
      </c>
      <c r="D580">
        <v>1425.472</v>
      </c>
      <c r="E580">
        <v>523.41999999999996</v>
      </c>
      <c r="F580">
        <v>269.27699999999999</v>
      </c>
      <c r="G580">
        <v>0.51400000000000001</v>
      </c>
    </row>
    <row r="581" spans="1:7" x14ac:dyDescent="0.25">
      <c r="A581">
        <v>22</v>
      </c>
      <c r="B581" t="s">
        <v>1013</v>
      </c>
      <c r="C581">
        <v>118024.50599999999</v>
      </c>
      <c r="D581">
        <v>1378.3130000000001</v>
      </c>
      <c r="E581">
        <v>444.14699999999999</v>
      </c>
      <c r="F581">
        <v>338.34199999999998</v>
      </c>
      <c r="G581">
        <v>0.76200000000000001</v>
      </c>
    </row>
    <row r="582" spans="1:7" x14ac:dyDescent="0.25">
      <c r="A582">
        <v>23</v>
      </c>
      <c r="B582" t="s">
        <v>1014</v>
      </c>
      <c r="C582">
        <v>216980.427</v>
      </c>
      <c r="D582">
        <v>1869.509</v>
      </c>
      <c r="E582">
        <v>713.81200000000001</v>
      </c>
      <c r="F582">
        <v>387.03199999999998</v>
      </c>
      <c r="G582">
        <v>0.54200000000000004</v>
      </c>
    </row>
    <row r="583" spans="1:7" x14ac:dyDescent="0.25">
      <c r="A583">
        <v>24</v>
      </c>
      <c r="B583" t="s">
        <v>1015</v>
      </c>
      <c r="C583">
        <v>45890.055999999997</v>
      </c>
      <c r="D583">
        <v>794.31299999999999</v>
      </c>
      <c r="E583">
        <v>254.71100000000001</v>
      </c>
      <c r="F583">
        <v>229.393</v>
      </c>
      <c r="G583">
        <v>0.90100000000000002</v>
      </c>
    </row>
    <row r="584" spans="1:7" x14ac:dyDescent="0.25">
      <c r="A584">
        <v>25</v>
      </c>
      <c r="B584" t="s">
        <v>1016</v>
      </c>
      <c r="C584">
        <v>290770.83299999998</v>
      </c>
      <c r="D584">
        <v>2586.6350000000002</v>
      </c>
      <c r="E584">
        <v>734.75099999999998</v>
      </c>
      <c r="F584">
        <v>503.87299999999999</v>
      </c>
      <c r="G584">
        <v>0.68600000000000005</v>
      </c>
    </row>
    <row r="585" spans="1:7" x14ac:dyDescent="0.25">
      <c r="A585">
        <v>26</v>
      </c>
      <c r="B585" t="s">
        <v>1017</v>
      </c>
      <c r="C585">
        <v>76475.062000000005</v>
      </c>
      <c r="D585">
        <v>1136.932</v>
      </c>
      <c r="E585">
        <v>417.15600000000001</v>
      </c>
      <c r="F585">
        <v>233.416</v>
      </c>
      <c r="G585">
        <v>0.56000000000000005</v>
      </c>
    </row>
    <row r="586" spans="1:7" x14ac:dyDescent="0.25">
      <c r="A586">
        <v>27</v>
      </c>
      <c r="B586" t="s">
        <v>1018</v>
      </c>
      <c r="C586">
        <v>24613.528999999999</v>
      </c>
      <c r="D586">
        <v>587.22199999999998</v>
      </c>
      <c r="E586">
        <v>208.43899999999999</v>
      </c>
      <c r="F586">
        <v>150.35</v>
      </c>
      <c r="G586">
        <v>0.72099999999999997</v>
      </c>
    </row>
    <row r="587" spans="1:7" x14ac:dyDescent="0.25">
      <c r="A587">
        <v>28</v>
      </c>
      <c r="B587" t="s">
        <v>1019</v>
      </c>
      <c r="C587">
        <v>175882.60800000001</v>
      </c>
      <c r="D587">
        <v>1902.684</v>
      </c>
      <c r="E587">
        <v>715.91399999999999</v>
      </c>
      <c r="F587">
        <v>312.80399999999997</v>
      </c>
      <c r="G587">
        <v>0.437</v>
      </c>
    </row>
    <row r="588" spans="1:7" x14ac:dyDescent="0.25">
      <c r="A588">
        <v>29</v>
      </c>
      <c r="B588" t="s">
        <v>1020</v>
      </c>
      <c r="C588">
        <v>185642.712</v>
      </c>
      <c r="D588">
        <v>1630.07</v>
      </c>
      <c r="E588">
        <v>592.68499999999995</v>
      </c>
      <c r="F588">
        <v>398.80799999999999</v>
      </c>
      <c r="G588">
        <v>0.67300000000000004</v>
      </c>
    </row>
    <row r="589" spans="1:7" x14ac:dyDescent="0.25">
      <c r="A589">
        <v>30</v>
      </c>
      <c r="B589" t="s">
        <v>1021</v>
      </c>
      <c r="C589">
        <v>291423.179</v>
      </c>
      <c r="D589">
        <v>2500.19</v>
      </c>
      <c r="E589">
        <v>944.46500000000003</v>
      </c>
      <c r="F589">
        <v>392.86900000000003</v>
      </c>
      <c r="G589">
        <v>0.41599999999999998</v>
      </c>
    </row>
    <row r="590" spans="1:7" x14ac:dyDescent="0.25">
      <c r="A590">
        <v>31</v>
      </c>
      <c r="B590" t="s">
        <v>1022</v>
      </c>
      <c r="C590">
        <v>100536.606</v>
      </c>
      <c r="D590">
        <v>1211.809</v>
      </c>
      <c r="E590">
        <v>396.05700000000002</v>
      </c>
      <c r="F590">
        <v>323.20400000000001</v>
      </c>
      <c r="G590">
        <v>0.81599999999999995</v>
      </c>
    </row>
    <row r="591" spans="1:7" x14ac:dyDescent="0.25">
      <c r="A591">
        <v>32</v>
      </c>
      <c r="B591" t="s">
        <v>1023</v>
      </c>
      <c r="C591">
        <v>199141.26300000001</v>
      </c>
      <c r="D591">
        <v>1744.5</v>
      </c>
      <c r="E591">
        <v>650.22400000000005</v>
      </c>
      <c r="F591">
        <v>389.95</v>
      </c>
      <c r="G591">
        <v>0.6</v>
      </c>
    </row>
    <row r="592" spans="1:7" x14ac:dyDescent="0.25">
      <c r="A592">
        <v>33</v>
      </c>
      <c r="B592" t="s">
        <v>1024</v>
      </c>
      <c r="C592">
        <v>112404.291</v>
      </c>
      <c r="D592">
        <v>1240.085</v>
      </c>
      <c r="E592">
        <v>400.09699999999998</v>
      </c>
      <c r="F592">
        <v>357.70699999999999</v>
      </c>
      <c r="G592">
        <v>0.89400000000000002</v>
      </c>
    </row>
    <row r="593" spans="1:7" x14ac:dyDescent="0.25">
      <c r="A593">
        <v>34</v>
      </c>
      <c r="B593" t="s">
        <v>1025</v>
      </c>
      <c r="C593">
        <v>107210.611</v>
      </c>
      <c r="D593">
        <v>1262.595</v>
      </c>
      <c r="E593">
        <v>467.411</v>
      </c>
      <c r="F593">
        <v>292.04500000000002</v>
      </c>
      <c r="G593">
        <v>0.625</v>
      </c>
    </row>
    <row r="594" spans="1:7" x14ac:dyDescent="0.25">
      <c r="A594">
        <v>35</v>
      </c>
      <c r="B594" t="s">
        <v>1026</v>
      </c>
      <c r="C594">
        <v>198739.81899999999</v>
      </c>
      <c r="D594">
        <v>1912.1469999999999</v>
      </c>
      <c r="E594">
        <v>725.59199999999998</v>
      </c>
      <c r="F594">
        <v>348.74</v>
      </c>
      <c r="G594">
        <v>0.48099999999999998</v>
      </c>
    </row>
    <row r="595" spans="1:7" x14ac:dyDescent="0.25">
      <c r="A595">
        <v>36</v>
      </c>
      <c r="B595" t="s">
        <v>1027</v>
      </c>
      <c r="C595">
        <v>204686.20699999999</v>
      </c>
      <c r="D595">
        <v>2049.3339999999998</v>
      </c>
      <c r="E595">
        <v>789.93399999999997</v>
      </c>
      <c r="F595">
        <v>329.92</v>
      </c>
      <c r="G595">
        <v>0.41799999999999998</v>
      </c>
    </row>
    <row r="596" spans="1:7" x14ac:dyDescent="0.25">
      <c r="A596">
        <v>37</v>
      </c>
      <c r="B596" t="s">
        <v>1028</v>
      </c>
      <c r="C596">
        <v>31262.444</v>
      </c>
      <c r="D596">
        <v>658.91399999999999</v>
      </c>
      <c r="E596">
        <v>201.55799999999999</v>
      </c>
      <c r="F596">
        <v>197.48500000000001</v>
      </c>
      <c r="G596">
        <v>0.98</v>
      </c>
    </row>
    <row r="597" spans="1:7" x14ac:dyDescent="0.25">
      <c r="A597">
        <v>38</v>
      </c>
      <c r="B597" t="s">
        <v>1029</v>
      </c>
      <c r="C597">
        <v>397379.27799999999</v>
      </c>
      <c r="D597">
        <v>2912.7020000000002</v>
      </c>
      <c r="E597">
        <v>1071.383</v>
      </c>
      <c r="F597">
        <v>472.24900000000002</v>
      </c>
      <c r="G597">
        <v>0.441</v>
      </c>
    </row>
    <row r="598" spans="1:7" x14ac:dyDescent="0.25">
      <c r="A598">
        <v>39</v>
      </c>
      <c r="B598" t="s">
        <v>1030</v>
      </c>
      <c r="C598">
        <v>63076.872000000003</v>
      </c>
      <c r="D598">
        <v>938.32799999999997</v>
      </c>
      <c r="E598">
        <v>306.024</v>
      </c>
      <c r="F598">
        <v>262.43700000000001</v>
      </c>
      <c r="G598">
        <v>0.85799999999999998</v>
      </c>
    </row>
    <row r="599" spans="1:7" x14ac:dyDescent="0.25">
      <c r="A599">
        <v>40</v>
      </c>
      <c r="B599" t="s">
        <v>1031</v>
      </c>
      <c r="C599">
        <v>351689.94400000002</v>
      </c>
      <c r="D599">
        <v>2423.4180000000001</v>
      </c>
      <c r="E599">
        <v>933.31299999999999</v>
      </c>
      <c r="F599">
        <v>479.78100000000001</v>
      </c>
      <c r="G599">
        <v>0.51400000000000001</v>
      </c>
    </row>
    <row r="600" spans="1:7" x14ac:dyDescent="0.25">
      <c r="A600">
        <v>41</v>
      </c>
      <c r="B600" t="s">
        <v>1032</v>
      </c>
      <c r="C600">
        <v>64256.114000000001</v>
      </c>
      <c r="D600">
        <v>1343.5609999999999</v>
      </c>
      <c r="E600">
        <v>553.36900000000003</v>
      </c>
      <c r="F600">
        <v>147.846</v>
      </c>
      <c r="G600">
        <v>0.26700000000000002</v>
      </c>
    </row>
    <row r="601" spans="1:7" x14ac:dyDescent="0.25">
      <c r="A601">
        <v>42</v>
      </c>
      <c r="B601" t="s">
        <v>1033</v>
      </c>
      <c r="C601">
        <v>104977.579</v>
      </c>
      <c r="D601">
        <v>1179.8489999999999</v>
      </c>
      <c r="E601">
        <v>386.31400000000002</v>
      </c>
      <c r="F601">
        <v>345.99200000000002</v>
      </c>
      <c r="G601">
        <v>0.89600000000000002</v>
      </c>
    </row>
    <row r="602" spans="1:7" x14ac:dyDescent="0.25">
      <c r="A602">
        <v>43</v>
      </c>
      <c r="B602" t="s">
        <v>1034</v>
      </c>
      <c r="C602">
        <v>284247.37</v>
      </c>
      <c r="D602">
        <v>2408.9520000000002</v>
      </c>
      <c r="E602">
        <v>938.66399999999999</v>
      </c>
      <c r="F602">
        <v>385.56400000000002</v>
      </c>
      <c r="G602">
        <v>0.41099999999999998</v>
      </c>
    </row>
    <row r="603" spans="1:7" x14ac:dyDescent="0.25">
      <c r="A603">
        <v>44</v>
      </c>
      <c r="B603" t="s">
        <v>1035</v>
      </c>
      <c r="C603">
        <v>248217.78</v>
      </c>
      <c r="D603">
        <v>2080.8000000000002</v>
      </c>
      <c r="E603">
        <v>666.06399999999996</v>
      </c>
      <c r="F603">
        <v>474.49</v>
      </c>
      <c r="G603">
        <v>0.71199999999999997</v>
      </c>
    </row>
    <row r="604" spans="1:7" x14ac:dyDescent="0.25">
      <c r="A604">
        <v>45</v>
      </c>
      <c r="B604" t="s">
        <v>1036</v>
      </c>
      <c r="C604">
        <v>49703.773000000001</v>
      </c>
      <c r="D604">
        <v>847.80100000000004</v>
      </c>
      <c r="E604">
        <v>301.541</v>
      </c>
      <c r="F604">
        <v>209.87100000000001</v>
      </c>
      <c r="G604">
        <v>0.69599999999999995</v>
      </c>
    </row>
    <row r="605" spans="1:7" x14ac:dyDescent="0.25">
      <c r="A605">
        <v>46</v>
      </c>
      <c r="B605" t="s">
        <v>1037</v>
      </c>
      <c r="C605">
        <v>200395.77600000001</v>
      </c>
      <c r="D605">
        <v>1775.7729999999999</v>
      </c>
      <c r="E605">
        <v>643.24099999999999</v>
      </c>
      <c r="F605">
        <v>396.666</v>
      </c>
      <c r="G605">
        <v>0.61699999999999999</v>
      </c>
    </row>
    <row r="606" spans="1:7" x14ac:dyDescent="0.25">
      <c r="A606">
        <v>47</v>
      </c>
      <c r="B606" t="s">
        <v>1038</v>
      </c>
      <c r="C606">
        <v>178868.34700000001</v>
      </c>
      <c r="D606">
        <v>1680.8140000000001</v>
      </c>
      <c r="E606">
        <v>599.53099999999995</v>
      </c>
      <c r="F606">
        <v>379.86700000000002</v>
      </c>
      <c r="G606">
        <v>0.63400000000000001</v>
      </c>
    </row>
    <row r="607" spans="1:7" x14ac:dyDescent="0.25">
      <c r="A607">
        <v>48</v>
      </c>
      <c r="B607" t="s">
        <v>1039</v>
      </c>
      <c r="C607">
        <v>187273.57800000001</v>
      </c>
      <c r="D607">
        <v>1726.152</v>
      </c>
      <c r="E607">
        <v>618.80700000000002</v>
      </c>
      <c r="F607">
        <v>385.32900000000001</v>
      </c>
      <c r="G607">
        <v>0.623</v>
      </c>
    </row>
    <row r="608" spans="1:7" x14ac:dyDescent="0.25">
      <c r="A608">
        <v>49</v>
      </c>
      <c r="B608" t="s">
        <v>1040</v>
      </c>
      <c r="C608">
        <v>202528.446</v>
      </c>
      <c r="D608">
        <v>1762.7550000000001</v>
      </c>
      <c r="E608">
        <v>660.31200000000001</v>
      </c>
      <c r="F608">
        <v>390.52300000000002</v>
      </c>
      <c r="G608">
        <v>0.59099999999999997</v>
      </c>
    </row>
    <row r="609" spans="1:7" x14ac:dyDescent="0.25">
      <c r="A609">
        <v>50</v>
      </c>
      <c r="B609" t="s">
        <v>1041</v>
      </c>
      <c r="C609">
        <v>244930.95800000001</v>
      </c>
      <c r="D609">
        <v>1903.4970000000001</v>
      </c>
      <c r="E609">
        <v>648.66800000000001</v>
      </c>
      <c r="F609">
        <v>480.76299999999998</v>
      </c>
      <c r="G609">
        <v>0.74099999999999999</v>
      </c>
    </row>
    <row r="610" spans="1:7" x14ac:dyDescent="0.25">
      <c r="A610">
        <v>51</v>
      </c>
      <c r="B610" t="s">
        <v>1042</v>
      </c>
      <c r="C610">
        <v>171968.53</v>
      </c>
      <c r="D610">
        <v>1554.0830000000001</v>
      </c>
      <c r="E610">
        <v>537.101</v>
      </c>
      <c r="F610">
        <v>407.66500000000002</v>
      </c>
      <c r="G610">
        <v>0.75900000000000001</v>
      </c>
    </row>
    <row r="611" spans="1:7" x14ac:dyDescent="0.25">
      <c r="A611">
        <v>52</v>
      </c>
      <c r="B611" t="s">
        <v>1043</v>
      </c>
      <c r="C611">
        <v>247565.43299999999</v>
      </c>
      <c r="D611">
        <v>1929.702</v>
      </c>
      <c r="E611">
        <v>599.65</v>
      </c>
      <c r="F611">
        <v>525.65700000000004</v>
      </c>
      <c r="G611">
        <v>0.877</v>
      </c>
    </row>
    <row r="612" spans="1:7" x14ac:dyDescent="0.25">
      <c r="A612">
        <v>53</v>
      </c>
      <c r="B612" t="s">
        <v>1044</v>
      </c>
      <c r="C612">
        <v>284949.89600000001</v>
      </c>
      <c r="D612">
        <v>2346.7379999999998</v>
      </c>
      <c r="E612">
        <v>946.75400000000002</v>
      </c>
      <c r="F612">
        <v>383.214</v>
      </c>
      <c r="G612">
        <v>0.40500000000000003</v>
      </c>
    </row>
    <row r="613" spans="1:7" x14ac:dyDescent="0.25">
      <c r="A613">
        <v>54</v>
      </c>
      <c r="B613" t="s">
        <v>1045</v>
      </c>
      <c r="C613">
        <v>100737.32799999999</v>
      </c>
      <c r="D613">
        <v>1301.0940000000001</v>
      </c>
      <c r="E613">
        <v>500.55700000000002</v>
      </c>
      <c r="F613">
        <v>256.24</v>
      </c>
      <c r="G613">
        <v>0.51200000000000001</v>
      </c>
    </row>
    <row r="614" spans="1:7" x14ac:dyDescent="0.25">
      <c r="A614">
        <v>55</v>
      </c>
      <c r="B614" t="s">
        <v>1046</v>
      </c>
      <c r="C614">
        <v>186269.96799999999</v>
      </c>
      <c r="D614">
        <v>1928.184</v>
      </c>
      <c r="E614">
        <v>846.33299999999997</v>
      </c>
      <c r="F614">
        <v>280.22800000000001</v>
      </c>
      <c r="G614">
        <v>0.33100000000000002</v>
      </c>
    </row>
    <row r="615" spans="1:7" x14ac:dyDescent="0.25">
      <c r="A615">
        <v>56</v>
      </c>
      <c r="B615" t="s">
        <v>1047</v>
      </c>
      <c r="C615">
        <v>96246.173999999999</v>
      </c>
      <c r="D615">
        <v>1288.7170000000001</v>
      </c>
      <c r="E615">
        <v>494.24900000000002</v>
      </c>
      <c r="F615">
        <v>247.941</v>
      </c>
      <c r="G615">
        <v>0.502</v>
      </c>
    </row>
    <row r="616" spans="1:7" x14ac:dyDescent="0.25">
      <c r="A616">
        <v>57</v>
      </c>
      <c r="B616" t="s">
        <v>1048</v>
      </c>
      <c r="C616">
        <v>45488.612000000001</v>
      </c>
      <c r="D616">
        <v>822.12699999999995</v>
      </c>
      <c r="E616">
        <v>299.19600000000003</v>
      </c>
      <c r="F616">
        <v>193.578</v>
      </c>
      <c r="G616">
        <v>0.64700000000000002</v>
      </c>
    </row>
    <row r="617" spans="1:7" x14ac:dyDescent="0.25">
      <c r="A617">
        <v>1</v>
      </c>
      <c r="B617" t="s">
        <v>1049</v>
      </c>
      <c r="C617">
        <v>108590.57399999999</v>
      </c>
      <c r="D617">
        <v>1227.885</v>
      </c>
      <c r="E617">
        <v>415.97199999999998</v>
      </c>
      <c r="F617">
        <v>332.38299999999998</v>
      </c>
      <c r="G617">
        <v>0.79900000000000004</v>
      </c>
    </row>
    <row r="618" spans="1:7" x14ac:dyDescent="0.25">
      <c r="A618">
        <v>2</v>
      </c>
      <c r="B618" t="s">
        <v>1050</v>
      </c>
      <c r="C618">
        <v>99934.44</v>
      </c>
      <c r="D618">
        <v>1221.883</v>
      </c>
      <c r="E618">
        <v>454.197</v>
      </c>
      <c r="F618">
        <v>280.14400000000001</v>
      </c>
      <c r="G618">
        <v>0.61699999999999999</v>
      </c>
    </row>
    <row r="619" spans="1:7" x14ac:dyDescent="0.25">
      <c r="A619">
        <v>3</v>
      </c>
      <c r="B619" t="s">
        <v>1051</v>
      </c>
      <c r="C619">
        <v>47470.741000000002</v>
      </c>
      <c r="D619">
        <v>809.43700000000001</v>
      </c>
      <c r="E619">
        <v>278.19</v>
      </c>
      <c r="F619">
        <v>217.267</v>
      </c>
      <c r="G619">
        <v>0.78100000000000003</v>
      </c>
    </row>
    <row r="620" spans="1:7" x14ac:dyDescent="0.25">
      <c r="A620">
        <v>4</v>
      </c>
      <c r="B620" t="s">
        <v>1052</v>
      </c>
      <c r="C620">
        <v>194073.03400000001</v>
      </c>
      <c r="D620">
        <v>1689.3510000000001</v>
      </c>
      <c r="E620">
        <v>540.19000000000005</v>
      </c>
      <c r="F620">
        <v>457.43400000000003</v>
      </c>
      <c r="G620">
        <v>0.84699999999999998</v>
      </c>
    </row>
    <row r="621" spans="1:7" x14ac:dyDescent="0.25">
      <c r="A621">
        <v>5</v>
      </c>
      <c r="B621" t="s">
        <v>1053</v>
      </c>
      <c r="C621">
        <v>277974.80900000001</v>
      </c>
      <c r="D621">
        <v>2187.453</v>
      </c>
      <c r="E621">
        <v>838.072</v>
      </c>
      <c r="F621">
        <v>422.31299999999999</v>
      </c>
      <c r="G621">
        <v>0.504</v>
      </c>
    </row>
    <row r="622" spans="1:7" x14ac:dyDescent="0.25">
      <c r="A622">
        <v>6</v>
      </c>
      <c r="B622" t="s">
        <v>1054</v>
      </c>
      <c r="C622">
        <v>53918.932999999997</v>
      </c>
      <c r="D622">
        <v>885.80100000000004</v>
      </c>
      <c r="E622">
        <v>319.03399999999999</v>
      </c>
      <c r="F622">
        <v>215.18600000000001</v>
      </c>
      <c r="G622">
        <v>0.67400000000000004</v>
      </c>
    </row>
    <row r="623" spans="1:7" x14ac:dyDescent="0.25">
      <c r="A623">
        <v>7</v>
      </c>
      <c r="B623" t="s">
        <v>1055</v>
      </c>
      <c r="C623">
        <v>149939.296</v>
      </c>
      <c r="D623">
        <v>1492.4649999999999</v>
      </c>
      <c r="E623">
        <v>526.81200000000001</v>
      </c>
      <c r="F623">
        <v>362.38499999999999</v>
      </c>
      <c r="G623">
        <v>0.68799999999999994</v>
      </c>
    </row>
    <row r="624" spans="1:7" x14ac:dyDescent="0.25">
      <c r="A624">
        <v>8</v>
      </c>
      <c r="B624" t="s">
        <v>1056</v>
      </c>
      <c r="C624">
        <v>604072.70499999996</v>
      </c>
      <c r="D624">
        <v>6214.2309999999998</v>
      </c>
      <c r="E624">
        <v>2389.6779999999999</v>
      </c>
      <c r="F624">
        <v>321.85500000000002</v>
      </c>
      <c r="G624">
        <v>0.13500000000000001</v>
      </c>
    </row>
    <row r="625" spans="1:7" x14ac:dyDescent="0.25">
      <c r="A625">
        <v>9</v>
      </c>
      <c r="B625" t="s">
        <v>1057</v>
      </c>
      <c r="C625">
        <v>218485.84099999999</v>
      </c>
      <c r="D625">
        <v>1819.9659999999999</v>
      </c>
      <c r="E625">
        <v>599.65099999999995</v>
      </c>
      <c r="F625">
        <v>463.911</v>
      </c>
      <c r="G625">
        <v>0.77400000000000002</v>
      </c>
    </row>
    <row r="626" spans="1:7" x14ac:dyDescent="0.25">
      <c r="A626">
        <v>10</v>
      </c>
      <c r="B626" t="s">
        <v>1058</v>
      </c>
      <c r="C626">
        <v>342958.54</v>
      </c>
      <c r="D626">
        <v>2403.3270000000002</v>
      </c>
      <c r="E626">
        <v>863.52499999999998</v>
      </c>
      <c r="F626">
        <v>505.68099999999998</v>
      </c>
      <c r="G626">
        <v>0.58599999999999997</v>
      </c>
    </row>
    <row r="627" spans="1:7" x14ac:dyDescent="0.25">
      <c r="A627">
        <v>11</v>
      </c>
      <c r="B627" t="s">
        <v>1059</v>
      </c>
      <c r="C627">
        <v>189255.70699999999</v>
      </c>
      <c r="D627">
        <v>1691.2360000000001</v>
      </c>
      <c r="E627">
        <v>539.13300000000004</v>
      </c>
      <c r="F627">
        <v>446.95400000000001</v>
      </c>
      <c r="G627">
        <v>0.82899999999999996</v>
      </c>
    </row>
    <row r="628" spans="1:7" x14ac:dyDescent="0.25">
      <c r="A628">
        <v>12</v>
      </c>
      <c r="B628" t="s">
        <v>1060</v>
      </c>
      <c r="C628">
        <v>381722.96600000001</v>
      </c>
      <c r="D628">
        <v>2946.1329999999998</v>
      </c>
      <c r="E628">
        <v>1218.001</v>
      </c>
      <c r="F628">
        <v>399.03500000000003</v>
      </c>
      <c r="G628">
        <v>0.32800000000000001</v>
      </c>
    </row>
    <row r="629" spans="1:7" x14ac:dyDescent="0.25">
      <c r="A629">
        <v>13</v>
      </c>
      <c r="B629" t="s">
        <v>1061</v>
      </c>
      <c r="C629">
        <v>166423.58600000001</v>
      </c>
      <c r="D629">
        <v>1571.768</v>
      </c>
      <c r="E629">
        <v>526.91200000000003</v>
      </c>
      <c r="F629">
        <v>402.149</v>
      </c>
      <c r="G629">
        <v>0.76300000000000001</v>
      </c>
    </row>
    <row r="630" spans="1:7" x14ac:dyDescent="0.25">
      <c r="A630">
        <v>14</v>
      </c>
      <c r="B630" t="s">
        <v>1062</v>
      </c>
      <c r="C630">
        <v>596545.63100000005</v>
      </c>
      <c r="D630">
        <v>4073.0819999999999</v>
      </c>
      <c r="E630">
        <v>1595.0329999999999</v>
      </c>
      <c r="F630">
        <v>476.19400000000002</v>
      </c>
      <c r="G630">
        <v>0.29899999999999999</v>
      </c>
    </row>
    <row r="631" spans="1:7" x14ac:dyDescent="0.25">
      <c r="A631">
        <v>15</v>
      </c>
      <c r="B631" t="s">
        <v>1063</v>
      </c>
      <c r="C631">
        <v>434437.56800000003</v>
      </c>
      <c r="D631">
        <v>2693.654</v>
      </c>
      <c r="E631">
        <v>1057.4079999999999</v>
      </c>
      <c r="F631">
        <v>523.11199999999997</v>
      </c>
      <c r="G631">
        <v>0.495</v>
      </c>
    </row>
    <row r="632" spans="1:7" x14ac:dyDescent="0.25">
      <c r="A632">
        <v>16</v>
      </c>
      <c r="B632" t="s">
        <v>1064</v>
      </c>
      <c r="C632">
        <v>441914.46</v>
      </c>
      <c r="D632">
        <v>2872.5239999999999</v>
      </c>
      <c r="E632">
        <v>1089.8699999999999</v>
      </c>
      <c r="F632">
        <v>516.26599999999996</v>
      </c>
      <c r="G632">
        <v>0.47399999999999998</v>
      </c>
    </row>
    <row r="633" spans="1:7" x14ac:dyDescent="0.25">
      <c r="A633">
        <v>17</v>
      </c>
      <c r="B633" t="s">
        <v>1065</v>
      </c>
      <c r="C633">
        <v>400515.55800000002</v>
      </c>
      <c r="D633">
        <v>2686.1909999999998</v>
      </c>
      <c r="E633">
        <v>840.45500000000004</v>
      </c>
      <c r="F633">
        <v>606.75699999999995</v>
      </c>
      <c r="G633">
        <v>0.72199999999999998</v>
      </c>
    </row>
    <row r="634" spans="1:7" x14ac:dyDescent="0.25">
      <c r="A634">
        <v>18</v>
      </c>
      <c r="B634" t="s">
        <v>1066</v>
      </c>
      <c r="C634">
        <v>374346.43400000001</v>
      </c>
      <c r="D634">
        <v>2505.623</v>
      </c>
      <c r="E634">
        <v>811.351</v>
      </c>
      <c r="F634">
        <v>587.45600000000002</v>
      </c>
      <c r="G634">
        <v>0.72399999999999998</v>
      </c>
    </row>
    <row r="635" spans="1:7" x14ac:dyDescent="0.25">
      <c r="A635">
        <v>19</v>
      </c>
      <c r="B635" t="s">
        <v>1067</v>
      </c>
      <c r="C635">
        <v>84478.85</v>
      </c>
      <c r="D635">
        <v>1181.9280000000001</v>
      </c>
      <c r="E635">
        <v>451.666</v>
      </c>
      <c r="F635">
        <v>238.14500000000001</v>
      </c>
      <c r="G635">
        <v>0.52700000000000002</v>
      </c>
    </row>
    <row r="636" spans="1:7" x14ac:dyDescent="0.25">
      <c r="A636">
        <v>20</v>
      </c>
      <c r="B636" t="s">
        <v>1068</v>
      </c>
      <c r="C636">
        <v>249447.20199999999</v>
      </c>
      <c r="D636">
        <v>2470.502</v>
      </c>
      <c r="E636">
        <v>1102.982</v>
      </c>
      <c r="F636">
        <v>287.952</v>
      </c>
      <c r="G636">
        <v>0.26100000000000001</v>
      </c>
    </row>
    <row r="637" spans="1:7" x14ac:dyDescent="0.25">
      <c r="A637">
        <v>21</v>
      </c>
      <c r="B637" t="s">
        <v>1069</v>
      </c>
      <c r="C637">
        <v>103547.435</v>
      </c>
      <c r="D637">
        <v>1281.1949999999999</v>
      </c>
      <c r="E637">
        <v>493.06900000000002</v>
      </c>
      <c r="F637">
        <v>267.38799999999998</v>
      </c>
      <c r="G637">
        <v>0.54200000000000004</v>
      </c>
    </row>
    <row r="638" spans="1:7" x14ac:dyDescent="0.25">
      <c r="A638">
        <v>22</v>
      </c>
      <c r="B638" t="s">
        <v>1070</v>
      </c>
      <c r="C638">
        <v>1537881.39</v>
      </c>
      <c r="D638">
        <v>8204.357</v>
      </c>
      <c r="E638">
        <v>3234.6309999999999</v>
      </c>
      <c r="F638">
        <v>605.35199999999998</v>
      </c>
      <c r="G638">
        <v>0.187</v>
      </c>
    </row>
    <row r="639" spans="1:7" x14ac:dyDescent="0.25">
      <c r="A639">
        <v>23</v>
      </c>
      <c r="B639" t="s">
        <v>1071</v>
      </c>
      <c r="C639">
        <v>108465.12300000001</v>
      </c>
      <c r="D639">
        <v>1714.0060000000001</v>
      </c>
      <c r="E639">
        <v>780.46799999999996</v>
      </c>
      <c r="F639">
        <v>176.94800000000001</v>
      </c>
      <c r="G639">
        <v>0.22700000000000001</v>
      </c>
    </row>
    <row r="640" spans="1:7" x14ac:dyDescent="0.25">
      <c r="A640">
        <v>1</v>
      </c>
      <c r="B640" t="s">
        <v>1072</v>
      </c>
      <c r="C640">
        <v>170714.01699999999</v>
      </c>
      <c r="D640">
        <v>1567.2729999999999</v>
      </c>
      <c r="E640">
        <v>541.05899999999997</v>
      </c>
      <c r="F640">
        <v>401.73099999999999</v>
      </c>
      <c r="G640">
        <v>0.74199999999999999</v>
      </c>
    </row>
    <row r="641" spans="1:7" x14ac:dyDescent="0.25">
      <c r="A641">
        <v>2</v>
      </c>
      <c r="B641" t="s">
        <v>1073</v>
      </c>
      <c r="C641">
        <v>83224.338000000003</v>
      </c>
      <c r="D641">
        <v>1135.6310000000001</v>
      </c>
      <c r="E641">
        <v>415.95299999999997</v>
      </c>
      <c r="F641">
        <v>254.751</v>
      </c>
      <c r="G641">
        <v>0.61199999999999999</v>
      </c>
    </row>
    <row r="642" spans="1:7" x14ac:dyDescent="0.25">
      <c r="A642">
        <v>3</v>
      </c>
      <c r="B642" t="s">
        <v>1074</v>
      </c>
      <c r="C642">
        <v>186771.77299999999</v>
      </c>
      <c r="D642">
        <v>1753.8140000000001</v>
      </c>
      <c r="E642">
        <v>683.71600000000001</v>
      </c>
      <c r="F642">
        <v>347.81299999999999</v>
      </c>
      <c r="G642">
        <v>0.50900000000000001</v>
      </c>
    </row>
    <row r="643" spans="1:7" x14ac:dyDescent="0.25">
      <c r="A643">
        <v>4</v>
      </c>
      <c r="B643" t="s">
        <v>1075</v>
      </c>
      <c r="C643">
        <v>183183.86799999999</v>
      </c>
      <c r="D643">
        <v>1601.2339999999999</v>
      </c>
      <c r="E643">
        <v>495.84899999999999</v>
      </c>
      <c r="F643">
        <v>470.37900000000002</v>
      </c>
      <c r="G643">
        <v>0.94899999999999995</v>
      </c>
    </row>
    <row r="644" spans="1:7" x14ac:dyDescent="0.25">
      <c r="A644">
        <v>5</v>
      </c>
      <c r="B644" t="s">
        <v>1076</v>
      </c>
      <c r="C644">
        <v>149161.49799999999</v>
      </c>
      <c r="D644">
        <v>1442.011</v>
      </c>
      <c r="E644">
        <v>491.37</v>
      </c>
      <c r="F644">
        <v>386.50799999999998</v>
      </c>
      <c r="G644">
        <v>0.78700000000000003</v>
      </c>
    </row>
    <row r="645" spans="1:7" x14ac:dyDescent="0.25">
      <c r="A645">
        <v>6</v>
      </c>
      <c r="B645" t="s">
        <v>1077</v>
      </c>
      <c r="C645">
        <v>137820.70800000001</v>
      </c>
      <c r="D645">
        <v>1537.3040000000001</v>
      </c>
      <c r="E645">
        <v>519.22900000000004</v>
      </c>
      <c r="F645">
        <v>337.96</v>
      </c>
      <c r="G645">
        <v>0.65100000000000002</v>
      </c>
    </row>
    <row r="646" spans="1:7" x14ac:dyDescent="0.25">
      <c r="A646">
        <v>7</v>
      </c>
      <c r="B646" t="s">
        <v>1078</v>
      </c>
      <c r="C646">
        <v>178717.80499999999</v>
      </c>
      <c r="D646">
        <v>2393.261</v>
      </c>
      <c r="E646">
        <v>1057.105</v>
      </c>
      <c r="F646">
        <v>215.25800000000001</v>
      </c>
      <c r="G646">
        <v>0.20399999999999999</v>
      </c>
    </row>
    <row r="647" spans="1:7" x14ac:dyDescent="0.25">
      <c r="A647">
        <v>8</v>
      </c>
      <c r="B647" t="s">
        <v>1079</v>
      </c>
      <c r="C647">
        <v>81166.937999999995</v>
      </c>
      <c r="D647">
        <v>1117.492</v>
      </c>
      <c r="E647">
        <v>431.31900000000002</v>
      </c>
      <c r="F647">
        <v>239.602</v>
      </c>
      <c r="G647">
        <v>0.55600000000000005</v>
      </c>
    </row>
    <row r="648" spans="1:7" x14ac:dyDescent="0.25">
      <c r="A648">
        <v>9</v>
      </c>
      <c r="B648" t="s">
        <v>1080</v>
      </c>
      <c r="C648">
        <v>133605.54699999999</v>
      </c>
      <c r="D648">
        <v>1369.106</v>
      </c>
      <c r="E648">
        <v>475.67</v>
      </c>
      <c r="F648">
        <v>357.62599999999998</v>
      </c>
      <c r="G648">
        <v>0.752</v>
      </c>
    </row>
    <row r="649" spans="1:7" x14ac:dyDescent="0.25">
      <c r="A649">
        <v>10</v>
      </c>
      <c r="B649" t="s">
        <v>1081</v>
      </c>
      <c r="C649">
        <v>474782.679</v>
      </c>
      <c r="D649">
        <v>2884.8789999999999</v>
      </c>
      <c r="E649">
        <v>926.81500000000005</v>
      </c>
      <c r="F649">
        <v>652.24699999999996</v>
      </c>
      <c r="G649">
        <v>0.70399999999999996</v>
      </c>
    </row>
    <row r="650" spans="1:7" x14ac:dyDescent="0.25">
      <c r="A650">
        <v>11</v>
      </c>
      <c r="B650" t="s">
        <v>1082</v>
      </c>
      <c r="C650">
        <v>696981.87699999998</v>
      </c>
      <c r="D650">
        <v>3789.1289999999999</v>
      </c>
      <c r="E650">
        <v>1557.8779999999999</v>
      </c>
      <c r="F650">
        <v>569.63699999999994</v>
      </c>
      <c r="G650">
        <v>0.36599999999999999</v>
      </c>
    </row>
    <row r="651" spans="1:7" x14ac:dyDescent="0.25">
      <c r="A651">
        <v>12</v>
      </c>
      <c r="B651" t="s">
        <v>1083</v>
      </c>
      <c r="C651">
        <v>174377.193</v>
      </c>
      <c r="D651">
        <v>2060.8200000000002</v>
      </c>
      <c r="E651">
        <v>861.87400000000002</v>
      </c>
      <c r="F651">
        <v>257.60599999999999</v>
      </c>
      <c r="G651">
        <v>0.29899999999999999</v>
      </c>
    </row>
    <row r="652" spans="1:7" x14ac:dyDescent="0.25">
      <c r="A652">
        <v>13</v>
      </c>
      <c r="B652" t="s">
        <v>1084</v>
      </c>
      <c r="C652">
        <v>45890.055999999997</v>
      </c>
      <c r="D652">
        <v>879.04899999999998</v>
      </c>
      <c r="E652">
        <v>361.09</v>
      </c>
      <c r="F652">
        <v>161.81299999999999</v>
      </c>
      <c r="G652">
        <v>0.44800000000000001</v>
      </c>
    </row>
    <row r="653" spans="1:7" x14ac:dyDescent="0.25">
      <c r="A653">
        <v>14</v>
      </c>
      <c r="B653" t="s">
        <v>1085</v>
      </c>
      <c r="C653">
        <v>120985.155</v>
      </c>
      <c r="D653">
        <v>1518.123</v>
      </c>
      <c r="E653">
        <v>584.947</v>
      </c>
      <c r="F653">
        <v>263.34500000000003</v>
      </c>
      <c r="G653">
        <v>0.45</v>
      </c>
    </row>
    <row r="654" spans="1:7" x14ac:dyDescent="0.25">
      <c r="A654">
        <v>15</v>
      </c>
      <c r="B654" t="s">
        <v>1086</v>
      </c>
      <c r="C654">
        <v>298523.71799999999</v>
      </c>
      <c r="D654">
        <v>2598.4520000000002</v>
      </c>
      <c r="E654">
        <v>1156.1489999999999</v>
      </c>
      <c r="F654">
        <v>328.75700000000001</v>
      </c>
      <c r="G654">
        <v>0.28399999999999997</v>
      </c>
    </row>
    <row r="655" spans="1:7" x14ac:dyDescent="0.25">
      <c r="A655">
        <v>16</v>
      </c>
      <c r="B655" t="s">
        <v>1087</v>
      </c>
      <c r="C655">
        <v>42502.873</v>
      </c>
      <c r="D655">
        <v>892.75699999999995</v>
      </c>
      <c r="E655">
        <v>371.58800000000002</v>
      </c>
      <c r="F655">
        <v>145.63499999999999</v>
      </c>
      <c r="G655">
        <v>0.39200000000000002</v>
      </c>
    </row>
    <row r="656" spans="1:7" x14ac:dyDescent="0.25">
      <c r="A656">
        <v>17</v>
      </c>
      <c r="B656" t="s">
        <v>1088</v>
      </c>
      <c r="C656">
        <v>247866.516</v>
      </c>
      <c r="D656">
        <v>1892.625</v>
      </c>
      <c r="E656">
        <v>593.101</v>
      </c>
      <c r="F656">
        <v>532.10699999999997</v>
      </c>
      <c r="G656">
        <v>0.89700000000000002</v>
      </c>
    </row>
    <row r="657" spans="1:7" x14ac:dyDescent="0.25">
      <c r="A657">
        <v>18</v>
      </c>
      <c r="B657" t="s">
        <v>1089</v>
      </c>
      <c r="C657">
        <v>249296.66</v>
      </c>
      <c r="D657">
        <v>2173.0970000000002</v>
      </c>
      <c r="E657">
        <v>928.09299999999996</v>
      </c>
      <c r="F657">
        <v>342.00700000000001</v>
      </c>
      <c r="G657">
        <v>0.36899999999999999</v>
      </c>
    </row>
    <row r="658" spans="1:7" x14ac:dyDescent="0.25">
      <c r="A658">
        <v>19</v>
      </c>
      <c r="B658" t="s">
        <v>1090</v>
      </c>
      <c r="C658">
        <v>93160.073999999993</v>
      </c>
      <c r="D658">
        <v>1187.1320000000001</v>
      </c>
      <c r="E658">
        <v>431.13900000000001</v>
      </c>
      <c r="F658">
        <v>275.12099999999998</v>
      </c>
      <c r="G658">
        <v>0.63800000000000001</v>
      </c>
    </row>
    <row r="659" spans="1:7" x14ac:dyDescent="0.25">
      <c r="A659">
        <v>20</v>
      </c>
      <c r="B659" t="s">
        <v>1091</v>
      </c>
      <c r="C659">
        <v>60919.110999999997</v>
      </c>
      <c r="D659">
        <v>1027.989</v>
      </c>
      <c r="E659">
        <v>405.50099999999998</v>
      </c>
      <c r="F659">
        <v>191.28100000000001</v>
      </c>
      <c r="G659">
        <v>0.47199999999999998</v>
      </c>
    </row>
    <row r="660" spans="1:7" x14ac:dyDescent="0.25">
      <c r="A660">
        <v>21</v>
      </c>
      <c r="B660" t="s">
        <v>1092</v>
      </c>
      <c r="C660">
        <v>243024.09899999999</v>
      </c>
      <c r="D660">
        <v>2039.191</v>
      </c>
      <c r="E660">
        <v>769.97799999999995</v>
      </c>
      <c r="F660">
        <v>401.86599999999999</v>
      </c>
      <c r="G660">
        <v>0.52200000000000002</v>
      </c>
    </row>
    <row r="661" spans="1:7" x14ac:dyDescent="0.25">
      <c r="A661">
        <v>22</v>
      </c>
      <c r="B661" t="s">
        <v>1093</v>
      </c>
      <c r="C661">
        <v>59714.78</v>
      </c>
      <c r="D661">
        <v>927.01300000000003</v>
      </c>
      <c r="E661">
        <v>335.36900000000003</v>
      </c>
      <c r="F661">
        <v>226.709</v>
      </c>
      <c r="G661">
        <v>0.67600000000000005</v>
      </c>
    </row>
    <row r="662" spans="1:7" x14ac:dyDescent="0.25">
      <c r="A662">
        <v>23</v>
      </c>
      <c r="B662" t="s">
        <v>1094</v>
      </c>
      <c r="C662">
        <v>96396.716</v>
      </c>
      <c r="D662">
        <v>1147.3510000000001</v>
      </c>
      <c r="E662">
        <v>371.79199999999997</v>
      </c>
      <c r="F662">
        <v>330.12</v>
      </c>
      <c r="G662">
        <v>0.88800000000000001</v>
      </c>
    </row>
    <row r="663" spans="1:7" x14ac:dyDescent="0.25">
      <c r="A663">
        <v>24</v>
      </c>
      <c r="B663" t="s">
        <v>1095</v>
      </c>
      <c r="C663">
        <v>146251.03</v>
      </c>
      <c r="D663">
        <v>1505.67</v>
      </c>
      <c r="E663">
        <v>587.82899999999995</v>
      </c>
      <c r="F663">
        <v>316.77999999999997</v>
      </c>
      <c r="G663">
        <v>0.53900000000000003</v>
      </c>
    </row>
    <row r="664" spans="1:7" x14ac:dyDescent="0.25">
      <c r="A664">
        <v>25</v>
      </c>
      <c r="B664" t="s">
        <v>1096</v>
      </c>
      <c r="C664">
        <v>369930.55099999998</v>
      </c>
      <c r="D664">
        <v>2771.1</v>
      </c>
      <c r="E664">
        <v>1121.4159999999999</v>
      </c>
      <c r="F664">
        <v>420.01400000000001</v>
      </c>
      <c r="G664">
        <v>0.375</v>
      </c>
    </row>
    <row r="665" spans="1:7" x14ac:dyDescent="0.25">
      <c r="A665">
        <v>26</v>
      </c>
      <c r="B665" t="s">
        <v>1097</v>
      </c>
      <c r="C665">
        <v>134107.35200000001</v>
      </c>
      <c r="D665">
        <v>1459.5050000000001</v>
      </c>
      <c r="E665">
        <v>552.02700000000004</v>
      </c>
      <c r="F665">
        <v>309.31599999999997</v>
      </c>
      <c r="G665">
        <v>0.56000000000000005</v>
      </c>
    </row>
    <row r="666" spans="1:7" x14ac:dyDescent="0.25">
      <c r="A666">
        <v>27</v>
      </c>
      <c r="B666" t="s">
        <v>1098</v>
      </c>
      <c r="C666">
        <v>250124.63800000001</v>
      </c>
      <c r="D666">
        <v>1941.48</v>
      </c>
      <c r="E666">
        <v>696.29200000000003</v>
      </c>
      <c r="F666">
        <v>457.37799999999999</v>
      </c>
      <c r="G666">
        <v>0.65700000000000003</v>
      </c>
    </row>
    <row r="667" spans="1:7" x14ac:dyDescent="0.25">
      <c r="A667">
        <v>28</v>
      </c>
      <c r="B667" t="s">
        <v>1099</v>
      </c>
      <c r="C667">
        <v>79285.17</v>
      </c>
      <c r="D667">
        <v>1086.6420000000001</v>
      </c>
      <c r="E667">
        <v>374.85700000000003</v>
      </c>
      <c r="F667">
        <v>269.3</v>
      </c>
      <c r="G667">
        <v>0.71799999999999997</v>
      </c>
    </row>
    <row r="668" spans="1:7" x14ac:dyDescent="0.25">
      <c r="A668">
        <v>29</v>
      </c>
      <c r="B668" t="s">
        <v>1100</v>
      </c>
      <c r="C668">
        <v>273207.66200000001</v>
      </c>
      <c r="D668">
        <v>2324.145</v>
      </c>
      <c r="E668">
        <v>942.245</v>
      </c>
      <c r="F668">
        <v>369.18099999999998</v>
      </c>
      <c r="G668">
        <v>0.39200000000000002</v>
      </c>
    </row>
    <row r="669" spans="1:7" x14ac:dyDescent="0.25">
      <c r="A669">
        <v>30</v>
      </c>
      <c r="B669" t="s">
        <v>1101</v>
      </c>
      <c r="C669">
        <v>122942.194</v>
      </c>
      <c r="D669">
        <v>1375.646</v>
      </c>
      <c r="E669">
        <v>497.89499999999998</v>
      </c>
      <c r="F669">
        <v>314.39299999999997</v>
      </c>
      <c r="G669">
        <v>0.63100000000000001</v>
      </c>
    </row>
    <row r="670" spans="1:7" x14ac:dyDescent="0.25">
      <c r="A670">
        <v>31</v>
      </c>
      <c r="B670" t="s">
        <v>1102</v>
      </c>
      <c r="C670">
        <v>68496.365000000005</v>
      </c>
      <c r="D670">
        <v>1074.3789999999999</v>
      </c>
      <c r="E670">
        <v>431.065</v>
      </c>
      <c r="F670">
        <v>202.31800000000001</v>
      </c>
      <c r="G670">
        <v>0.46899999999999997</v>
      </c>
    </row>
    <row r="671" spans="1:7" x14ac:dyDescent="0.25">
      <c r="A671">
        <v>32</v>
      </c>
      <c r="B671" t="s">
        <v>1103</v>
      </c>
      <c r="C671">
        <v>121386.598</v>
      </c>
      <c r="D671">
        <v>1981.961</v>
      </c>
      <c r="E671">
        <v>769.31</v>
      </c>
      <c r="F671">
        <v>200.9</v>
      </c>
      <c r="G671">
        <v>0.26100000000000001</v>
      </c>
    </row>
    <row r="672" spans="1:7" x14ac:dyDescent="0.25">
      <c r="A672">
        <v>33</v>
      </c>
      <c r="B672" t="s">
        <v>1104</v>
      </c>
      <c r="C672">
        <v>62800.88</v>
      </c>
      <c r="D672">
        <v>976.75599999999997</v>
      </c>
      <c r="E672">
        <v>316.61200000000002</v>
      </c>
      <c r="F672">
        <v>252.55099999999999</v>
      </c>
      <c r="G672">
        <v>0.79800000000000004</v>
      </c>
    </row>
    <row r="673" spans="1:15" x14ac:dyDescent="0.25">
      <c r="A673">
        <v>34</v>
      </c>
      <c r="B673" t="s">
        <v>1105</v>
      </c>
      <c r="C673">
        <v>56754.131000000001</v>
      </c>
      <c r="D673">
        <v>1014.092</v>
      </c>
      <c r="E673">
        <v>409.72699999999998</v>
      </c>
      <c r="F673">
        <v>176.36500000000001</v>
      </c>
      <c r="G673">
        <v>0.43</v>
      </c>
    </row>
    <row r="674" spans="1:15" x14ac:dyDescent="0.25">
      <c r="A674" t="s">
        <v>1342</v>
      </c>
      <c r="B674" s="2" t="s">
        <v>363</v>
      </c>
      <c r="C674">
        <f>AVERAGE(C3:C673)</f>
        <v>166345.84706706402</v>
      </c>
      <c r="D674">
        <f>AVERAGE(D3:D673)</f>
        <v>1648.3370089418777</v>
      </c>
      <c r="E674">
        <f>AVERAGE(E3:E673)</f>
        <v>615.78289120715419</v>
      </c>
      <c r="F674">
        <f>AVERAGE(F3:F673)</f>
        <v>317.12822950819651</v>
      </c>
      <c r="G674">
        <f>AVERAGE(G3:G673)</f>
        <v>0.56492995529061063</v>
      </c>
      <c r="I674" t="s">
        <v>2064</v>
      </c>
      <c r="J674" s="2" t="s">
        <v>363</v>
      </c>
      <c r="K674">
        <f>AVERAGE(K3:K673)</f>
        <v>414987.4600600861</v>
      </c>
      <c r="L674">
        <f>AVERAGE(L3:L673)</f>
        <v>2406.8446008583683</v>
      </c>
      <c r="M674">
        <f>AVERAGE(M3:M673)</f>
        <v>837.36953648068629</v>
      </c>
      <c r="N674">
        <f>AVERAGE(N3:N673)</f>
        <v>517.63000429184569</v>
      </c>
      <c r="O674">
        <f>AVERAGE(O3:O673)</f>
        <v>0.65297424892703892</v>
      </c>
    </row>
    <row r="675" spans="1:15" x14ac:dyDescent="0.25">
      <c r="B675" s="2" t="s">
        <v>36</v>
      </c>
      <c r="C675">
        <f>MEDIAN(C3:C673)</f>
        <v>130092.913</v>
      </c>
      <c r="D675">
        <f>MEDIAN(D3:D673)</f>
        <v>1476.346</v>
      </c>
      <c r="E675">
        <f>MEDIAN(E3:E673)</f>
        <v>540.53800000000001</v>
      </c>
      <c r="F675">
        <f>MEDIAN(F3:F673)</f>
        <v>300.80799999999999</v>
      </c>
      <c r="G675">
        <f>MEDIAN(G3:G673)</f>
        <v>0.55200000000000005</v>
      </c>
      <c r="J675" s="2" t="s">
        <v>36</v>
      </c>
      <c r="K675">
        <f>MEDIAN(K3:K673)</f>
        <v>242271.39199999999</v>
      </c>
      <c r="L675">
        <f>MEDIAN(L3:L673)</f>
        <v>2066.127</v>
      </c>
      <c r="M675">
        <f>MEDIAN(M3:M673)</f>
        <v>716.68899999999996</v>
      </c>
      <c r="N675">
        <f>MEDIAN(N3:N673)</f>
        <v>427.75299999999999</v>
      </c>
      <c r="O675">
        <f>MEDIAN(O3:O673)</f>
        <v>0.67300000000000004</v>
      </c>
    </row>
    <row r="676" spans="1:15" x14ac:dyDescent="0.25">
      <c r="B676" s="2" t="s">
        <v>364</v>
      </c>
      <c r="C676">
        <f>_xlfn.STDEV.P(C3:C673)</f>
        <v>131654.56096652165</v>
      </c>
      <c r="D676">
        <f>_xlfn.STDEV.P(D3:D673)</f>
        <v>739.75625150045312</v>
      </c>
      <c r="E676">
        <f>_xlfn.STDEV.P(E3:E673)</f>
        <v>297.62508742570776</v>
      </c>
      <c r="F676">
        <f>_xlfn.STDEV.P(F3:F673)</f>
        <v>106.21133858562511</v>
      </c>
      <c r="G676">
        <f>_xlfn.STDEV.P(G3:G673)</f>
        <v>0.17944945490920755</v>
      </c>
      <c r="J676" s="2" t="s">
        <v>364</v>
      </c>
      <c r="K676">
        <f>_xlfn.STDEV.P(K3:K673)</f>
        <v>505005.91643234505</v>
      </c>
      <c r="L676">
        <f>_xlfn.STDEV.P(L3:L673)</f>
        <v>1346.4368962425451</v>
      </c>
      <c r="M676">
        <f>_xlfn.STDEV.P(M3:M673)</f>
        <v>453.54592770536613</v>
      </c>
      <c r="N676">
        <f>_xlfn.STDEV.P(N3:N673)</f>
        <v>273.30864036776762</v>
      </c>
      <c r="O676">
        <f>_xlfn.STDEV.P(O3:O673)</f>
        <v>0.17968453335143475</v>
      </c>
    </row>
  </sheetData>
  <mergeCells count="4">
    <mergeCell ref="Y1:AE1"/>
    <mergeCell ref="I1:O1"/>
    <mergeCell ref="A1:G1"/>
    <mergeCell ref="Q1:W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mall Intestine</vt:lpstr>
      <vt:lpstr>Co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ckfield, Stephanie</dc:creator>
  <cp:lastModifiedBy>Rockfield, Stephanie</cp:lastModifiedBy>
  <dcterms:created xsi:type="dcterms:W3CDTF">2024-02-15T17:19:09Z</dcterms:created>
  <dcterms:modified xsi:type="dcterms:W3CDTF">2024-02-29T21:04:18Z</dcterms:modified>
</cp:coreProperties>
</file>